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Olivier\Dropbox\My PC (DESKTOP-6H87I8S)\Documents\Papers\Ongoing\GTD Palbo ATR\To submit\"/>
    </mc:Choice>
  </mc:AlternateContent>
  <xr:revisionPtr revIDLastSave="0" documentId="8_{A167C250-1819-4213-B8E6-C3CF5AEB76DD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JEG3 MTX" sheetId="1" r:id="rId1"/>
    <sheet name="JEG3R MTX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6" uniqueCount="699">
  <si>
    <t>ABL1</t>
  </si>
  <si>
    <t>ABL2</t>
  </si>
  <si>
    <t>ACVR1</t>
  </si>
  <si>
    <t>ACVR1B</t>
  </si>
  <si>
    <t>ADRBK1</t>
  </si>
  <si>
    <t>ADRBK2</t>
  </si>
  <si>
    <t>AK1</t>
  </si>
  <si>
    <t>AK2</t>
  </si>
  <si>
    <t>ARAF</t>
  </si>
  <si>
    <t>ATM</t>
  </si>
  <si>
    <t>ATR</t>
  </si>
  <si>
    <t>AXL</t>
  </si>
  <si>
    <t>BMPR2</t>
  </si>
  <si>
    <t>BMX</t>
  </si>
  <si>
    <t>BRAF</t>
  </si>
  <si>
    <t>BTK</t>
  </si>
  <si>
    <t>CALM2</t>
  </si>
  <si>
    <t>CALM3</t>
  </si>
  <si>
    <t>CAMK4</t>
  </si>
  <si>
    <t>CAMK2A</t>
  </si>
  <si>
    <t>CDC2L1</t>
  </si>
  <si>
    <t>CDK2</t>
  </si>
  <si>
    <t>CDK3</t>
  </si>
  <si>
    <t>CDK4</t>
  </si>
  <si>
    <t>CDK9</t>
  </si>
  <si>
    <t>CDKN1A</t>
  </si>
  <si>
    <t>CDKN1B</t>
  </si>
  <si>
    <t>CDKN1C</t>
  </si>
  <si>
    <t>CHEK1</t>
  </si>
  <si>
    <t>CHKA</t>
  </si>
  <si>
    <t>CHKB</t>
  </si>
  <si>
    <t>CHUK</t>
  </si>
  <si>
    <t>CKS1B</t>
  </si>
  <si>
    <t>CKS2</t>
  </si>
  <si>
    <t>CLK1</t>
  </si>
  <si>
    <t>CLK2</t>
  </si>
  <si>
    <t>CSK</t>
  </si>
  <si>
    <t>CSNK1A1</t>
  </si>
  <si>
    <t>CSNK1D</t>
  </si>
  <si>
    <t>CSNK1E</t>
  </si>
  <si>
    <t>ACVR2</t>
  </si>
  <si>
    <t>ACVR2B</t>
  </si>
  <si>
    <t>ACVRL1</t>
  </si>
  <si>
    <t>ADK</t>
  </si>
  <si>
    <t>AK3</t>
  </si>
  <si>
    <t>AKT1</t>
  </si>
  <si>
    <t>AKT2</t>
  </si>
  <si>
    <t>ALK</t>
  </si>
  <si>
    <t>BCR</t>
  </si>
  <si>
    <t>BLK</t>
  </si>
  <si>
    <t>BMPR1A</t>
  </si>
  <si>
    <t>BMPR1B</t>
  </si>
  <si>
    <t>BUB1</t>
  </si>
  <si>
    <t>BUB1B</t>
  </si>
  <si>
    <t>DDR1</t>
  </si>
  <si>
    <t>CALM1</t>
  </si>
  <si>
    <t>CAMK2B</t>
  </si>
  <si>
    <t>CAMK2D</t>
  </si>
  <si>
    <t>CAMK2G</t>
  </si>
  <si>
    <t>CDC2</t>
  </si>
  <si>
    <t>CDK5</t>
  </si>
  <si>
    <t>CDK6</t>
  </si>
  <si>
    <t>CDK7</t>
  </si>
  <si>
    <t>CDK8</t>
  </si>
  <si>
    <t>CDKN2A</t>
  </si>
  <si>
    <t>CDKN2B</t>
  </si>
  <si>
    <t>CDKN2C</t>
  </si>
  <si>
    <t>CDKN2D</t>
  </si>
  <si>
    <t>CKB</t>
  </si>
  <si>
    <t>CKM</t>
  </si>
  <si>
    <t>CKMT1</t>
  </si>
  <si>
    <t>CKMT2</t>
  </si>
  <si>
    <t>CLK3</t>
  </si>
  <si>
    <t>PLK3</t>
  </si>
  <si>
    <t>MAP3K8</t>
  </si>
  <si>
    <t>MAPK14</t>
  </si>
  <si>
    <t>CSNK1G2</t>
  </si>
  <si>
    <t>CSNK1G3</t>
  </si>
  <si>
    <t>CSNK2A1</t>
  </si>
  <si>
    <t>CSNK2A2</t>
  </si>
  <si>
    <t>CSNK2B</t>
  </si>
  <si>
    <t>DGKA</t>
  </si>
  <si>
    <t>DGKB</t>
  </si>
  <si>
    <t>DGKG</t>
  </si>
  <si>
    <t>DGUOK</t>
  </si>
  <si>
    <t>DMPK</t>
  </si>
  <si>
    <t>DOK1</t>
  </si>
  <si>
    <t>DTYMK</t>
  </si>
  <si>
    <t>EPHA1</t>
  </si>
  <si>
    <t>EPHA3</t>
  </si>
  <si>
    <t>EPHA4</t>
  </si>
  <si>
    <t>EPHA5</t>
  </si>
  <si>
    <t>EPHB3</t>
  </si>
  <si>
    <t>EPHB4</t>
  </si>
  <si>
    <t>EPHB6</t>
  </si>
  <si>
    <t>ERBB2</t>
  </si>
  <si>
    <t>FER</t>
  </si>
  <si>
    <t>FES</t>
  </si>
  <si>
    <t>FGFR1</t>
  </si>
  <si>
    <t>FGFR3</t>
  </si>
  <si>
    <t>FLT3</t>
  </si>
  <si>
    <t>FLT3LG</t>
  </si>
  <si>
    <t>FLT4</t>
  </si>
  <si>
    <t>FRK</t>
  </si>
  <si>
    <t>GCK</t>
  </si>
  <si>
    <t>GK</t>
  </si>
  <si>
    <t>GK2</t>
  </si>
  <si>
    <t>GRK4</t>
  </si>
  <si>
    <t>GSK3B</t>
  </si>
  <si>
    <t>GUK1</t>
  </si>
  <si>
    <t>HCK</t>
  </si>
  <si>
    <t>HK1</t>
  </si>
  <si>
    <t>IRAK1</t>
  </si>
  <si>
    <t>IRAK2</t>
  </si>
  <si>
    <t>ITK</t>
  </si>
  <si>
    <t>ITPK1</t>
  </si>
  <si>
    <t>JAK3</t>
  </si>
  <si>
    <t>KDR</t>
  </si>
  <si>
    <t>KHK</t>
  </si>
  <si>
    <t>KIT</t>
  </si>
  <si>
    <t>DGKQ</t>
  </si>
  <si>
    <t>DAPK1</t>
  </si>
  <si>
    <t>DAPK3</t>
  </si>
  <si>
    <t>DCK</t>
  </si>
  <si>
    <t>DYRK1A</t>
  </si>
  <si>
    <t>EGFR</t>
  </si>
  <si>
    <t>EPHA2</t>
  </si>
  <si>
    <t>MARK2</t>
  </si>
  <si>
    <t>EPHA7</t>
  </si>
  <si>
    <t>EPHA8</t>
  </si>
  <si>
    <t>EPHB1</t>
  </si>
  <si>
    <t>EPHB2</t>
  </si>
  <si>
    <t>ERBB3</t>
  </si>
  <si>
    <t>ERBB4</t>
  </si>
  <si>
    <t>ERN1</t>
  </si>
  <si>
    <t>PTK2B</t>
  </si>
  <si>
    <t>FGFR2</t>
  </si>
  <si>
    <t>FGFR4</t>
  </si>
  <si>
    <t>FGR</t>
  </si>
  <si>
    <t>FLT1</t>
  </si>
  <si>
    <t>FYN</t>
  </si>
  <si>
    <t>GAK</t>
  </si>
  <si>
    <t>GALK1</t>
  </si>
  <si>
    <t>GALK2</t>
  </si>
  <si>
    <t>GRK5</t>
  </si>
  <si>
    <t>GRK6</t>
  </si>
  <si>
    <t>MKNK2</t>
  </si>
  <si>
    <t>GSK3A</t>
  </si>
  <si>
    <t>HK2</t>
  </si>
  <si>
    <t>HK3</t>
  </si>
  <si>
    <t>IKBKB</t>
  </si>
  <si>
    <t>ILK</t>
  </si>
  <si>
    <t>ITPKA</t>
  </si>
  <si>
    <t>ITPKB</t>
  </si>
  <si>
    <t>JAK1</t>
  </si>
  <si>
    <t>JAK2</t>
  </si>
  <si>
    <t>LCK</t>
  </si>
  <si>
    <t>LIMK1</t>
  </si>
  <si>
    <t>LIMK2</t>
  </si>
  <si>
    <t>LTK</t>
  </si>
  <si>
    <t>LYN</t>
  </si>
  <si>
    <t>MARCKS</t>
  </si>
  <si>
    <t>MAK</t>
  </si>
  <si>
    <t>MARK1</t>
  </si>
  <si>
    <t>MAP3K4</t>
  </si>
  <si>
    <t>MAP3K5</t>
  </si>
  <si>
    <t>MET</t>
  </si>
  <si>
    <t>MAP3K9</t>
  </si>
  <si>
    <t>MUSK</t>
  </si>
  <si>
    <t>MVK</t>
  </si>
  <si>
    <t>MYLK</t>
  </si>
  <si>
    <t>NEK1</t>
  </si>
  <si>
    <t>NME3</t>
  </si>
  <si>
    <t>NME4</t>
  </si>
  <si>
    <t>NRGN</t>
  </si>
  <si>
    <t>NTRK1</t>
  </si>
  <si>
    <t>DDR2</t>
  </si>
  <si>
    <t>PAK1</t>
  </si>
  <si>
    <t>PAK2</t>
  </si>
  <si>
    <t>PAK3</t>
  </si>
  <si>
    <t>PDGFRA</t>
  </si>
  <si>
    <t>PDGFRB</t>
  </si>
  <si>
    <t>PDK1</t>
  </si>
  <si>
    <t>PDK2</t>
  </si>
  <si>
    <t>PFKFB2</t>
  </si>
  <si>
    <t>PFKFB3</t>
  </si>
  <si>
    <t>PFKFB4</t>
  </si>
  <si>
    <t>PFKL</t>
  </si>
  <si>
    <t>PGK2</t>
  </si>
  <si>
    <t>PHKA1</t>
  </si>
  <si>
    <t>PHKA2</t>
  </si>
  <si>
    <t>PHKB</t>
  </si>
  <si>
    <t>PIK3C2G</t>
  </si>
  <si>
    <t>PIK3C3</t>
  </si>
  <si>
    <t>PIK3CA</t>
  </si>
  <si>
    <t>PIK3CB</t>
  </si>
  <si>
    <t>PIK3R2</t>
  </si>
  <si>
    <t>PIK4CA</t>
  </si>
  <si>
    <t>PIK4CB</t>
  </si>
  <si>
    <t>PIP5K2A</t>
  </si>
  <si>
    <t>MARK3</t>
  </si>
  <si>
    <t>MATK</t>
  </si>
  <si>
    <t>MAP3K1</t>
  </si>
  <si>
    <t>MAP3K3</t>
  </si>
  <si>
    <t>MAP3K10</t>
  </si>
  <si>
    <t>MAP3K11</t>
  </si>
  <si>
    <t>MOS</t>
  </si>
  <si>
    <t>MST1R</t>
  </si>
  <si>
    <t>NEK2</t>
  </si>
  <si>
    <t>NEK3</t>
  </si>
  <si>
    <t>NME1</t>
  </si>
  <si>
    <t>NME2</t>
  </si>
  <si>
    <t>NTRK2</t>
  </si>
  <si>
    <t>NTRK3</t>
  </si>
  <si>
    <t>ROR1</t>
  </si>
  <si>
    <t>ROR2</t>
  </si>
  <si>
    <t>PCK1</t>
  </si>
  <si>
    <t>PCTK1</t>
  </si>
  <si>
    <t>PCTK2</t>
  </si>
  <si>
    <t>PCTK3</t>
  </si>
  <si>
    <t>PDK3</t>
  </si>
  <si>
    <t>PDK4</t>
  </si>
  <si>
    <t>PDPK1</t>
  </si>
  <si>
    <t>PFKFB1</t>
  </si>
  <si>
    <t>PFKM</t>
  </si>
  <si>
    <t>PFKP</t>
  </si>
  <si>
    <t>PFTK1</t>
  </si>
  <si>
    <t>PGK1</t>
  </si>
  <si>
    <t>PHKG1</t>
  </si>
  <si>
    <t>PHKG2</t>
  </si>
  <si>
    <t>PIK3C2A</t>
  </si>
  <si>
    <t>PIK3C2B</t>
  </si>
  <si>
    <t>PIM1</t>
  </si>
  <si>
    <t>PIK3CD</t>
  </si>
  <si>
    <t>PIK3CG</t>
  </si>
  <si>
    <t>PIK3R1</t>
  </si>
  <si>
    <t>PKLR</t>
  </si>
  <si>
    <t>PKM2</t>
  </si>
  <si>
    <t>PLAU</t>
  </si>
  <si>
    <t>PLK1</t>
  </si>
  <si>
    <t>PRKAA1</t>
  </si>
  <si>
    <t>PRKAA2</t>
  </si>
  <si>
    <t>PRKAB1</t>
  </si>
  <si>
    <t>PRKAB2</t>
  </si>
  <si>
    <t>PKIB</t>
  </si>
  <si>
    <t>PRKAG1</t>
  </si>
  <si>
    <t>PRKAR1A</t>
  </si>
  <si>
    <t>PRKAR1B</t>
  </si>
  <si>
    <t>PRKCD</t>
  </si>
  <si>
    <t>PRKCE</t>
  </si>
  <si>
    <t>PRKCG</t>
  </si>
  <si>
    <t>PRKCH</t>
  </si>
  <si>
    <t>PRKCQ</t>
  </si>
  <si>
    <t>PRKCZ</t>
  </si>
  <si>
    <t>PRKDC</t>
  </si>
  <si>
    <t>PRKG1</t>
  </si>
  <si>
    <t>MAPK6</t>
  </si>
  <si>
    <t>MAPK7</t>
  </si>
  <si>
    <t>MAPK8</t>
  </si>
  <si>
    <t>MAPK11</t>
  </si>
  <si>
    <t>MAP2K2</t>
  </si>
  <si>
    <t>MAP2K3</t>
  </si>
  <si>
    <t>MAP2K5</t>
  </si>
  <si>
    <t>MAP2K6</t>
  </si>
  <si>
    <t>PRKY</t>
  </si>
  <si>
    <t>PRSS7</t>
  </si>
  <si>
    <t>PSKH1</t>
  </si>
  <si>
    <t>PTK2</t>
  </si>
  <si>
    <t>RAGE</t>
  </si>
  <si>
    <t>RAF1</t>
  </si>
  <si>
    <t>RET</t>
  </si>
  <si>
    <t>GRK1</t>
  </si>
  <si>
    <t>RPS6KA3</t>
  </si>
  <si>
    <t>RPS6KB1</t>
  </si>
  <si>
    <t>RPS6KB2</t>
  </si>
  <si>
    <t>RYK</t>
  </si>
  <si>
    <t>SKP2</t>
  </si>
  <si>
    <t>SRC</t>
  </si>
  <si>
    <t>SRMS</t>
  </si>
  <si>
    <t>SRPK1</t>
  </si>
  <si>
    <t>PRKACA</t>
  </si>
  <si>
    <t>PRKACB</t>
  </si>
  <si>
    <t>PRKACG</t>
  </si>
  <si>
    <t>PKIA</t>
  </si>
  <si>
    <t>PRKAR2A</t>
  </si>
  <si>
    <t>PRKAR2B</t>
  </si>
  <si>
    <t>PRKCA</t>
  </si>
  <si>
    <t>PRKCB1</t>
  </si>
  <si>
    <t>PRKCI</t>
  </si>
  <si>
    <t>PKN1</t>
  </si>
  <si>
    <t>PKN2</t>
  </si>
  <si>
    <t>PRKD1</t>
  </si>
  <si>
    <t>PRKG2</t>
  </si>
  <si>
    <t>MAPK1</t>
  </si>
  <si>
    <t>MAPK3</t>
  </si>
  <si>
    <t>MAPK4</t>
  </si>
  <si>
    <t>MAPK9</t>
  </si>
  <si>
    <t>MAPK10</t>
  </si>
  <si>
    <t>MAPK13</t>
  </si>
  <si>
    <t>MAP2K1</t>
  </si>
  <si>
    <t>MAP2K7</t>
  </si>
  <si>
    <t>EIF2AK2</t>
  </si>
  <si>
    <t>PRKRIR</t>
  </si>
  <si>
    <t>PRKX</t>
  </si>
  <si>
    <t>PTK6</t>
  </si>
  <si>
    <t>PTK7</t>
  </si>
  <si>
    <t>PTK9</t>
  </si>
  <si>
    <t>MAP4K2</t>
  </si>
  <si>
    <t>ROCK1</t>
  </si>
  <si>
    <t>ROS1</t>
  </si>
  <si>
    <t>RPS6KA1</t>
  </si>
  <si>
    <t>RPS6KA2</t>
  </si>
  <si>
    <t>MAPK12</t>
  </si>
  <si>
    <t>MAP2K4</t>
  </si>
  <si>
    <t>SGK</t>
  </si>
  <si>
    <t>SKP1A</t>
  </si>
  <si>
    <t>SRPK2</t>
  </si>
  <si>
    <t>NEK4</t>
  </si>
  <si>
    <t>STK3</t>
  </si>
  <si>
    <t>STK4</t>
  </si>
  <si>
    <t>STK6</t>
  </si>
  <si>
    <t>CDKL5</t>
  </si>
  <si>
    <t>STK10</t>
  </si>
  <si>
    <t>STK11</t>
  </si>
  <si>
    <t>TEK</t>
  </si>
  <si>
    <t>TESK1</t>
  </si>
  <si>
    <t>TGFBR1</t>
  </si>
  <si>
    <t>TGFBR2</t>
  </si>
  <si>
    <t>TTK</t>
  </si>
  <si>
    <t>TXK</t>
  </si>
  <si>
    <t>TYK2</t>
  </si>
  <si>
    <t>TYRO3</t>
  </si>
  <si>
    <t>VRK2</t>
  </si>
  <si>
    <t>WEE1</t>
  </si>
  <si>
    <t>YES1</t>
  </si>
  <si>
    <t>ZAP70</t>
  </si>
  <si>
    <t>PIP5K1A</t>
  </si>
  <si>
    <t>PIP5K1B</t>
  </si>
  <si>
    <t>PIP5K2B</t>
  </si>
  <si>
    <t>ULK1</t>
  </si>
  <si>
    <t>MAP4K3</t>
  </si>
  <si>
    <t>PIK3R3</t>
  </si>
  <si>
    <t>IKBKG</t>
  </si>
  <si>
    <t>IKBKAP</t>
  </si>
  <si>
    <t>MAPKAPK5</t>
  </si>
  <si>
    <t>CDK10</t>
  </si>
  <si>
    <t>PDXK</t>
  </si>
  <si>
    <t>MADD</t>
  </si>
  <si>
    <t>CDC2L5</t>
  </si>
  <si>
    <t>MAP2K1IP1</t>
  </si>
  <si>
    <t>TNK1</t>
  </si>
  <si>
    <t>RIPK1</t>
  </si>
  <si>
    <t>KSR</t>
  </si>
  <si>
    <t>CDK5R1</t>
  </si>
  <si>
    <t>AKAP4</t>
  </si>
  <si>
    <t>STK19</t>
  </si>
  <si>
    <t>CDKL2</t>
  </si>
  <si>
    <t>MAP3K14</t>
  </si>
  <si>
    <t>STK29</t>
  </si>
  <si>
    <t>MAP3K6</t>
  </si>
  <si>
    <t>AURKC</t>
  </si>
  <si>
    <t>SYK</t>
  </si>
  <si>
    <t>MAP3K7</t>
  </si>
  <si>
    <t>TEC</t>
  </si>
  <si>
    <t>TIE1</t>
  </si>
  <si>
    <t>TK1</t>
  </si>
  <si>
    <t>TK2</t>
  </si>
  <si>
    <t>TRIO</t>
  </si>
  <si>
    <t>TYROBP</t>
  </si>
  <si>
    <t>UGP2</t>
  </si>
  <si>
    <t>UCK2</t>
  </si>
  <si>
    <t>VRK1</t>
  </si>
  <si>
    <t>MAP3K12</t>
  </si>
  <si>
    <t>MAPKAPK3</t>
  </si>
  <si>
    <t>AKAP1</t>
  </si>
  <si>
    <t>NME5</t>
  </si>
  <si>
    <t>STK24</t>
  </si>
  <si>
    <t>DYRK3</t>
  </si>
  <si>
    <t>DYRK2</t>
  </si>
  <si>
    <t>CDC42BPA</t>
  </si>
  <si>
    <t>DGKZ</t>
  </si>
  <si>
    <t>DGKE</t>
  </si>
  <si>
    <t>DGKD</t>
  </si>
  <si>
    <t>CAMK1</t>
  </si>
  <si>
    <t>MKNK1</t>
  </si>
  <si>
    <t>CASK</t>
  </si>
  <si>
    <t>PRKRA</t>
  </si>
  <si>
    <t>STK16</t>
  </si>
  <si>
    <t>RIPK2</t>
  </si>
  <si>
    <t>RIOK3</t>
  </si>
  <si>
    <t>DYRK4</t>
  </si>
  <si>
    <t>CDKL1</t>
  </si>
  <si>
    <t>SPHK1</t>
  </si>
  <si>
    <t>PRPF4B</t>
  </si>
  <si>
    <t>CDK5R2</t>
  </si>
  <si>
    <t>RPS6KA4</t>
  </si>
  <si>
    <t>PKMYT1</t>
  </si>
  <si>
    <t>LATS1</t>
  </si>
  <si>
    <t>HGS</t>
  </si>
  <si>
    <t>DYRK1B</t>
  </si>
  <si>
    <t>DGKI</t>
  </si>
  <si>
    <t>MAP3K13</t>
  </si>
  <si>
    <t>DCAMKL1</t>
  </si>
  <si>
    <t>AURKB</t>
  </si>
  <si>
    <t>TAOK2</t>
  </si>
  <si>
    <t>MAP4K4</t>
  </si>
  <si>
    <t>EIF2AK3</t>
  </si>
  <si>
    <t>MAPK8IP1</t>
  </si>
  <si>
    <t>AKAP5</t>
  </si>
  <si>
    <t>CDC42BPB</t>
  </si>
  <si>
    <t>AKAP12</t>
  </si>
  <si>
    <t>IHPK1</t>
  </si>
  <si>
    <t>GIT2</t>
  </si>
  <si>
    <t>MELK</t>
  </si>
  <si>
    <t>TLK1</t>
  </si>
  <si>
    <t>GNE</t>
  </si>
  <si>
    <t>SGK2</t>
  </si>
  <si>
    <t>HIPK3</t>
  </si>
  <si>
    <t>AKAP9</t>
  </si>
  <si>
    <t>APEG1</t>
  </si>
  <si>
    <t>BCKDK</t>
  </si>
  <si>
    <t>PAK4</t>
  </si>
  <si>
    <t>TESK2</t>
  </si>
  <si>
    <t>AKAP3</t>
  </si>
  <si>
    <t>ERN2</t>
  </si>
  <si>
    <t>PDLIM5</t>
  </si>
  <si>
    <t>CAMKK2</t>
  </si>
  <si>
    <t>NEK6</t>
  </si>
  <si>
    <t>FASTK</t>
  </si>
  <si>
    <t>ASK</t>
  </si>
  <si>
    <t>TLK2</t>
  </si>
  <si>
    <t>PKIG</t>
  </si>
  <si>
    <t>MAP4K5</t>
  </si>
  <si>
    <t>MAP4K1</t>
  </si>
  <si>
    <t>CHEK2</t>
  </si>
  <si>
    <t>PACSIN2</t>
  </si>
  <si>
    <t>STK38</t>
  </si>
  <si>
    <t>PTK9L</t>
  </si>
  <si>
    <t>AAK1</t>
  </si>
  <si>
    <t>RPS6KA5</t>
  </si>
  <si>
    <t>MAPKAPK2</t>
  </si>
  <si>
    <t>STK17B</t>
  </si>
  <si>
    <t>STK17A</t>
  </si>
  <si>
    <t>PRKCABP</t>
  </si>
  <si>
    <t>AKAP7</t>
  </si>
  <si>
    <t>AKAP6</t>
  </si>
  <si>
    <t>ROCK2</t>
  </si>
  <si>
    <t>AATK</t>
  </si>
  <si>
    <t>IKBKE</t>
  </si>
  <si>
    <t>ULK2</t>
  </si>
  <si>
    <t>SLK</t>
  </si>
  <si>
    <t>ARK5</t>
  </si>
  <si>
    <t>XYLB</t>
  </si>
  <si>
    <t>OXSR1</t>
  </si>
  <si>
    <t>AKT3</t>
  </si>
  <si>
    <t>TNK2</t>
  </si>
  <si>
    <t>NME6</t>
  </si>
  <si>
    <t>CNKSR1</t>
  </si>
  <si>
    <t>AKAP8</t>
  </si>
  <si>
    <t>MAP3K7IP1</t>
  </si>
  <si>
    <t>MERTK</t>
  </si>
  <si>
    <t>STK25</t>
  </si>
  <si>
    <t>CIB2</t>
  </si>
  <si>
    <t>PMVK</t>
  </si>
  <si>
    <t>PLK4</t>
  </si>
  <si>
    <t>MAP3K2</t>
  </si>
  <si>
    <t>PLK2</t>
  </si>
  <si>
    <t>RIPK3</t>
  </si>
  <si>
    <t>PIM2</t>
  </si>
  <si>
    <t>CIT</t>
  </si>
  <si>
    <t>TRAD</t>
  </si>
  <si>
    <t>IRAK3</t>
  </si>
  <si>
    <t>AKAP13</t>
  </si>
  <si>
    <t>AKAP11</t>
  </si>
  <si>
    <t>AKAP10</t>
  </si>
  <si>
    <t>LMTK2</t>
  </si>
  <si>
    <t>ICK</t>
  </si>
  <si>
    <t>SORCS3</t>
  </si>
  <si>
    <t>MAPKBP1</t>
  </si>
  <si>
    <t>STK38L</t>
  </si>
  <si>
    <t>MAST3</t>
  </si>
  <si>
    <t>TNIK</t>
  </si>
  <si>
    <t>SMG1</t>
  </si>
  <si>
    <t>MAPK8IP3</t>
  </si>
  <si>
    <t>PASK</t>
  </si>
  <si>
    <t>MAST4</t>
  </si>
  <si>
    <t>SNF1LK2</t>
  </si>
  <si>
    <t>DAPK2</t>
  </si>
  <si>
    <t>PRKCBP1</t>
  </si>
  <si>
    <t>STK22B</t>
  </si>
  <si>
    <t>SGKL</t>
  </si>
  <si>
    <t>ULK3</t>
  </si>
  <si>
    <t>IBTK</t>
  </si>
  <si>
    <t>AK5</t>
  </si>
  <si>
    <t>HSPB8</t>
  </si>
  <si>
    <t>TPK1</t>
  </si>
  <si>
    <t>EIF2AK1</t>
  </si>
  <si>
    <t>EIF2AK4</t>
  </si>
  <si>
    <t>STK36</t>
  </si>
  <si>
    <t>TBK1</t>
  </si>
  <si>
    <t>PACSIN3</t>
  </si>
  <si>
    <t>EEF2K</t>
  </si>
  <si>
    <t>NME7</t>
  </si>
  <si>
    <t>HUNK</t>
  </si>
  <si>
    <t>PIK3R4</t>
  </si>
  <si>
    <t>MINK1</t>
  </si>
  <si>
    <t>AK3L1</t>
  </si>
  <si>
    <t>TAOK3</t>
  </si>
  <si>
    <t>PRKAG2</t>
  </si>
  <si>
    <t>IHPK2</t>
  </si>
  <si>
    <t>ZC3HC1</t>
  </si>
  <si>
    <t>MST4</t>
  </si>
  <si>
    <t>ZAK</t>
  </si>
  <si>
    <t>PANK1</t>
  </si>
  <si>
    <t>PRKAG3</t>
  </si>
  <si>
    <t>PXK</t>
  </si>
  <si>
    <t>UCKL1</t>
  </si>
  <si>
    <t>ULK4</t>
  </si>
  <si>
    <t>AKIP</t>
  </si>
  <si>
    <t>ARHGAP26</t>
  </si>
  <si>
    <t>CDC2L6</t>
  </si>
  <si>
    <t>MAP3K7IP2</t>
  </si>
  <si>
    <t>MAST2</t>
  </si>
  <si>
    <t>PIP5K1C</t>
  </si>
  <si>
    <t>PIK3R5</t>
  </si>
  <si>
    <t>MAPK8IP2</t>
  </si>
  <si>
    <t>CCRK</t>
  </si>
  <si>
    <t>PRKD3</t>
  </si>
  <si>
    <t>CARKL</t>
  </si>
  <si>
    <t>RIPK5</t>
  </si>
  <si>
    <t>PRKD2</t>
  </si>
  <si>
    <t>LATS2</t>
  </si>
  <si>
    <t>STK23</t>
  </si>
  <si>
    <t>RPS6KC1</t>
  </si>
  <si>
    <t>AKAP8L</t>
  </si>
  <si>
    <t>RPS6KA6</t>
  </si>
  <si>
    <t>STK39</t>
  </si>
  <si>
    <t>GIT1</t>
  </si>
  <si>
    <t>HIPK2</t>
  </si>
  <si>
    <t>PKN3</t>
  </si>
  <si>
    <t>NRBP</t>
  </si>
  <si>
    <t>PACSIN1</t>
  </si>
  <si>
    <t>SH3KBP1</t>
  </si>
  <si>
    <t>TNNI3K</t>
  </si>
  <si>
    <t>IRAK4</t>
  </si>
  <si>
    <t>VRK3</t>
  </si>
  <si>
    <t>CDKL3</t>
  </si>
  <si>
    <t>CINP</t>
  </si>
  <si>
    <t>NLK</t>
  </si>
  <si>
    <t>UMP-CMPK</t>
  </si>
  <si>
    <t>CRK7</t>
  </si>
  <si>
    <t>CSNK1G1</t>
  </si>
  <si>
    <t>RIPK4</t>
  </si>
  <si>
    <t>SNRK</t>
  </si>
  <si>
    <t>EPS8L1</t>
  </si>
  <si>
    <t>ETNK2</t>
  </si>
  <si>
    <t>PANK4</t>
  </si>
  <si>
    <t>FLJ10986</t>
  </si>
  <si>
    <t>PI4K2B</t>
  </si>
  <si>
    <t>RFK</t>
  </si>
  <si>
    <t>STK32B</t>
  </si>
  <si>
    <t>STYK1</t>
  </si>
  <si>
    <t>PI4KII</t>
  </si>
  <si>
    <t>NAGK</t>
  </si>
  <si>
    <t>BMP2K</t>
  </si>
  <si>
    <t>RIOK2</t>
  </si>
  <si>
    <t>PBK</t>
  </si>
  <si>
    <t>CDC42SE2</t>
  </si>
  <si>
    <t>CAMK1D</t>
  </si>
  <si>
    <t>ADCK1</t>
  </si>
  <si>
    <t>PAK7</t>
  </si>
  <si>
    <t>KIAA1446</t>
  </si>
  <si>
    <t>MARK4</t>
  </si>
  <si>
    <t>TSKS</t>
  </si>
  <si>
    <t>RBKS</t>
  </si>
  <si>
    <t>PINK1</t>
  </si>
  <si>
    <t>ALS2CR7</t>
  </si>
  <si>
    <t>WNK1</t>
  </si>
  <si>
    <t>FLJ13052</t>
  </si>
  <si>
    <t>MAPKAP1</t>
  </si>
  <si>
    <t>PANK3</t>
  </si>
  <si>
    <t>FN3KRP</t>
  </si>
  <si>
    <t>LRRK1</t>
  </si>
  <si>
    <t>ALPK1</t>
  </si>
  <si>
    <t>ITPKC</t>
  </si>
  <si>
    <t>SKIP</t>
  </si>
  <si>
    <t>GKAP1</t>
  </si>
  <si>
    <t>UCK1</t>
  </si>
  <si>
    <t>RPS6KL1</t>
  </si>
  <si>
    <t>RIOK1</t>
  </si>
  <si>
    <t>MGC4796</t>
  </si>
  <si>
    <t>KIAA1804</t>
  </si>
  <si>
    <t>TTBK1</t>
  </si>
  <si>
    <t>FLJ14800</t>
  </si>
  <si>
    <t>MASTL</t>
  </si>
  <si>
    <t>NYD-SP25</t>
  </si>
  <si>
    <t>ADCK2</t>
  </si>
  <si>
    <t>NEK9</t>
  </si>
  <si>
    <t>LOC91807</t>
  </si>
  <si>
    <t>ALS2CR2</t>
  </si>
  <si>
    <t>CaMKIINalpha</t>
  </si>
  <si>
    <t>ETNK1</t>
  </si>
  <si>
    <t>CDC42BPG</t>
  </si>
  <si>
    <t>LOC55971</t>
  </si>
  <si>
    <t>STK31</t>
  </si>
  <si>
    <t>SPHK2</t>
  </si>
  <si>
    <t>PAK6</t>
  </si>
  <si>
    <t>CAMK1G</t>
  </si>
  <si>
    <t>CLK4</t>
  </si>
  <si>
    <t>KIDINS220</t>
  </si>
  <si>
    <t>TAOK1</t>
  </si>
  <si>
    <t>FN3K</t>
  </si>
  <si>
    <t>NJMU-R1</t>
  </si>
  <si>
    <t>NUCKS</t>
  </si>
  <si>
    <t>CERK</t>
  </si>
  <si>
    <t>WNK4</t>
  </si>
  <si>
    <t>WNK3</t>
  </si>
  <si>
    <t>WNK2</t>
  </si>
  <si>
    <t>STK33</t>
  </si>
  <si>
    <t>PIP5K2C</t>
  </si>
  <si>
    <t>NEK11</t>
  </si>
  <si>
    <t>ADCK4</t>
  </si>
  <si>
    <t>PANK2</t>
  </si>
  <si>
    <t>T3JAM</t>
  </si>
  <si>
    <t>STK22C</t>
  </si>
  <si>
    <t>SNARK</t>
  </si>
  <si>
    <t>Sharpin</t>
  </si>
  <si>
    <t>STK22D</t>
  </si>
  <si>
    <t>SSTK</t>
  </si>
  <si>
    <t>CAMKK1</t>
  </si>
  <si>
    <t>BRSK1</t>
  </si>
  <si>
    <t>C21orf124</t>
  </si>
  <si>
    <t>MYLK2</t>
  </si>
  <si>
    <t>PSKH2</t>
  </si>
  <si>
    <t>LYK5</t>
  </si>
  <si>
    <t>PRKCDBP</t>
  </si>
  <si>
    <t>TP53RK</t>
  </si>
  <si>
    <t>LMTK3</t>
  </si>
  <si>
    <t>STK11IP</t>
  </si>
  <si>
    <t>ALPK2</t>
  </si>
  <si>
    <t>IHPK3</t>
  </si>
  <si>
    <t>CIB3</t>
  </si>
  <si>
    <t>UHMK1</t>
  </si>
  <si>
    <t>GRK7</t>
  </si>
  <si>
    <t>IRAK1BP1</t>
  </si>
  <si>
    <t>PNCK</t>
  </si>
  <si>
    <t>PDIK1L</t>
  </si>
  <si>
    <t>SNF1LK</t>
  </si>
  <si>
    <t>WDSAM1</t>
  </si>
  <si>
    <t>MAGI1</t>
  </si>
  <si>
    <t>FUK</t>
  </si>
  <si>
    <t>PIP5K3</t>
  </si>
  <si>
    <t>STK32A</t>
  </si>
  <si>
    <t>ADCK5</t>
  </si>
  <si>
    <t>ANKK1</t>
  </si>
  <si>
    <t>MGC40579</t>
  </si>
  <si>
    <t>MAGI-3</t>
  </si>
  <si>
    <t>STK32C</t>
  </si>
  <si>
    <t>MGC75495</t>
  </si>
  <si>
    <t>CDKL4</t>
  </si>
  <si>
    <t>LOC375449</t>
  </si>
  <si>
    <t>SBK1</t>
  </si>
  <si>
    <t>LOC392265</t>
  </si>
  <si>
    <t>LOC400301</t>
  </si>
  <si>
    <t>LOC407835</t>
  </si>
  <si>
    <t>PIK3AP1</t>
  </si>
  <si>
    <t>LRRK2</t>
  </si>
  <si>
    <t>CSNK1A1L</t>
  </si>
  <si>
    <t>AK7</t>
  </si>
  <si>
    <t>NEK7</t>
  </si>
  <si>
    <t>STK35</t>
  </si>
  <si>
    <t>TTBK2</t>
  </si>
  <si>
    <t>HIPK4</t>
  </si>
  <si>
    <t>AKAP14</t>
  </si>
  <si>
    <t>DGKH</t>
  </si>
  <si>
    <t>LOC161635</t>
  </si>
  <si>
    <t>DCAMKL2</t>
  </si>
  <si>
    <t>NRK</t>
  </si>
  <si>
    <t>HIPK1</t>
  </si>
  <si>
    <t>PRPS1L1</t>
  </si>
  <si>
    <t>ERK8</t>
  </si>
  <si>
    <t>LOC283155</t>
  </si>
  <si>
    <t>KSR2</t>
  </si>
  <si>
    <t>NEK8</t>
  </si>
  <si>
    <t>LOC285940</t>
  </si>
  <si>
    <t>LOC390777</t>
  </si>
  <si>
    <t>LOC390975</t>
  </si>
  <si>
    <t>LOC391295</t>
  </si>
  <si>
    <t>LOC391533</t>
  </si>
  <si>
    <t xml:space="preserve">Kinome Plate No. </t>
  </si>
  <si>
    <t>Antagonistic Hit</t>
  </si>
  <si>
    <t>Sensitising Hit</t>
  </si>
  <si>
    <t>SI Antagonist</t>
  </si>
  <si>
    <t>SI Sensitiser</t>
  </si>
  <si>
    <t>Target Name</t>
  </si>
  <si>
    <t>Oligo A</t>
  </si>
  <si>
    <t>Oligo B</t>
  </si>
  <si>
    <t>Oligo C</t>
  </si>
  <si>
    <t>Oligo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9"/>
      <name val="Arial"/>
      <family val="2"/>
    </font>
    <font>
      <sz val="9"/>
      <name val="Arial"/>
      <family val="2"/>
    </font>
    <font>
      <sz val="11"/>
      <color theme="1"/>
      <name val="Calibri"/>
      <family val="2"/>
    </font>
    <font>
      <sz val="11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7030A0"/>
        <bgColor rgb="FF000000"/>
      </patternFill>
    </fill>
    <fill>
      <patternFill patternType="solid">
        <fgColor rgb="FFFCD5B4"/>
        <bgColor rgb="FF000000"/>
      </patternFill>
    </fill>
    <fill>
      <patternFill patternType="solid">
        <fgColor rgb="FFFABF8F"/>
        <bgColor rgb="FF000000"/>
      </patternFill>
    </fill>
    <fill>
      <patternFill patternType="solid">
        <fgColor rgb="FFE26B0A"/>
        <bgColor rgb="FF000000"/>
      </patternFill>
    </fill>
    <fill>
      <patternFill patternType="solid">
        <fgColor rgb="FF974706"/>
        <bgColor rgb="FF000000"/>
      </patternFill>
    </fill>
    <fill>
      <patternFill patternType="solid">
        <fgColor rgb="FFD8E4BC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rgb="FF76933C"/>
        <bgColor rgb="FF000000"/>
      </patternFill>
    </fill>
    <fill>
      <patternFill patternType="solid">
        <fgColor rgb="FF4F6228"/>
        <bgColor rgb="FF000000"/>
      </patternFill>
    </fill>
    <fill>
      <patternFill patternType="solid">
        <fgColor rgb="FF0070C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ill="1"/>
    <xf numFmtId="0" fontId="1" fillId="0" borderId="0" xfId="0" applyFont="1" applyFill="1" applyBorder="1"/>
    <xf numFmtId="0" fontId="2" fillId="0" borderId="0" xfId="0" applyFont="1" applyFill="1" applyBorder="1"/>
    <xf numFmtId="0" fontId="0" fillId="2" borderId="0" xfId="0" applyFill="1"/>
    <xf numFmtId="0" fontId="0" fillId="3" borderId="0" xfId="0" applyFill="1"/>
    <xf numFmtId="0" fontId="2" fillId="0" borderId="0" xfId="0" applyNumberFormat="1" applyFont="1" applyFill="1" applyBorder="1"/>
    <xf numFmtId="0" fontId="3" fillId="0" borderId="0" xfId="0" applyFont="1" applyFill="1" applyBorder="1"/>
    <xf numFmtId="0" fontId="2" fillId="4" borderId="0" xfId="0" applyFont="1" applyFill="1" applyBorder="1"/>
    <xf numFmtId="0" fontId="4" fillId="0" borderId="0" xfId="0" applyFont="1" applyFill="1" applyBorder="1"/>
    <xf numFmtId="0" fontId="2" fillId="5" borderId="0" xfId="0" applyFont="1" applyFill="1" applyBorder="1"/>
    <xf numFmtId="0" fontId="2" fillId="6" borderId="0" xfId="0" applyFont="1" applyFill="1" applyBorder="1"/>
    <xf numFmtId="0" fontId="2" fillId="7" borderId="0" xfId="0" applyFont="1" applyFill="1" applyBorder="1"/>
    <xf numFmtId="0" fontId="3" fillId="6" borderId="0" xfId="0" applyFont="1" applyFill="1" applyBorder="1"/>
    <xf numFmtId="0" fontId="3" fillId="4" borderId="0" xfId="0" applyFont="1" applyFill="1" applyBorder="1"/>
    <xf numFmtId="0" fontId="3" fillId="5" borderId="0" xfId="0" applyFont="1" applyFill="1" applyBorder="1"/>
    <xf numFmtId="0" fontId="3" fillId="7" borderId="0" xfId="0" applyFont="1" applyFill="1" applyBorder="1"/>
    <xf numFmtId="0" fontId="3" fillId="8" borderId="0" xfId="0" applyFont="1" applyFill="1" applyBorder="1"/>
    <xf numFmtId="0" fontId="3" fillId="9" borderId="0" xfId="0" applyFont="1" applyFill="1" applyBorder="1"/>
    <xf numFmtId="0" fontId="3" fillId="10" borderId="0" xfId="0" applyFont="1" applyFill="1" applyBorder="1"/>
    <xf numFmtId="0" fontId="3" fillId="11" borderId="0" xfId="0" applyFont="1" applyFill="1" applyBorder="1"/>
    <xf numFmtId="0" fontId="3" fillId="12" borderId="0" xfId="0" applyFont="1" applyFill="1" applyBorder="1"/>
    <xf numFmtId="0" fontId="3" fillId="13" borderId="0" xfId="0" applyFont="1" applyFill="1" applyBorder="1"/>
    <xf numFmtId="0" fontId="3" fillId="14" borderId="0" xfId="0" applyFont="1" applyFill="1" applyBorder="1"/>
    <xf numFmtId="0" fontId="3" fillId="15" borderId="0" xfId="0" applyFont="1" applyFill="1" applyBorder="1"/>
    <xf numFmtId="0" fontId="1" fillId="4" borderId="0" xfId="0" applyFont="1" applyFill="1" applyBorder="1"/>
    <xf numFmtId="0" fontId="1" fillId="5" borderId="0" xfId="0" applyFont="1" applyFill="1" applyBorder="1"/>
    <xf numFmtId="0" fontId="1" fillId="7" borderId="0" xfId="0" applyFont="1" applyFill="1" applyBorder="1"/>
    <xf numFmtId="0" fontId="1" fillId="16" borderId="0" xfId="0" applyFont="1" applyFill="1" applyBorder="1"/>
    <xf numFmtId="0" fontId="4" fillId="6" borderId="0" xfId="0" applyFont="1" applyFill="1" applyBorder="1"/>
    <xf numFmtId="0" fontId="1" fillId="6" borderId="0" xfId="0" applyFont="1" applyFill="1" applyBorder="1"/>
    <xf numFmtId="0" fontId="4" fillId="7" borderId="0" xfId="0" applyFont="1" applyFill="1" applyBorder="1"/>
  </cellXfs>
  <cellStyles count="1">
    <cellStyle name="Normal" xfId="0" builtinId="0"/>
  </cellStyles>
  <dxfs count="66">
    <dxf>
      <fill>
        <patternFill>
          <bgColor rgb="FFD8E4BC"/>
        </patternFill>
      </fill>
    </dxf>
    <dxf>
      <fill>
        <patternFill>
          <bgColor rgb="FFC4D79B"/>
        </patternFill>
      </fill>
    </dxf>
    <dxf>
      <fill>
        <patternFill>
          <bgColor rgb="FF76933C"/>
        </patternFill>
      </fill>
    </dxf>
    <dxf>
      <fill>
        <patternFill>
          <bgColor rgb="FFD8E4BC"/>
        </patternFill>
      </fill>
    </dxf>
    <dxf>
      <fill>
        <patternFill>
          <bgColor rgb="FFC4D79B"/>
        </patternFill>
      </fill>
    </dxf>
    <dxf>
      <fill>
        <patternFill>
          <bgColor rgb="FF76933C"/>
        </patternFill>
      </fill>
    </dxf>
    <dxf>
      <fill>
        <patternFill>
          <bgColor rgb="FFD8E4BC"/>
        </patternFill>
      </fill>
    </dxf>
    <dxf>
      <fill>
        <patternFill>
          <bgColor rgb="FFC4D79B"/>
        </patternFill>
      </fill>
    </dxf>
    <dxf>
      <fill>
        <patternFill>
          <bgColor rgb="FF76933C"/>
        </patternFill>
      </fill>
    </dxf>
    <dxf>
      <fill>
        <patternFill>
          <bgColor rgb="FFD8E4BC"/>
        </patternFill>
      </fill>
    </dxf>
    <dxf>
      <fill>
        <patternFill>
          <bgColor rgb="FFC4D79B"/>
        </patternFill>
      </fill>
    </dxf>
    <dxf>
      <fill>
        <patternFill>
          <bgColor rgb="FF76933C"/>
        </patternFill>
      </fill>
    </dxf>
    <dxf>
      <fill>
        <patternFill>
          <bgColor rgb="FFD8E4BC"/>
        </patternFill>
      </fill>
    </dxf>
    <dxf>
      <fill>
        <patternFill>
          <bgColor rgb="FFC4D79B"/>
        </patternFill>
      </fill>
    </dxf>
    <dxf>
      <fill>
        <patternFill>
          <bgColor rgb="FF76933C"/>
        </patternFill>
      </fill>
    </dxf>
    <dxf>
      <fill>
        <patternFill>
          <bgColor rgb="FFD8E4BC"/>
        </patternFill>
      </fill>
    </dxf>
    <dxf>
      <fill>
        <patternFill>
          <bgColor rgb="FFC4D79B"/>
        </patternFill>
      </fill>
    </dxf>
    <dxf>
      <fill>
        <patternFill>
          <bgColor rgb="FF76933C"/>
        </patternFill>
      </fill>
    </dxf>
    <dxf>
      <fill>
        <patternFill>
          <bgColor rgb="FFD8E4BC"/>
        </patternFill>
      </fill>
    </dxf>
    <dxf>
      <fill>
        <patternFill>
          <bgColor rgb="FFC4D79B"/>
        </patternFill>
      </fill>
    </dxf>
    <dxf>
      <fill>
        <patternFill>
          <bgColor rgb="FF76933C"/>
        </patternFill>
      </fill>
    </dxf>
    <dxf>
      <fill>
        <patternFill>
          <bgColor rgb="FFD8E4BC"/>
        </patternFill>
      </fill>
    </dxf>
    <dxf>
      <fill>
        <patternFill>
          <bgColor rgb="FFC4D79B"/>
        </patternFill>
      </fill>
    </dxf>
    <dxf>
      <fill>
        <patternFill>
          <bgColor rgb="FF76933C"/>
        </patternFill>
      </fill>
    </dxf>
    <dxf>
      <fill>
        <patternFill>
          <bgColor rgb="FFD8E4BC"/>
        </patternFill>
      </fill>
    </dxf>
    <dxf>
      <fill>
        <patternFill>
          <bgColor rgb="FFC4D79B"/>
        </patternFill>
      </fill>
    </dxf>
    <dxf>
      <fill>
        <patternFill>
          <bgColor rgb="FF76933C"/>
        </patternFill>
      </fill>
    </dxf>
    <dxf>
      <fill>
        <patternFill>
          <bgColor rgb="FFD8E4BC"/>
        </patternFill>
      </fill>
    </dxf>
    <dxf>
      <fill>
        <patternFill>
          <bgColor rgb="FFC4D79B"/>
        </patternFill>
      </fill>
    </dxf>
    <dxf>
      <fill>
        <patternFill>
          <bgColor rgb="FF76933C"/>
        </patternFill>
      </fill>
    </dxf>
    <dxf>
      <fill>
        <patternFill>
          <bgColor rgb="FFD8E4BC"/>
        </patternFill>
      </fill>
    </dxf>
    <dxf>
      <fill>
        <patternFill>
          <bgColor rgb="FFC4D79B"/>
        </patternFill>
      </fill>
    </dxf>
    <dxf>
      <fill>
        <patternFill>
          <bgColor rgb="FF76933C"/>
        </patternFill>
      </fill>
    </dxf>
    <dxf>
      <fill>
        <patternFill>
          <bgColor rgb="FFD8E4BC"/>
        </patternFill>
      </fill>
    </dxf>
    <dxf>
      <fill>
        <patternFill>
          <bgColor rgb="FFC4D79B"/>
        </patternFill>
      </fill>
    </dxf>
    <dxf>
      <fill>
        <patternFill>
          <bgColor rgb="FF76933C"/>
        </patternFill>
      </fill>
    </dxf>
    <dxf>
      <fill>
        <patternFill>
          <bgColor rgb="FFD8E4BC"/>
        </patternFill>
      </fill>
    </dxf>
    <dxf>
      <fill>
        <patternFill>
          <bgColor rgb="FFC4D79B"/>
        </patternFill>
      </fill>
    </dxf>
    <dxf>
      <fill>
        <patternFill>
          <bgColor rgb="FF76933C"/>
        </patternFill>
      </fill>
    </dxf>
    <dxf>
      <fill>
        <patternFill>
          <bgColor rgb="FFD8E4BC"/>
        </patternFill>
      </fill>
    </dxf>
    <dxf>
      <fill>
        <patternFill>
          <bgColor rgb="FFC4D79B"/>
        </patternFill>
      </fill>
    </dxf>
    <dxf>
      <fill>
        <patternFill>
          <bgColor rgb="FF76933C"/>
        </patternFill>
      </fill>
    </dxf>
    <dxf>
      <fill>
        <patternFill>
          <bgColor rgb="FFD8E4BC"/>
        </patternFill>
      </fill>
    </dxf>
    <dxf>
      <fill>
        <patternFill>
          <bgColor rgb="FFC4D79B"/>
        </patternFill>
      </fill>
    </dxf>
    <dxf>
      <fill>
        <patternFill>
          <bgColor rgb="FF76933C"/>
        </patternFill>
      </fill>
    </dxf>
    <dxf>
      <fill>
        <patternFill>
          <bgColor rgb="FFD8E4BC"/>
        </patternFill>
      </fill>
    </dxf>
    <dxf>
      <fill>
        <patternFill>
          <bgColor rgb="FFC4D79B"/>
        </patternFill>
      </fill>
    </dxf>
    <dxf>
      <fill>
        <patternFill>
          <bgColor rgb="FF76933C"/>
        </patternFill>
      </fill>
    </dxf>
    <dxf>
      <fill>
        <patternFill>
          <bgColor rgb="FFFABF8F"/>
        </patternFill>
      </fill>
    </dxf>
    <dxf>
      <fill>
        <patternFill>
          <bgColor rgb="FFE26B0A"/>
        </patternFill>
      </fill>
    </dxf>
    <dxf>
      <fill>
        <patternFill>
          <bgColor rgb="FFFCD5B4"/>
        </patternFill>
      </fill>
    </dxf>
    <dxf>
      <fill>
        <patternFill>
          <bgColor rgb="FF4F6228"/>
        </patternFill>
      </fill>
    </dxf>
    <dxf>
      <fill>
        <patternFill>
          <bgColor rgb="FF974706"/>
        </patternFill>
      </fill>
    </dxf>
    <dxf>
      <fill>
        <patternFill>
          <bgColor rgb="FF76933C"/>
        </patternFill>
      </fill>
    </dxf>
    <dxf>
      <fill>
        <patternFill>
          <bgColor rgb="FF4F6228"/>
        </patternFill>
      </fill>
    </dxf>
    <dxf>
      <fill>
        <patternFill>
          <bgColor rgb="FFE26B0A"/>
        </patternFill>
      </fill>
    </dxf>
    <dxf>
      <fill>
        <patternFill>
          <bgColor rgb="FF974706"/>
        </patternFill>
      </fill>
    </dxf>
    <dxf>
      <fill>
        <patternFill>
          <bgColor rgb="FFFABF8F"/>
        </patternFill>
      </fill>
    </dxf>
    <dxf>
      <fill>
        <patternFill>
          <bgColor rgb="FFC4D79B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92"/>
  <sheetViews>
    <sheetView workbookViewId="0">
      <selection activeCell="AE43" sqref="AE43"/>
    </sheetView>
  </sheetViews>
  <sheetFormatPr defaultRowHeight="15" x14ac:dyDescent="0.25"/>
  <cols>
    <col min="2" max="2" width="14.5703125" customWidth="1"/>
  </cols>
  <sheetData>
    <row r="1" spans="1:12" x14ac:dyDescent="0.25">
      <c r="A1" s="7"/>
      <c r="B1" s="7" t="s">
        <v>694</v>
      </c>
      <c r="C1" s="7" t="s">
        <v>695</v>
      </c>
      <c r="D1" s="7" t="s">
        <v>696</v>
      </c>
      <c r="E1" s="7" t="s">
        <v>697</v>
      </c>
      <c r="F1" s="7" t="s">
        <v>698</v>
      </c>
    </row>
    <row r="2" spans="1:12" x14ac:dyDescent="0.25">
      <c r="A2" s="7">
        <v>1</v>
      </c>
      <c r="B2" s="25" t="s">
        <v>0</v>
      </c>
      <c r="C2" s="7">
        <v>0.16955420402904858</v>
      </c>
      <c r="D2" s="7">
        <v>1.733694650579598E-2</v>
      </c>
      <c r="E2" s="7">
        <v>0.17183023661529162</v>
      </c>
      <c r="F2" s="7">
        <v>-0.19130759273445974</v>
      </c>
    </row>
    <row r="3" spans="1:12" x14ac:dyDescent="0.25">
      <c r="A3" s="7">
        <v>1</v>
      </c>
      <c r="B3" s="25" t="s">
        <v>1</v>
      </c>
      <c r="C3" s="7">
        <v>6.4183312021673156E-2</v>
      </c>
      <c r="D3" s="7">
        <v>-0.14357917320624769</v>
      </c>
      <c r="E3" s="7">
        <v>6.7577674940094035E-2</v>
      </c>
      <c r="F3" s="7">
        <v>-2.2372029247386238E-2</v>
      </c>
    </row>
    <row r="4" spans="1:12" x14ac:dyDescent="0.25">
      <c r="A4" s="7">
        <v>1</v>
      </c>
      <c r="B4" s="2" t="s">
        <v>2</v>
      </c>
      <c r="C4" s="7">
        <v>-4.3079999687085202E-2</v>
      </c>
      <c r="D4" s="7">
        <v>-0.273696881171832</v>
      </c>
      <c r="E4" s="7">
        <v>-6.7234781290126278E-2</v>
      </c>
      <c r="F4" s="7">
        <v>4.8756584296804073E-2</v>
      </c>
    </row>
    <row r="5" spans="1:12" x14ac:dyDescent="0.25">
      <c r="A5" s="7">
        <v>1</v>
      </c>
      <c r="B5" s="2" t="s">
        <v>3</v>
      </c>
      <c r="C5" s="7">
        <v>1.2884085417576963E-2</v>
      </c>
      <c r="D5" s="7">
        <v>-0.15014864050309129</v>
      </c>
      <c r="E5" s="7">
        <v>-1.5654163066558535E-3</v>
      </c>
      <c r="F5" s="7">
        <v>6.7983590976272712E-3</v>
      </c>
      <c r="I5" s="5"/>
      <c r="J5" t="s">
        <v>690</v>
      </c>
    </row>
    <row r="6" spans="1:12" x14ac:dyDescent="0.25">
      <c r="A6" s="7">
        <v>1</v>
      </c>
      <c r="B6" s="2" t="s">
        <v>4</v>
      </c>
      <c r="C6" s="7">
        <v>-5.1347306881155408E-3</v>
      </c>
      <c r="D6" s="7">
        <v>-5.8410041037230909E-2</v>
      </c>
      <c r="E6" s="7">
        <v>0.18633215679415183</v>
      </c>
      <c r="F6" s="7">
        <v>2.7264219386841204E-2</v>
      </c>
      <c r="I6" s="4"/>
      <c r="J6" t="s">
        <v>691</v>
      </c>
    </row>
    <row r="7" spans="1:12" x14ac:dyDescent="0.25">
      <c r="A7" s="7">
        <v>1</v>
      </c>
      <c r="B7" s="2" t="s">
        <v>5</v>
      </c>
      <c r="C7" s="7">
        <v>1.5054842057182771E-2</v>
      </c>
      <c r="D7" s="7">
        <v>6.3296855411065778E-5</v>
      </c>
      <c r="E7" s="7">
        <v>0.10963495600857387</v>
      </c>
      <c r="F7" s="7">
        <v>-9.3240791592417882E-2</v>
      </c>
    </row>
    <row r="8" spans="1:12" x14ac:dyDescent="0.25">
      <c r="A8" s="7">
        <v>1</v>
      </c>
      <c r="B8" s="25" t="s">
        <v>6</v>
      </c>
      <c r="C8" s="7">
        <v>-0.10290865315320341</v>
      </c>
      <c r="D8" s="7">
        <v>-3.6065594614183905E-2</v>
      </c>
      <c r="E8" s="7">
        <v>0.24849488744416837</v>
      </c>
      <c r="F8" s="7">
        <v>0.10307909057522557</v>
      </c>
    </row>
    <row r="9" spans="1:12" x14ac:dyDescent="0.25">
      <c r="A9" s="7">
        <v>1</v>
      </c>
      <c r="B9" s="25" t="s">
        <v>7</v>
      </c>
      <c r="C9" s="7">
        <v>0.19138700775896361</v>
      </c>
      <c r="D9" s="7">
        <v>4.5815763446107494E-2</v>
      </c>
      <c r="E9" s="7">
        <v>0.1188828271646668</v>
      </c>
      <c r="F9" s="7">
        <v>-0.1444321161166332</v>
      </c>
      <c r="I9" s="7" t="s">
        <v>692</v>
      </c>
      <c r="J9" s="7"/>
      <c r="K9" s="7"/>
      <c r="L9" s="7"/>
    </row>
    <row r="10" spans="1:12" x14ac:dyDescent="0.25">
      <c r="A10" s="7">
        <v>1</v>
      </c>
      <c r="B10" s="26" t="s">
        <v>8</v>
      </c>
      <c r="C10" s="7">
        <v>0.12902831724709907</v>
      </c>
      <c r="D10" s="7">
        <v>6.6263308146574884E-2</v>
      </c>
      <c r="E10" s="7">
        <v>0.13818932558894192</v>
      </c>
      <c r="F10" s="7">
        <v>-0.10235308614535887</v>
      </c>
      <c r="I10" s="7"/>
      <c r="J10" s="7">
        <v>-0.05</v>
      </c>
      <c r="K10" s="6">
        <v>-0.1</v>
      </c>
      <c r="L10" s="17"/>
    </row>
    <row r="11" spans="1:12" x14ac:dyDescent="0.25">
      <c r="A11" s="7">
        <v>1</v>
      </c>
      <c r="B11" s="2" t="s">
        <v>9</v>
      </c>
      <c r="C11" s="7">
        <v>-2.9322182043002423E-2</v>
      </c>
      <c r="D11" s="7">
        <v>-1.0982695427486311E-2</v>
      </c>
      <c r="E11" s="7">
        <v>-2.8509170544225415E-2</v>
      </c>
      <c r="F11" s="7">
        <v>-0.15274910138852921</v>
      </c>
      <c r="I11" s="7"/>
      <c r="J11" s="7">
        <v>-0.1</v>
      </c>
      <c r="K11" s="3">
        <v>-0.15</v>
      </c>
      <c r="L11" s="18"/>
    </row>
    <row r="12" spans="1:12" x14ac:dyDescent="0.25">
      <c r="A12" s="7">
        <v>1</v>
      </c>
      <c r="B12" s="26" t="s">
        <v>10</v>
      </c>
      <c r="C12" s="7">
        <v>0.21204116600458645</v>
      </c>
      <c r="D12" s="7">
        <v>0.35437062368063887</v>
      </c>
      <c r="E12" s="7">
        <v>3.4988760608663849E-2</v>
      </c>
      <c r="F12" s="7">
        <v>0.15055435818332719</v>
      </c>
      <c r="I12" s="7"/>
      <c r="J12" s="7">
        <v>-0.15</v>
      </c>
      <c r="K12" s="3">
        <v>-0.2</v>
      </c>
      <c r="L12" s="19"/>
    </row>
    <row r="13" spans="1:12" x14ac:dyDescent="0.25">
      <c r="A13" s="7">
        <v>1</v>
      </c>
      <c r="B13" s="2" t="s">
        <v>11</v>
      </c>
      <c r="C13" s="7">
        <v>-8.543643764154174E-3</v>
      </c>
      <c r="D13" s="7">
        <v>5.5659633736477643E-2</v>
      </c>
      <c r="E13" s="7">
        <v>4.6107557232799801E-2</v>
      </c>
      <c r="F13" s="7">
        <v>-0.1054105286129261</v>
      </c>
      <c r="I13" s="7"/>
      <c r="J13" s="7">
        <v>-0.2</v>
      </c>
      <c r="K13" s="3">
        <v>-1</v>
      </c>
      <c r="L13" s="20"/>
    </row>
    <row r="14" spans="1:12" x14ac:dyDescent="0.25">
      <c r="A14" s="7">
        <v>1</v>
      </c>
      <c r="B14" s="2" t="s">
        <v>12</v>
      </c>
      <c r="C14" s="7">
        <v>-1.849604679032546E-2</v>
      </c>
      <c r="D14" s="7">
        <v>0.12034439017453147</v>
      </c>
      <c r="E14" s="7">
        <v>3.8234176743425774E-2</v>
      </c>
      <c r="F14" s="7">
        <v>4.0841116999354554E-2</v>
      </c>
      <c r="I14" s="7" t="s">
        <v>693</v>
      </c>
      <c r="J14" s="7"/>
      <c r="K14" s="7"/>
      <c r="L14" s="7"/>
    </row>
    <row r="15" spans="1:12" x14ac:dyDescent="0.25">
      <c r="A15" s="7">
        <v>1</v>
      </c>
      <c r="B15" s="2" t="s">
        <v>13</v>
      </c>
      <c r="C15" s="7">
        <v>-1.2405568781997722E-2</v>
      </c>
      <c r="D15" s="7">
        <v>0.12492812593697145</v>
      </c>
      <c r="E15" s="7">
        <v>4.0971186855066399E-2</v>
      </c>
      <c r="F15" s="7">
        <v>-0.13282978526985356</v>
      </c>
      <c r="I15" s="7"/>
      <c r="J15" s="7">
        <v>0.05</v>
      </c>
      <c r="K15" s="3">
        <v>0.1</v>
      </c>
      <c r="L15" s="21"/>
    </row>
    <row r="16" spans="1:12" x14ac:dyDescent="0.25">
      <c r="A16" s="7">
        <v>1</v>
      </c>
      <c r="B16" s="2" t="s">
        <v>14</v>
      </c>
      <c r="C16" s="7">
        <v>5.3106487776125255E-2</v>
      </c>
      <c r="D16" s="7">
        <v>4.0250339063149898E-2</v>
      </c>
      <c r="E16" s="7">
        <v>-5.7002456197989826E-3</v>
      </c>
      <c r="F16" s="7">
        <v>4.5580184738581275E-2</v>
      </c>
      <c r="I16" s="7"/>
      <c r="J16" s="7">
        <v>0.1</v>
      </c>
      <c r="K16" s="3">
        <v>0.15</v>
      </c>
      <c r="L16" s="22"/>
    </row>
    <row r="17" spans="1:12" x14ac:dyDescent="0.25">
      <c r="A17" s="7">
        <v>1</v>
      </c>
      <c r="B17" s="26" t="s">
        <v>15</v>
      </c>
      <c r="C17" s="7">
        <v>0.13556609185969126</v>
      </c>
      <c r="D17" s="7">
        <v>-8.9414409418573371E-3</v>
      </c>
      <c r="E17" s="7">
        <v>-3.3799619243524148E-2</v>
      </c>
      <c r="F17" s="7">
        <v>0.13116794698672718</v>
      </c>
      <c r="I17" s="7"/>
      <c r="J17" s="7">
        <v>0.15</v>
      </c>
      <c r="K17" s="3">
        <v>0.2</v>
      </c>
      <c r="L17" s="23"/>
    </row>
    <row r="18" spans="1:12" x14ac:dyDescent="0.25">
      <c r="A18" s="7">
        <v>1</v>
      </c>
      <c r="B18" s="26" t="s">
        <v>16</v>
      </c>
      <c r="C18" s="7">
        <v>-7.599648606759668E-2</v>
      </c>
      <c r="D18" s="7">
        <v>0.15683730766410908</v>
      </c>
      <c r="E18" s="7">
        <v>0.14509638803170466</v>
      </c>
      <c r="F18" s="7">
        <v>5.2794305754862603E-2</v>
      </c>
      <c r="I18" s="7"/>
      <c r="J18" s="7">
        <v>0.2</v>
      </c>
      <c r="K18" s="3">
        <v>1</v>
      </c>
      <c r="L18" s="24"/>
    </row>
    <row r="19" spans="1:12" x14ac:dyDescent="0.25">
      <c r="A19" s="7">
        <v>1</v>
      </c>
      <c r="B19" s="2" t="s">
        <v>17</v>
      </c>
      <c r="C19" s="7">
        <v>9.9638265570803242E-2</v>
      </c>
      <c r="D19" s="7">
        <v>-2.6872901089058265E-2</v>
      </c>
      <c r="E19" s="7">
        <v>-9.0990046645302858E-2</v>
      </c>
      <c r="F19" s="7">
        <v>9.9002131082180922E-3</v>
      </c>
    </row>
    <row r="20" spans="1:12" x14ac:dyDescent="0.25">
      <c r="A20" s="7">
        <v>1</v>
      </c>
      <c r="B20" s="2" t="s">
        <v>18</v>
      </c>
      <c r="C20" s="7">
        <v>8.7618482072789994E-2</v>
      </c>
      <c r="D20" s="7">
        <v>-3.2773916278023174E-2</v>
      </c>
      <c r="E20" s="7">
        <v>-4.1103241198068297E-3</v>
      </c>
      <c r="F20" s="7">
        <v>-0.28716211449470486</v>
      </c>
    </row>
    <row r="21" spans="1:12" x14ac:dyDescent="0.25">
      <c r="A21" s="7">
        <v>1</v>
      </c>
      <c r="B21" s="2" t="s">
        <v>19</v>
      </c>
      <c r="C21" s="7">
        <v>3.3626116977885312E-2</v>
      </c>
      <c r="D21" s="7">
        <v>-3.6713143557475236E-2</v>
      </c>
      <c r="E21" s="7">
        <v>-5.4669628299190531E-2</v>
      </c>
      <c r="F21" s="7">
        <v>1.4339754888595513E-2</v>
      </c>
    </row>
    <row r="22" spans="1:12" x14ac:dyDescent="0.25">
      <c r="A22" s="7">
        <v>1</v>
      </c>
      <c r="B22" s="26" t="s">
        <v>40</v>
      </c>
      <c r="C22" s="7">
        <v>3.8351941919284038E-2</v>
      </c>
      <c r="D22" s="7">
        <v>8.3847601237706404E-2</v>
      </c>
      <c r="E22" s="7">
        <v>8.8752830063761001E-2</v>
      </c>
      <c r="F22" s="7">
        <v>7.5929045282510321E-2</v>
      </c>
    </row>
    <row r="23" spans="1:12" x14ac:dyDescent="0.25">
      <c r="A23" s="7">
        <v>1</v>
      </c>
      <c r="B23" s="2" t="s">
        <v>41</v>
      </c>
      <c r="C23" s="7">
        <v>0.13823313321587438</v>
      </c>
      <c r="D23" s="7">
        <v>4.8061906245708386E-2</v>
      </c>
      <c r="E23" s="7">
        <v>2.6325087753568122E-3</v>
      </c>
      <c r="F23" s="7">
        <v>-5.4573281055486422E-2</v>
      </c>
    </row>
    <row r="24" spans="1:12" x14ac:dyDescent="0.25">
      <c r="A24" s="7">
        <v>1</v>
      </c>
      <c r="B24" s="26" t="s">
        <v>42</v>
      </c>
      <c r="C24" s="7">
        <v>2.5097749053747564E-2</v>
      </c>
      <c r="D24" s="7">
        <v>-7.6582260098966293E-3</v>
      </c>
      <c r="E24" s="7">
        <v>5.97562491703304E-2</v>
      </c>
      <c r="F24" s="7">
        <v>9.4383296895607427E-2</v>
      </c>
    </row>
    <row r="25" spans="1:12" x14ac:dyDescent="0.25">
      <c r="A25" s="7">
        <v>1</v>
      </c>
      <c r="B25" s="25" t="s">
        <v>43</v>
      </c>
      <c r="C25" s="7">
        <v>0.10345359879139399</v>
      </c>
      <c r="D25" s="7">
        <v>0.14552214485761517</v>
      </c>
      <c r="E25" s="7">
        <v>-3.9606924578907132E-2</v>
      </c>
      <c r="F25" s="7">
        <v>-5.1695156351516169E-2</v>
      </c>
    </row>
    <row r="26" spans="1:12" x14ac:dyDescent="0.25">
      <c r="A26" s="7">
        <v>1</v>
      </c>
      <c r="B26" s="2" t="s">
        <v>44</v>
      </c>
      <c r="C26" s="7">
        <v>-1.6917790955605472E-2</v>
      </c>
      <c r="D26" s="7">
        <v>0.10981402698314024</v>
      </c>
      <c r="E26" s="7">
        <v>0.14584327048783441</v>
      </c>
      <c r="F26" s="7">
        <v>-6.3927339427891028E-2</v>
      </c>
    </row>
    <row r="27" spans="1:12" x14ac:dyDescent="0.25">
      <c r="A27" s="7">
        <v>1</v>
      </c>
      <c r="B27" s="27" t="s">
        <v>45</v>
      </c>
      <c r="C27" s="7">
        <v>-0.10531024127103322</v>
      </c>
      <c r="D27" s="7">
        <v>8.4972645887098186E-2</v>
      </c>
      <c r="E27" s="7">
        <v>-1.0040317982730862E-2</v>
      </c>
      <c r="F27" s="7">
        <v>-7.6899056721792258E-2</v>
      </c>
    </row>
    <row r="28" spans="1:12" x14ac:dyDescent="0.25">
      <c r="A28" s="7">
        <v>1</v>
      </c>
      <c r="B28" s="2" t="s">
        <v>46</v>
      </c>
      <c r="C28" s="7">
        <v>-5.8754428835289391E-2</v>
      </c>
      <c r="D28" s="7">
        <v>-2.2540416735350233E-2</v>
      </c>
      <c r="E28" s="7">
        <v>1.9255975868321396E-2</v>
      </c>
      <c r="F28" s="7">
        <v>0.12184140056976445</v>
      </c>
    </row>
    <row r="29" spans="1:12" x14ac:dyDescent="0.25">
      <c r="A29" s="7">
        <v>1</v>
      </c>
      <c r="B29" s="2" t="s">
        <v>47</v>
      </c>
      <c r="C29" s="7">
        <v>7.9128299250685152E-2</v>
      </c>
      <c r="D29" s="7">
        <v>1.3974467872308383E-2</v>
      </c>
      <c r="E29" s="7">
        <v>5.507081503532818E-2</v>
      </c>
      <c r="F29" s="7">
        <v>-8.75525983995602E-2</v>
      </c>
    </row>
    <row r="30" spans="1:12" x14ac:dyDescent="0.25">
      <c r="A30" s="7">
        <v>1</v>
      </c>
      <c r="B30" s="27" t="s">
        <v>48</v>
      </c>
      <c r="C30" s="7">
        <v>-0.13879419303091428</v>
      </c>
      <c r="D30" s="7">
        <v>-9.1443100942948941E-2</v>
      </c>
      <c r="E30" s="7">
        <v>2.5832316925750942E-2</v>
      </c>
      <c r="F30" s="7">
        <v>0.11492060333986914</v>
      </c>
    </row>
    <row r="31" spans="1:12" x14ac:dyDescent="0.25">
      <c r="A31" s="7">
        <v>1</v>
      </c>
      <c r="B31" s="26" t="s">
        <v>49</v>
      </c>
      <c r="C31" s="7">
        <v>-8.3401223000144797E-2</v>
      </c>
      <c r="D31" s="7">
        <v>0.13953385599543922</v>
      </c>
      <c r="E31" s="7">
        <v>0.13402205842818321</v>
      </c>
      <c r="F31" s="7">
        <v>6.2968792316835054E-2</v>
      </c>
    </row>
    <row r="32" spans="1:12" x14ac:dyDescent="0.25">
      <c r="A32" s="7">
        <v>1</v>
      </c>
      <c r="B32" s="2" t="s">
        <v>50</v>
      </c>
      <c r="C32" s="7">
        <v>-3.6719772366517689E-2</v>
      </c>
      <c r="D32" s="7">
        <v>0.17880775696627105</v>
      </c>
      <c r="E32" s="7">
        <v>2.0242390012278344E-3</v>
      </c>
      <c r="F32" s="7">
        <v>-2.0941670650371891E-2</v>
      </c>
    </row>
    <row r="33" spans="1:6" x14ac:dyDescent="0.25">
      <c r="A33" s="7">
        <v>1</v>
      </c>
      <c r="B33" s="25" t="s">
        <v>51</v>
      </c>
      <c r="C33" s="7">
        <v>-4.6945222247981644E-2</v>
      </c>
      <c r="D33" s="7">
        <v>7.860179420389779E-2</v>
      </c>
      <c r="E33" s="7">
        <v>0.15563067261377173</v>
      </c>
      <c r="F33" s="7">
        <v>-5.4750450851929422E-2</v>
      </c>
    </row>
    <row r="34" spans="1:6" x14ac:dyDescent="0.25">
      <c r="A34" s="7">
        <v>1</v>
      </c>
      <c r="B34" s="2" t="s">
        <v>52</v>
      </c>
      <c r="C34" s="7">
        <v>-1.9081815812515279E-2</v>
      </c>
      <c r="D34" s="7">
        <v>3.0753327957804832E-2</v>
      </c>
      <c r="E34" s="7">
        <v>0.22691551976837609</v>
      </c>
      <c r="F34" s="7">
        <v>2.1937145145075831E-2</v>
      </c>
    </row>
    <row r="35" spans="1:6" x14ac:dyDescent="0.25">
      <c r="A35" s="7">
        <v>1</v>
      </c>
      <c r="B35" s="2" t="s">
        <v>53</v>
      </c>
      <c r="C35" s="7">
        <v>-0.14673777099388133</v>
      </c>
      <c r="D35" s="7">
        <v>2.2387732734522992E-2</v>
      </c>
      <c r="E35" s="7">
        <v>-3.4843191226897274E-2</v>
      </c>
      <c r="F35" s="7">
        <v>-3.6953612125979862E-2</v>
      </c>
    </row>
    <row r="36" spans="1:6" x14ac:dyDescent="0.25">
      <c r="A36" s="7">
        <v>1</v>
      </c>
      <c r="B36" s="2" t="s">
        <v>54</v>
      </c>
      <c r="C36" s="7">
        <v>-0.10873314715049287</v>
      </c>
      <c r="D36" s="7">
        <v>4.6540594856882E-2</v>
      </c>
      <c r="E36" s="7">
        <v>-9.7650611371238316E-3</v>
      </c>
      <c r="F36" s="7">
        <v>3.6264646822127156E-2</v>
      </c>
    </row>
    <row r="37" spans="1:6" x14ac:dyDescent="0.25">
      <c r="A37" s="7">
        <v>1</v>
      </c>
      <c r="B37" s="2" t="s">
        <v>55</v>
      </c>
      <c r="C37" s="7">
        <v>6.192777334898536E-3</v>
      </c>
      <c r="D37" s="7">
        <v>3.4488498543522983E-2</v>
      </c>
      <c r="E37" s="7">
        <v>-8.2067956747065907E-2</v>
      </c>
      <c r="F37" s="7">
        <v>-1.4053361353580263E-2</v>
      </c>
    </row>
    <row r="38" spans="1:6" x14ac:dyDescent="0.25">
      <c r="A38" s="7">
        <v>1</v>
      </c>
      <c r="B38" s="2" t="s">
        <v>56</v>
      </c>
      <c r="C38" s="7">
        <v>-4.7754226400498034E-2</v>
      </c>
      <c r="D38" s="7">
        <v>0.22364433132470829</v>
      </c>
      <c r="E38" s="7">
        <v>3.0315003282390451E-2</v>
      </c>
      <c r="F38" s="7">
        <v>-8.1481148002959247E-2</v>
      </c>
    </row>
    <row r="39" spans="1:6" x14ac:dyDescent="0.25">
      <c r="A39" s="7">
        <v>1</v>
      </c>
      <c r="B39" s="2" t="s">
        <v>57</v>
      </c>
      <c r="C39" s="7">
        <v>-0.2024715419865375</v>
      </c>
      <c r="D39" s="7">
        <v>2.9795082933353534E-2</v>
      </c>
      <c r="E39" s="7">
        <v>5.5438701057641815E-4</v>
      </c>
      <c r="F39" s="7">
        <v>-6.9074584669947092E-2</v>
      </c>
    </row>
    <row r="40" spans="1:6" x14ac:dyDescent="0.25">
      <c r="A40" s="7">
        <v>1</v>
      </c>
      <c r="B40" s="27" t="s">
        <v>58</v>
      </c>
      <c r="C40" s="7">
        <v>-6.6322072221750794E-2</v>
      </c>
      <c r="D40" s="7">
        <v>5.6500108710523245E-2</v>
      </c>
      <c r="E40" s="7">
        <v>-4.2827939945981885E-3</v>
      </c>
      <c r="F40" s="7">
        <v>-7.1239658775156367E-2</v>
      </c>
    </row>
    <row r="41" spans="1:6" x14ac:dyDescent="0.25">
      <c r="A41" s="7">
        <v>1</v>
      </c>
      <c r="B41" s="2" t="s">
        <v>59</v>
      </c>
      <c r="C41" s="7">
        <v>-0.1193313465527438</v>
      </c>
      <c r="D41" s="7">
        <v>-9.4791591650609797E-2</v>
      </c>
      <c r="E41" s="7">
        <v>-1.0499775620129603E-2</v>
      </c>
      <c r="F41" s="7">
        <v>-0.15373602917351736</v>
      </c>
    </row>
    <row r="42" spans="1:6" x14ac:dyDescent="0.25">
      <c r="A42" s="7">
        <v>2</v>
      </c>
      <c r="B42" s="3" t="s">
        <v>80</v>
      </c>
      <c r="C42" s="7" t="e">
        <v>#DIV/0!</v>
      </c>
      <c r="D42" s="7">
        <v>0.17004457007472662</v>
      </c>
      <c r="E42" s="7">
        <v>-3.7561907203444933E-2</v>
      </c>
      <c r="F42" s="7">
        <v>2.3062176697506098E-2</v>
      </c>
    </row>
    <row r="43" spans="1:6" x14ac:dyDescent="0.25">
      <c r="A43" s="7">
        <v>2</v>
      </c>
      <c r="B43" s="10" t="s">
        <v>81</v>
      </c>
      <c r="C43" s="7" t="e">
        <v>#DIV/0!</v>
      </c>
      <c r="D43" s="7">
        <v>0.12030510122881921</v>
      </c>
      <c r="E43" s="7">
        <v>-7.285805328422601E-3</v>
      </c>
      <c r="F43" s="7">
        <v>8.7855102435794197E-2</v>
      </c>
    </row>
    <row r="44" spans="1:6" x14ac:dyDescent="0.25">
      <c r="A44" s="7">
        <v>2</v>
      </c>
      <c r="B44" s="3" t="s">
        <v>82</v>
      </c>
      <c r="C44" s="7" t="e">
        <v>#DIV/0!</v>
      </c>
      <c r="D44" s="7">
        <v>0.17484566199557616</v>
      </c>
      <c r="E44" s="7">
        <v>-0.12728149134382805</v>
      </c>
      <c r="F44" s="7">
        <v>4.6374295755303829E-2</v>
      </c>
    </row>
    <row r="45" spans="1:6" x14ac:dyDescent="0.25">
      <c r="A45" s="7">
        <v>2</v>
      </c>
      <c r="B45" s="3" t="s">
        <v>83</v>
      </c>
      <c r="C45" s="7" t="e">
        <v>#DIV/0!</v>
      </c>
      <c r="D45" s="7">
        <v>0.10186343440809387</v>
      </c>
      <c r="E45" s="7">
        <v>-2.6554110023047084E-2</v>
      </c>
      <c r="F45" s="7">
        <v>4.1391011640925846E-2</v>
      </c>
    </row>
    <row r="46" spans="1:6" x14ac:dyDescent="0.25">
      <c r="A46" s="7">
        <v>2</v>
      </c>
      <c r="B46" s="3" t="s">
        <v>84</v>
      </c>
      <c r="C46" s="7" t="e">
        <v>#DIV/0!</v>
      </c>
      <c r="D46" s="7">
        <v>8.1691310457825406E-3</v>
      </c>
      <c r="E46" s="7">
        <v>-0.18270871784598763</v>
      </c>
      <c r="F46" s="7">
        <v>-2.6706324168089268E-3</v>
      </c>
    </row>
    <row r="47" spans="1:6" x14ac:dyDescent="0.25">
      <c r="A47" s="7">
        <v>2</v>
      </c>
      <c r="B47" s="10" t="s">
        <v>85</v>
      </c>
      <c r="C47" s="7" t="e">
        <v>#DIV/0!</v>
      </c>
      <c r="D47" s="7">
        <v>0.12359417675704332</v>
      </c>
      <c r="E47" s="7">
        <v>9.5769536141304512E-2</v>
      </c>
      <c r="F47" s="7">
        <v>3.9758471482300939E-2</v>
      </c>
    </row>
    <row r="48" spans="1:6" x14ac:dyDescent="0.25">
      <c r="A48" s="7">
        <v>2</v>
      </c>
      <c r="B48" s="3" t="s">
        <v>86</v>
      </c>
      <c r="C48" s="7" t="e">
        <v>#DIV/0!</v>
      </c>
      <c r="D48" s="7">
        <v>8.5105162281722657E-2</v>
      </c>
      <c r="E48" s="7">
        <v>-0.17886154383106445</v>
      </c>
      <c r="F48" s="7">
        <v>-9.0742744467509073E-4</v>
      </c>
    </row>
    <row r="49" spans="1:6" x14ac:dyDescent="0.25">
      <c r="A49" s="7">
        <v>2</v>
      </c>
      <c r="B49" s="10" t="s">
        <v>87</v>
      </c>
      <c r="C49" s="7" t="e">
        <v>#DIV/0!</v>
      </c>
      <c r="D49" s="7">
        <v>0.3796920313665213</v>
      </c>
      <c r="E49" s="7">
        <v>0.10039064829586797</v>
      </c>
      <c r="F49" s="7">
        <v>-4.9641197442914398E-2</v>
      </c>
    </row>
    <row r="50" spans="1:6" x14ac:dyDescent="0.25">
      <c r="A50" s="7">
        <v>2</v>
      </c>
      <c r="B50" s="3" t="s">
        <v>88</v>
      </c>
      <c r="C50" s="7" t="e">
        <v>#DIV/0!</v>
      </c>
      <c r="D50" s="7">
        <v>0.20438261856828244</v>
      </c>
      <c r="E50" s="7">
        <v>-2.4811742580662211E-2</v>
      </c>
      <c r="F50" s="7">
        <v>-7.8027328551668385E-2</v>
      </c>
    </row>
    <row r="51" spans="1:6" x14ac:dyDescent="0.25">
      <c r="A51" s="7">
        <v>2</v>
      </c>
      <c r="B51" s="3" t="s">
        <v>89</v>
      </c>
      <c r="C51" s="7" t="e">
        <v>#DIV/0!</v>
      </c>
      <c r="D51" s="7">
        <v>0.19877748582596688</v>
      </c>
      <c r="E51" s="7">
        <v>-5.1979895801849585E-2</v>
      </c>
      <c r="F51" s="7">
        <v>-8.8970639954024433E-2</v>
      </c>
    </row>
    <row r="52" spans="1:6" x14ac:dyDescent="0.25">
      <c r="A52" s="7">
        <v>2</v>
      </c>
      <c r="B52" s="3" t="s">
        <v>90</v>
      </c>
      <c r="C52" s="7" t="e">
        <v>#DIV/0!</v>
      </c>
      <c r="D52" s="7">
        <v>0.22047333422401716</v>
      </c>
      <c r="E52" s="7">
        <v>-0.13244957347057473</v>
      </c>
      <c r="F52" s="7">
        <v>-4.2643759059649566E-3</v>
      </c>
    </row>
    <row r="53" spans="1:6" x14ac:dyDescent="0.25">
      <c r="A53" s="7">
        <v>2</v>
      </c>
      <c r="B53" s="3" t="s">
        <v>91</v>
      </c>
      <c r="C53" s="7" t="e">
        <v>#DIV/0!</v>
      </c>
      <c r="D53" s="7">
        <v>1.1571899682637277E-2</v>
      </c>
      <c r="E53" s="7">
        <v>-3.1404924135320644E-2</v>
      </c>
      <c r="F53" s="7">
        <v>-2.5153287566096805E-2</v>
      </c>
    </row>
    <row r="54" spans="1:6" x14ac:dyDescent="0.25">
      <c r="A54" s="7">
        <v>2</v>
      </c>
      <c r="B54" s="10" t="s">
        <v>92</v>
      </c>
      <c r="C54" s="7" t="e">
        <v>#DIV/0!</v>
      </c>
      <c r="D54" s="7">
        <v>0.29770048822466677</v>
      </c>
      <c r="E54" s="7">
        <v>-4.8513174263703274E-2</v>
      </c>
      <c r="F54" s="7">
        <v>0.13113520091417996</v>
      </c>
    </row>
    <row r="55" spans="1:6" x14ac:dyDescent="0.25">
      <c r="A55" s="7">
        <v>2</v>
      </c>
      <c r="B55" s="10" t="s">
        <v>93</v>
      </c>
      <c r="C55" s="7" t="e">
        <v>#DIV/0!</v>
      </c>
      <c r="D55" s="7">
        <v>0.12530799266212433</v>
      </c>
      <c r="E55" s="7">
        <v>0.17879328384344712</v>
      </c>
      <c r="F55" s="7">
        <v>0.10162876414690197</v>
      </c>
    </row>
    <row r="56" spans="1:6" x14ac:dyDescent="0.25">
      <c r="A56" s="7">
        <v>2</v>
      </c>
      <c r="B56" s="10" t="s">
        <v>94</v>
      </c>
      <c r="C56" s="7" t="e">
        <v>#DIV/0!</v>
      </c>
      <c r="D56" s="7">
        <v>0.12337826838036936</v>
      </c>
      <c r="E56" s="7">
        <v>-8.4506786529665034E-2</v>
      </c>
      <c r="F56" s="7">
        <v>6.4271554770605754E-2</v>
      </c>
    </row>
    <row r="57" spans="1:6" x14ac:dyDescent="0.25">
      <c r="A57" s="7">
        <v>2</v>
      </c>
      <c r="B57" s="10" t="s">
        <v>95</v>
      </c>
      <c r="C57" s="7" t="e">
        <v>#DIV/0!</v>
      </c>
      <c r="D57" s="7">
        <v>0.15679930647532636</v>
      </c>
      <c r="E57" s="7">
        <v>2.9760104262945508E-2</v>
      </c>
      <c r="F57" s="7">
        <v>0.10572949807030996</v>
      </c>
    </row>
    <row r="58" spans="1:6" x14ac:dyDescent="0.25">
      <c r="A58" s="7">
        <v>2</v>
      </c>
      <c r="B58" s="3" t="s">
        <v>96</v>
      </c>
      <c r="C58" s="7" t="e">
        <v>#DIV/0!</v>
      </c>
      <c r="D58" s="7">
        <v>7.8743018265334919E-2</v>
      </c>
      <c r="E58" s="7">
        <v>-0.12755615249549324</v>
      </c>
      <c r="F58" s="7">
        <v>1.5939478380259886E-2</v>
      </c>
    </row>
    <row r="59" spans="1:6" x14ac:dyDescent="0.25">
      <c r="A59" s="7">
        <v>2</v>
      </c>
      <c r="B59" s="3" t="s">
        <v>97</v>
      </c>
      <c r="C59" s="7" t="e">
        <v>#DIV/0!</v>
      </c>
      <c r="D59" s="7">
        <v>6.4343031282324437E-2</v>
      </c>
      <c r="E59" s="7">
        <v>-1.8050051466383055E-2</v>
      </c>
      <c r="F59" s="7">
        <v>-9.8700400420129286E-2</v>
      </c>
    </row>
    <row r="60" spans="1:6" x14ac:dyDescent="0.25">
      <c r="A60" s="7">
        <v>2</v>
      </c>
      <c r="B60" s="3" t="s">
        <v>98</v>
      </c>
      <c r="C60" s="7" t="e">
        <v>#DIV/0!</v>
      </c>
      <c r="D60" s="7">
        <v>2.9679854043635268E-2</v>
      </c>
      <c r="E60" s="7">
        <v>-0.11330567742460207</v>
      </c>
      <c r="F60" s="7">
        <v>0.10374362686962568</v>
      </c>
    </row>
    <row r="61" spans="1:6" x14ac:dyDescent="0.25">
      <c r="A61" s="7">
        <v>2</v>
      </c>
      <c r="B61" s="3" t="s">
        <v>99</v>
      </c>
      <c r="C61" s="7" t="e">
        <v>#DIV/0!</v>
      </c>
      <c r="D61" s="7">
        <v>2.2111681682843498E-2</v>
      </c>
      <c r="E61" s="7">
        <v>-6.3176494047035403E-2</v>
      </c>
      <c r="F61" s="7">
        <v>-0.11068368468258605</v>
      </c>
    </row>
    <row r="62" spans="1:6" x14ac:dyDescent="0.25">
      <c r="A62" s="7">
        <v>2</v>
      </c>
      <c r="B62" s="7" t="s">
        <v>120</v>
      </c>
      <c r="C62" s="7" t="e">
        <v>#DIV/0!</v>
      </c>
      <c r="D62" s="7">
        <v>-1.574226586200278E-2</v>
      </c>
      <c r="E62" s="7">
        <v>1.648116657851717E-2</v>
      </c>
      <c r="F62" s="7">
        <v>1.6905075242292011E-2</v>
      </c>
    </row>
    <row r="63" spans="1:6" x14ac:dyDescent="0.25">
      <c r="A63" s="7">
        <v>2</v>
      </c>
      <c r="B63" s="7" t="s">
        <v>121</v>
      </c>
      <c r="C63" s="7" t="e">
        <v>#DIV/0!</v>
      </c>
      <c r="D63" s="7">
        <v>-4.7423690826190135E-2</v>
      </c>
      <c r="E63" s="7">
        <v>-5.1053367975000707E-2</v>
      </c>
      <c r="F63" s="7">
        <v>-0.11474723744074911</v>
      </c>
    </row>
    <row r="64" spans="1:6" x14ac:dyDescent="0.25">
      <c r="A64" s="7">
        <v>2</v>
      </c>
      <c r="B64" s="13" t="s">
        <v>122</v>
      </c>
      <c r="C64" s="7" t="e">
        <v>#DIV/0!</v>
      </c>
      <c r="D64" s="7">
        <v>-8.6955693258063738E-2</v>
      </c>
      <c r="E64" s="7">
        <v>-0.14337221741087958</v>
      </c>
      <c r="F64" s="7">
        <v>-0.11189945846609084</v>
      </c>
    </row>
    <row r="65" spans="1:6" x14ac:dyDescent="0.25">
      <c r="A65" s="7">
        <v>2</v>
      </c>
      <c r="B65" s="7" t="s">
        <v>123</v>
      </c>
      <c r="C65" s="7" t="e">
        <v>#DIV/0!</v>
      </c>
      <c r="D65" s="7">
        <v>-2.5128665163062336E-2</v>
      </c>
      <c r="E65" s="7">
        <v>8.6705768483808843E-2</v>
      </c>
      <c r="F65" s="7">
        <v>-4.6541509874138187E-2</v>
      </c>
    </row>
    <row r="66" spans="1:6" x14ac:dyDescent="0.25">
      <c r="A66" s="7">
        <v>2</v>
      </c>
      <c r="B66" s="15" t="s">
        <v>124</v>
      </c>
      <c r="C66" s="7" t="e">
        <v>#DIV/0!</v>
      </c>
      <c r="D66" s="7">
        <v>-5.9346609748356927E-2</v>
      </c>
      <c r="E66" s="7">
        <v>9.7127417699700513E-2</v>
      </c>
      <c r="F66" s="7">
        <v>0.11512073541331125</v>
      </c>
    </row>
    <row r="67" spans="1:6" x14ac:dyDescent="0.25">
      <c r="A67" s="7">
        <v>2</v>
      </c>
      <c r="B67" s="7" t="s">
        <v>125</v>
      </c>
      <c r="C67" s="7" t="e">
        <v>#DIV/0!</v>
      </c>
      <c r="D67" s="7">
        <v>4.1922669651369038E-2</v>
      </c>
      <c r="E67" s="7">
        <v>2.7053793620791744E-2</v>
      </c>
      <c r="F67" s="7">
        <v>0.12366254629858331</v>
      </c>
    </row>
    <row r="68" spans="1:6" x14ac:dyDescent="0.25">
      <c r="A68" s="7">
        <v>2</v>
      </c>
      <c r="B68" s="7" t="s">
        <v>126</v>
      </c>
      <c r="C68" s="7" t="e">
        <v>#DIV/0!</v>
      </c>
      <c r="D68" s="7">
        <v>-9.7619900361927137E-3</v>
      </c>
      <c r="E68" s="7">
        <v>7.1182585889489891E-3</v>
      </c>
      <c r="F68" s="7">
        <v>0.10341411101282993</v>
      </c>
    </row>
    <row r="69" spans="1:6" x14ac:dyDescent="0.25">
      <c r="A69" s="7">
        <v>2</v>
      </c>
      <c r="B69" s="7" t="s">
        <v>127</v>
      </c>
      <c r="C69" s="7" t="e">
        <v>#DIV/0!</v>
      </c>
      <c r="D69" s="7">
        <v>-3.5495479588319223E-2</v>
      </c>
      <c r="E69" s="7">
        <v>-3.5857216206287901E-2</v>
      </c>
      <c r="F69" s="7">
        <v>-9.6293042160062736E-3</v>
      </c>
    </row>
    <row r="70" spans="1:6" x14ac:dyDescent="0.25">
      <c r="A70" s="7">
        <v>2</v>
      </c>
      <c r="B70" s="7" t="s">
        <v>128</v>
      </c>
      <c r="C70" s="7" t="e">
        <v>#DIV/0!</v>
      </c>
      <c r="D70" s="7">
        <v>2.4262034826506351E-2</v>
      </c>
      <c r="E70" s="7">
        <v>-5.4548264088629894E-2</v>
      </c>
      <c r="F70" s="7">
        <v>0.14932288708973163</v>
      </c>
    </row>
    <row r="71" spans="1:6" x14ac:dyDescent="0.25">
      <c r="A71" s="7">
        <v>2</v>
      </c>
      <c r="B71" s="7" t="s">
        <v>129</v>
      </c>
      <c r="C71" s="7" t="e">
        <v>#DIV/0!</v>
      </c>
      <c r="D71" s="7">
        <v>-1.8729778077039128E-2</v>
      </c>
      <c r="E71" s="7">
        <v>-3.3912520658922252E-2</v>
      </c>
      <c r="F71" s="7">
        <v>7.7694063957426451E-2</v>
      </c>
    </row>
    <row r="72" spans="1:6" x14ac:dyDescent="0.25">
      <c r="A72" s="7">
        <v>2</v>
      </c>
      <c r="B72" s="7" t="s">
        <v>130</v>
      </c>
      <c r="C72" s="7" t="e">
        <v>#DIV/0!</v>
      </c>
      <c r="D72" s="7">
        <v>1.0407679832086347E-2</v>
      </c>
      <c r="E72" s="7">
        <v>-9.4957115835358041E-2</v>
      </c>
      <c r="F72" s="7">
        <v>0.1437223250496773</v>
      </c>
    </row>
    <row r="73" spans="1:6" x14ac:dyDescent="0.25">
      <c r="A73" s="7">
        <v>2</v>
      </c>
      <c r="B73" s="7" t="s">
        <v>131</v>
      </c>
      <c r="C73" s="7" t="e">
        <v>#DIV/0!</v>
      </c>
      <c r="D73" s="7">
        <v>-3.0994337801896005E-2</v>
      </c>
      <c r="E73" s="7">
        <v>-0.19040895710459715</v>
      </c>
      <c r="F73" s="7">
        <v>-1.1548679394719708E-2</v>
      </c>
    </row>
    <row r="74" spans="1:6" x14ac:dyDescent="0.25">
      <c r="A74" s="7">
        <v>2</v>
      </c>
      <c r="B74" s="7" t="s">
        <v>132</v>
      </c>
      <c r="C74" s="7" t="e">
        <v>#DIV/0!</v>
      </c>
      <c r="D74" s="7">
        <v>-2.1348260391616858E-2</v>
      </c>
      <c r="E74" s="7">
        <v>0.12189568306667259</v>
      </c>
      <c r="F74" s="7">
        <v>-1.6031036575141877E-2</v>
      </c>
    </row>
    <row r="75" spans="1:6" x14ac:dyDescent="0.25">
      <c r="A75" s="7">
        <v>2</v>
      </c>
      <c r="B75" s="7" t="s">
        <v>133</v>
      </c>
      <c r="C75" s="7" t="e">
        <v>#DIV/0!</v>
      </c>
      <c r="D75" s="7">
        <v>0.21125438896481252</v>
      </c>
      <c r="E75" s="7">
        <v>-7.033171573885022E-2</v>
      </c>
      <c r="F75" s="7">
        <v>8.9788302188470448E-4</v>
      </c>
    </row>
    <row r="76" spans="1:6" x14ac:dyDescent="0.25">
      <c r="A76" s="7">
        <v>2</v>
      </c>
      <c r="B76" s="7" t="s">
        <v>134</v>
      </c>
      <c r="C76" s="7" t="e">
        <v>#DIV/0!</v>
      </c>
      <c r="D76" s="7">
        <v>-4.543064292394694E-2</v>
      </c>
      <c r="E76" s="7">
        <v>-7.2539560123872859E-2</v>
      </c>
      <c r="F76" s="7">
        <v>7.3939627238341021E-2</v>
      </c>
    </row>
    <row r="77" spans="1:6" x14ac:dyDescent="0.25">
      <c r="A77" s="7">
        <v>2</v>
      </c>
      <c r="B77" s="7" t="s">
        <v>135</v>
      </c>
      <c r="C77" s="7" t="e">
        <v>#DIV/0!</v>
      </c>
      <c r="D77" s="7">
        <v>4.5807584017983904E-3</v>
      </c>
      <c r="E77" s="7">
        <v>4.0022925872310489E-2</v>
      </c>
      <c r="F77" s="7">
        <v>1.8352522952098993E-2</v>
      </c>
    </row>
    <row r="78" spans="1:6" x14ac:dyDescent="0.25">
      <c r="A78" s="7">
        <v>2</v>
      </c>
      <c r="B78" s="7" t="s">
        <v>136</v>
      </c>
      <c r="C78" s="7" t="e">
        <v>#DIV/0!</v>
      </c>
      <c r="D78" s="7">
        <v>1.3219822709469864E-2</v>
      </c>
      <c r="E78" s="7">
        <v>-2.8852919712387126E-2</v>
      </c>
      <c r="F78" s="7">
        <v>9.7117866079039938E-2</v>
      </c>
    </row>
    <row r="79" spans="1:6" x14ac:dyDescent="0.25">
      <c r="A79" s="7">
        <v>2</v>
      </c>
      <c r="B79" s="7" t="s">
        <v>137</v>
      </c>
      <c r="C79" s="7" t="e">
        <v>#DIV/0!</v>
      </c>
      <c r="D79" s="7">
        <v>-5.5496381873586742E-2</v>
      </c>
      <c r="E79" s="7">
        <v>-5.2549484835139521E-2</v>
      </c>
      <c r="F79" s="7">
        <v>6.3732526618406948E-2</v>
      </c>
    </row>
    <row r="80" spans="1:6" x14ac:dyDescent="0.25">
      <c r="A80" s="7">
        <v>2</v>
      </c>
      <c r="B80" s="7" t="s">
        <v>138</v>
      </c>
      <c r="C80" s="7" t="e">
        <v>#DIV/0!</v>
      </c>
      <c r="D80" s="7">
        <v>-3.0303349602771146E-2</v>
      </c>
      <c r="E80" s="7">
        <v>-9.0617600804653087E-2</v>
      </c>
      <c r="F80" s="7">
        <v>-8.9719630446837284E-3</v>
      </c>
    </row>
    <row r="81" spans="1:6" x14ac:dyDescent="0.25">
      <c r="A81" s="7">
        <v>2</v>
      </c>
      <c r="B81" s="7" t="s">
        <v>139</v>
      </c>
      <c r="C81" s="7" t="e">
        <v>#DIV/0!</v>
      </c>
      <c r="D81" s="7">
        <v>6.5157245031864208E-2</v>
      </c>
      <c r="E81" s="7">
        <v>-1.9014285824661137E-3</v>
      </c>
      <c r="F81" s="7">
        <v>-2.7566172376372378E-2</v>
      </c>
    </row>
    <row r="82" spans="1:6" x14ac:dyDescent="0.25">
      <c r="A82" s="7">
        <v>3</v>
      </c>
      <c r="B82" s="10" t="s">
        <v>160</v>
      </c>
      <c r="C82" s="7">
        <v>0.13895868007525281</v>
      </c>
      <c r="D82" s="7">
        <v>-9.1089596725270061E-3</v>
      </c>
      <c r="E82" s="7">
        <v>0.26562353213167045</v>
      </c>
      <c r="F82" s="7">
        <v>-2.1400397170990515E-2</v>
      </c>
    </row>
    <row r="83" spans="1:6" x14ac:dyDescent="0.25">
      <c r="A83" s="7">
        <v>3</v>
      </c>
      <c r="B83" s="10" t="s">
        <v>161</v>
      </c>
      <c r="C83" s="7">
        <v>9.9656736887216657E-2</v>
      </c>
      <c r="D83" s="7">
        <v>2.4729288304619956E-2</v>
      </c>
      <c r="E83" s="7">
        <v>0.11486468779256476</v>
      </c>
      <c r="F83" s="7">
        <v>3.0914425976901083E-2</v>
      </c>
    </row>
    <row r="84" spans="1:6" x14ac:dyDescent="0.25">
      <c r="A84" s="7">
        <v>3</v>
      </c>
      <c r="B84" s="10" t="s">
        <v>162</v>
      </c>
      <c r="C84" s="7">
        <v>-0.12962226874210114</v>
      </c>
      <c r="D84" s="7">
        <v>0.14979879849315869</v>
      </c>
      <c r="E84" s="7">
        <v>0.19671651639127896</v>
      </c>
      <c r="F84" s="7">
        <v>0.16737420432694095</v>
      </c>
    </row>
    <row r="85" spans="1:6" x14ac:dyDescent="0.25">
      <c r="A85" s="7">
        <v>3</v>
      </c>
      <c r="B85" s="10" t="s">
        <v>163</v>
      </c>
      <c r="C85" s="7">
        <v>0.10834104893522456</v>
      </c>
      <c r="D85" s="7">
        <v>6.8241940680457969E-3</v>
      </c>
      <c r="E85" s="7">
        <v>0.11081592719380884</v>
      </c>
      <c r="F85" s="7">
        <v>-2.0000657042711145E-2</v>
      </c>
    </row>
    <row r="86" spans="1:6" x14ac:dyDescent="0.25">
      <c r="A86" s="7">
        <v>3</v>
      </c>
      <c r="B86" s="3" t="s">
        <v>164</v>
      </c>
      <c r="C86" s="7">
        <v>-5.0616628212224457E-2</v>
      </c>
      <c r="D86" s="7">
        <v>-9.9576885548425254E-3</v>
      </c>
      <c r="E86" s="7">
        <v>0.20995873289256406</v>
      </c>
      <c r="F86" s="7">
        <v>3.8012815857246807E-4</v>
      </c>
    </row>
    <row r="87" spans="1:6" x14ac:dyDescent="0.25">
      <c r="A87" s="7">
        <v>3</v>
      </c>
      <c r="B87" s="10" t="s">
        <v>165</v>
      </c>
      <c r="C87" s="7">
        <v>-3.1272600738393774E-2</v>
      </c>
      <c r="D87" s="7">
        <v>4.3337700650247446E-2</v>
      </c>
      <c r="E87" s="7">
        <v>0.14614689269676118</v>
      </c>
      <c r="F87" s="7">
        <v>0.15075542919301199</v>
      </c>
    </row>
    <row r="88" spans="1:6" x14ac:dyDescent="0.25">
      <c r="A88" s="7">
        <v>3</v>
      </c>
      <c r="B88" s="3" t="s">
        <v>166</v>
      </c>
      <c r="C88" s="7">
        <v>4.7288410333934383E-4</v>
      </c>
      <c r="D88" s="7">
        <v>4.1136267684660832E-2</v>
      </c>
      <c r="E88" s="7">
        <v>6.9436537909139506E-2</v>
      </c>
      <c r="F88" s="7">
        <v>-7.1807027310949345E-2</v>
      </c>
    </row>
    <row r="89" spans="1:6" x14ac:dyDescent="0.25">
      <c r="A89" s="7">
        <v>3</v>
      </c>
      <c r="B89" s="10" t="s">
        <v>167</v>
      </c>
      <c r="C89" s="7">
        <v>9.1983133882536872E-2</v>
      </c>
      <c r="D89" s="7">
        <v>-7.2114099423702394E-3</v>
      </c>
      <c r="E89" s="7">
        <v>0.17914965978079489</v>
      </c>
      <c r="F89" s="7">
        <v>-1.9453247320314615E-3</v>
      </c>
    </row>
    <row r="90" spans="1:6" x14ac:dyDescent="0.25">
      <c r="A90" s="7">
        <v>3</v>
      </c>
      <c r="B90" s="10" t="s">
        <v>168</v>
      </c>
      <c r="C90" s="7">
        <v>0.19428585107407875</v>
      </c>
      <c r="D90" s="7">
        <v>3.0071144538215133E-2</v>
      </c>
      <c r="E90" s="7">
        <v>0.24865900912629624</v>
      </c>
      <c r="F90" s="7">
        <v>-3.9688148900479669E-3</v>
      </c>
    </row>
    <row r="91" spans="1:6" x14ac:dyDescent="0.25">
      <c r="A91" s="7">
        <v>3</v>
      </c>
      <c r="B91" s="10" t="s">
        <v>169</v>
      </c>
      <c r="C91" s="7">
        <v>-3.7622137223452423E-2</v>
      </c>
      <c r="D91" s="7">
        <v>-5.7136087536349134E-2</v>
      </c>
      <c r="E91" s="7">
        <v>0.1918376940144858</v>
      </c>
      <c r="F91" s="7">
        <v>5.1908702782450078E-2</v>
      </c>
    </row>
    <row r="92" spans="1:6" x14ac:dyDescent="0.25">
      <c r="A92" s="7">
        <v>3</v>
      </c>
      <c r="B92" s="3" t="s">
        <v>170</v>
      </c>
      <c r="C92" s="7">
        <v>-2.960768452364948E-2</v>
      </c>
      <c r="D92" s="7">
        <v>-1.2378548530822209E-2</v>
      </c>
      <c r="E92" s="7">
        <v>7.5288279584568851E-2</v>
      </c>
      <c r="F92" s="7">
        <v>4.4294874223522074E-2</v>
      </c>
    </row>
    <row r="93" spans="1:6" x14ac:dyDescent="0.25">
      <c r="A93" s="7">
        <v>3</v>
      </c>
      <c r="B93" s="10" t="s">
        <v>171</v>
      </c>
      <c r="C93" s="7">
        <v>0.11795973763431111</v>
      </c>
      <c r="D93" s="7">
        <v>-8.4655193416459662E-3</v>
      </c>
      <c r="E93" s="7">
        <v>0.31273982970662273</v>
      </c>
      <c r="F93" s="7">
        <v>-6.6917282728121918E-2</v>
      </c>
    </row>
    <row r="94" spans="1:6" x14ac:dyDescent="0.25">
      <c r="A94" s="7">
        <v>3</v>
      </c>
      <c r="B94" s="8" t="s">
        <v>172</v>
      </c>
      <c r="C94" s="7">
        <v>6.0042288347125328E-2</v>
      </c>
      <c r="D94" s="7">
        <v>-9.8998332317268095E-2</v>
      </c>
      <c r="E94" s="7">
        <v>0.21492085793852311</v>
      </c>
      <c r="F94" s="7">
        <v>-0.10399796644022186</v>
      </c>
    </row>
    <row r="95" spans="1:6" x14ac:dyDescent="0.25">
      <c r="A95" s="7">
        <v>3</v>
      </c>
      <c r="B95" s="10" t="s">
        <v>173</v>
      </c>
      <c r="C95" s="7">
        <v>9.731478554121209E-2</v>
      </c>
      <c r="D95" s="7">
        <v>-7.2586333316136176E-2</v>
      </c>
      <c r="E95" s="7">
        <v>0.22192301460671104</v>
      </c>
      <c r="F95" s="7">
        <v>8.6020736620401661E-2</v>
      </c>
    </row>
    <row r="96" spans="1:6" x14ac:dyDescent="0.25">
      <c r="A96" s="7">
        <v>3</v>
      </c>
      <c r="B96" s="10" t="s">
        <v>174</v>
      </c>
      <c r="C96" s="7">
        <v>6.6128877231854233E-2</v>
      </c>
      <c r="D96" s="7">
        <v>0.14084100797287369</v>
      </c>
      <c r="E96" s="7">
        <v>0.19844038559015204</v>
      </c>
      <c r="F96" s="7">
        <v>-6.4175702787107269E-2</v>
      </c>
    </row>
    <row r="97" spans="1:6" x14ac:dyDescent="0.25">
      <c r="A97" s="7">
        <v>3</v>
      </c>
      <c r="B97" s="10" t="s">
        <v>175</v>
      </c>
      <c r="C97" s="7">
        <v>0.19230031190269836</v>
      </c>
      <c r="D97" s="7">
        <v>-7.6157745501933494E-2</v>
      </c>
      <c r="E97" s="7">
        <v>0.25336763405787432</v>
      </c>
      <c r="F97" s="7">
        <v>-3.0099541970742938E-2</v>
      </c>
    </row>
    <row r="98" spans="1:6" x14ac:dyDescent="0.25">
      <c r="A98" s="7">
        <v>3</v>
      </c>
      <c r="B98" s="8" t="s">
        <v>176</v>
      </c>
      <c r="C98" s="7">
        <v>8.5363115224941222E-3</v>
      </c>
      <c r="D98" s="7">
        <v>-0.15395110471457674</v>
      </c>
      <c r="E98" s="7">
        <v>0.28962929734918408</v>
      </c>
      <c r="F98" s="7">
        <v>6.0945557466126066E-2</v>
      </c>
    </row>
    <row r="99" spans="1:6" x14ac:dyDescent="0.25">
      <c r="A99" s="7">
        <v>3</v>
      </c>
      <c r="B99" s="10" t="s">
        <v>177</v>
      </c>
      <c r="C99" s="7">
        <v>1.347576178855725E-2</v>
      </c>
      <c r="D99" s="7">
        <v>0.17717764336982589</v>
      </c>
      <c r="E99" s="7">
        <v>0.1121570089392645</v>
      </c>
      <c r="F99" s="7">
        <v>4.3819839895558155E-2</v>
      </c>
    </row>
    <row r="100" spans="1:6" x14ac:dyDescent="0.25">
      <c r="A100" s="7">
        <v>3</v>
      </c>
      <c r="B100" s="10" t="s">
        <v>178</v>
      </c>
      <c r="C100" s="7">
        <v>0.120110588907826</v>
      </c>
      <c r="D100" s="7">
        <v>-2.0195384139589101E-2</v>
      </c>
      <c r="E100" s="7">
        <v>0.12702918670231389</v>
      </c>
      <c r="F100" s="7">
        <v>-5.1938534031980454E-2</v>
      </c>
    </row>
    <row r="101" spans="1:6" x14ac:dyDescent="0.25">
      <c r="A101" s="7">
        <v>3</v>
      </c>
      <c r="B101" s="10" t="s">
        <v>179</v>
      </c>
      <c r="C101" s="7">
        <v>-7.4884947110414601E-2</v>
      </c>
      <c r="D101" s="7">
        <v>-8.4123783987193224E-2</v>
      </c>
      <c r="E101" s="7">
        <v>6.5166777210667437E-2</v>
      </c>
      <c r="F101" s="7">
        <v>0.11391559820655051</v>
      </c>
    </row>
    <row r="102" spans="1:6" x14ac:dyDescent="0.25">
      <c r="A102" s="7">
        <v>3</v>
      </c>
      <c r="B102" s="15" t="s">
        <v>200</v>
      </c>
      <c r="C102" s="7">
        <v>8.1087630124841492E-2</v>
      </c>
      <c r="D102" s="7">
        <v>7.9296684855512778E-2</v>
      </c>
      <c r="E102" s="7">
        <v>9.6643722216494532E-2</v>
      </c>
      <c r="F102" s="7">
        <v>4.4958899718693268E-2</v>
      </c>
    </row>
    <row r="103" spans="1:6" x14ac:dyDescent="0.25">
      <c r="A103" s="7">
        <v>3</v>
      </c>
      <c r="B103" s="7" t="s">
        <v>201</v>
      </c>
      <c r="C103" s="7">
        <v>0.23166039442420405</v>
      </c>
      <c r="D103" s="7">
        <v>2.4800641759045838E-2</v>
      </c>
      <c r="E103" s="7">
        <v>1.8415166613673373E-3</v>
      </c>
      <c r="F103" s="7">
        <v>6.9606230993358165E-3</v>
      </c>
    </row>
    <row r="104" spans="1:6" x14ac:dyDescent="0.25">
      <c r="A104" s="7">
        <v>3</v>
      </c>
      <c r="B104" s="15" t="s">
        <v>202</v>
      </c>
      <c r="C104" s="7">
        <v>8.8761794063446753E-2</v>
      </c>
      <c r="D104" s="7">
        <v>-3.1567576305402023E-2</v>
      </c>
      <c r="E104" s="7">
        <v>5.4441967579737294E-2</v>
      </c>
      <c r="F104" s="7">
        <v>0.12828865888127783</v>
      </c>
    </row>
    <row r="105" spans="1:6" x14ac:dyDescent="0.25">
      <c r="A105" s="7">
        <v>3</v>
      </c>
      <c r="B105" s="15" t="s">
        <v>203</v>
      </c>
      <c r="C105" s="7">
        <v>0.15036341796411212</v>
      </c>
      <c r="D105" s="7">
        <v>9.2096425863959941E-2</v>
      </c>
      <c r="E105" s="7">
        <v>0.13224491446153019</v>
      </c>
      <c r="F105" s="7">
        <v>-0.18114422013673048</v>
      </c>
    </row>
    <row r="106" spans="1:6" x14ac:dyDescent="0.25">
      <c r="A106" s="7">
        <v>3</v>
      </c>
      <c r="B106" s="14" t="s">
        <v>204</v>
      </c>
      <c r="C106" s="7">
        <v>0.16564925575164791</v>
      </c>
      <c r="D106" s="7">
        <v>1.7479058911917589E-2</v>
      </c>
      <c r="E106" s="7">
        <v>6.087470770734249E-2</v>
      </c>
      <c r="F106" s="7">
        <v>-0.11251548527917771</v>
      </c>
    </row>
    <row r="107" spans="1:6" x14ac:dyDescent="0.25">
      <c r="A107" s="7">
        <v>3</v>
      </c>
      <c r="B107" s="15" t="s">
        <v>205</v>
      </c>
      <c r="C107" s="7">
        <v>0.11420806694816354</v>
      </c>
      <c r="D107" s="7">
        <v>3.4504088642463404E-2</v>
      </c>
      <c r="E107" s="7">
        <v>0.1082246598113441</v>
      </c>
      <c r="F107" s="7">
        <v>-3.1383713717640482E-2</v>
      </c>
    </row>
    <row r="108" spans="1:6" x14ac:dyDescent="0.25">
      <c r="A108" s="7">
        <v>3</v>
      </c>
      <c r="B108" s="7" t="s">
        <v>206</v>
      </c>
      <c r="C108" s="7">
        <v>-5.3649546852071905E-2</v>
      </c>
      <c r="D108" s="7">
        <v>4.805826013223724E-2</v>
      </c>
      <c r="E108" s="7">
        <v>8.1773939551986641E-2</v>
      </c>
      <c r="F108" s="7">
        <v>-5.6600551884151362E-2</v>
      </c>
    </row>
    <row r="109" spans="1:6" x14ac:dyDescent="0.25">
      <c r="A109" s="7">
        <v>3</v>
      </c>
      <c r="B109" s="14" t="s">
        <v>207</v>
      </c>
      <c r="C109" s="7">
        <v>-6.7174524562655047E-2</v>
      </c>
      <c r="D109" s="7">
        <v>0.14116696241476162</v>
      </c>
      <c r="E109" s="7">
        <v>0.3182789438679694</v>
      </c>
      <c r="F109" s="7">
        <v>-0.11280122581315738</v>
      </c>
    </row>
    <row r="110" spans="1:6" x14ac:dyDescent="0.25">
      <c r="A110" s="7">
        <v>3</v>
      </c>
      <c r="B110" s="15" t="s">
        <v>208</v>
      </c>
      <c r="C110" s="7">
        <v>0.1051930779156276</v>
      </c>
      <c r="D110" s="7">
        <v>3.5502559980482351E-2</v>
      </c>
      <c r="E110" s="7">
        <v>9.7847126139028018E-2</v>
      </c>
      <c r="F110" s="7">
        <v>4.062028291606723E-2</v>
      </c>
    </row>
    <row r="111" spans="1:6" x14ac:dyDescent="0.25">
      <c r="A111" s="7">
        <v>3</v>
      </c>
      <c r="B111" s="7" t="s">
        <v>209</v>
      </c>
      <c r="C111" s="7">
        <v>0.20146090220470558</v>
      </c>
      <c r="D111" s="7">
        <v>-4.0752625243828722E-2</v>
      </c>
      <c r="E111" s="7">
        <v>-2.2036052099063674E-2</v>
      </c>
      <c r="F111" s="7">
        <v>3.8776831594864669E-2</v>
      </c>
    </row>
    <row r="112" spans="1:6" x14ac:dyDescent="0.25">
      <c r="A112" s="7">
        <v>3</v>
      </c>
      <c r="B112" s="15" t="s">
        <v>210</v>
      </c>
      <c r="C112" s="7">
        <v>0.23508225741013855</v>
      </c>
      <c r="D112" s="7">
        <v>0.12673941696859087</v>
      </c>
      <c r="E112" s="7">
        <v>-3.556894005881539E-2</v>
      </c>
      <c r="F112" s="7">
        <v>-1.1748021632785877E-2</v>
      </c>
    </row>
    <row r="113" spans="1:6" x14ac:dyDescent="0.25">
      <c r="A113" s="7">
        <v>3</v>
      </c>
      <c r="B113" s="7" t="s">
        <v>211</v>
      </c>
      <c r="C113" s="7">
        <v>-3.5829949065679378E-2</v>
      </c>
      <c r="D113" s="7">
        <v>2.6414696061817788E-2</v>
      </c>
      <c r="E113" s="7">
        <v>0.14840002529809715</v>
      </c>
      <c r="F113" s="7">
        <v>-5.4968573449879488E-2</v>
      </c>
    </row>
    <row r="114" spans="1:6" x14ac:dyDescent="0.25">
      <c r="A114" s="7">
        <v>3</v>
      </c>
      <c r="B114" s="15" t="s">
        <v>212</v>
      </c>
      <c r="C114" s="7">
        <v>0.11936209354606786</v>
      </c>
      <c r="D114" s="7">
        <v>4.5024974867370116E-2</v>
      </c>
      <c r="E114" s="7">
        <v>0.1207388777174877</v>
      </c>
      <c r="F114" s="7">
        <v>-9.0647171677546767E-2</v>
      </c>
    </row>
    <row r="115" spans="1:6" x14ac:dyDescent="0.25">
      <c r="A115" s="7">
        <v>3</v>
      </c>
      <c r="B115" s="14" t="s">
        <v>213</v>
      </c>
      <c r="C115" s="7">
        <v>0.10375654956679881</v>
      </c>
      <c r="D115" s="7">
        <v>-0.11871267610174546</v>
      </c>
      <c r="E115" s="7">
        <v>0.12051034001971273</v>
      </c>
      <c r="F115" s="7">
        <v>-7.6181374748114816E-2</v>
      </c>
    </row>
    <row r="116" spans="1:6" x14ac:dyDescent="0.25">
      <c r="A116" s="7">
        <v>3</v>
      </c>
      <c r="B116" s="7" t="s">
        <v>214</v>
      </c>
      <c r="C116" s="7">
        <v>-7.7048412215250717E-2</v>
      </c>
      <c r="D116" s="7">
        <v>-0.13261814224811308</v>
      </c>
      <c r="E116" s="7">
        <v>7.5095842534937951E-3</v>
      </c>
      <c r="F116" s="7">
        <v>-8.2303445084844551E-2</v>
      </c>
    </row>
    <row r="117" spans="1:6" x14ac:dyDescent="0.25">
      <c r="A117" s="7">
        <v>3</v>
      </c>
      <c r="B117" s="7" t="s">
        <v>215</v>
      </c>
      <c r="C117" s="7">
        <v>2.996157639477387E-2</v>
      </c>
      <c r="D117" s="7">
        <v>-4.1426395592852383E-2</v>
      </c>
      <c r="E117" s="7">
        <v>-2.2767964176045985E-2</v>
      </c>
      <c r="F117" s="7">
        <v>-0.17653022722472017</v>
      </c>
    </row>
    <row r="118" spans="1:6" x14ac:dyDescent="0.25">
      <c r="A118" s="7">
        <v>3</v>
      </c>
      <c r="B118" s="7" t="s">
        <v>216</v>
      </c>
      <c r="C118" s="7">
        <v>0.10787021140324782</v>
      </c>
      <c r="D118" s="7">
        <v>-3.5981191051662087E-2</v>
      </c>
      <c r="E118" s="7">
        <v>-9.2816247154325127E-2</v>
      </c>
      <c r="F118" s="7">
        <v>1.5739934484712503E-2</v>
      </c>
    </row>
    <row r="119" spans="1:6" x14ac:dyDescent="0.25">
      <c r="A119" s="7">
        <v>3</v>
      </c>
      <c r="B119" s="7" t="s">
        <v>217</v>
      </c>
      <c r="C119" s="7">
        <v>-6.877283784901933E-2</v>
      </c>
      <c r="D119" s="7">
        <v>-8.7284551714453373E-2</v>
      </c>
      <c r="E119" s="7">
        <v>0.18576677060257119</v>
      </c>
      <c r="F119" s="7">
        <v>-9.5075334533664568E-2</v>
      </c>
    </row>
    <row r="120" spans="1:6" x14ac:dyDescent="0.25">
      <c r="A120" s="7">
        <v>3</v>
      </c>
      <c r="B120" s="13" t="s">
        <v>218</v>
      </c>
      <c r="C120" s="7">
        <v>2.7738344072301802E-2</v>
      </c>
      <c r="D120" s="7">
        <v>-0.1028695947846906</v>
      </c>
      <c r="E120" s="7">
        <v>-7.0865261351583109E-2</v>
      </c>
      <c r="F120" s="7">
        <v>-0.11552237008425792</v>
      </c>
    </row>
    <row r="121" spans="1:6" x14ac:dyDescent="0.25">
      <c r="A121" s="7">
        <v>3</v>
      </c>
      <c r="B121" s="13" t="s">
        <v>219</v>
      </c>
      <c r="C121" s="7">
        <v>-0.10172670094418901</v>
      </c>
      <c r="D121" s="7">
        <v>-0.10934626549322379</v>
      </c>
      <c r="E121" s="7">
        <v>-2.8299352732584437E-2</v>
      </c>
      <c r="F121" s="7">
        <v>-0.1813906488159302</v>
      </c>
    </row>
    <row r="122" spans="1:6" x14ac:dyDescent="0.25">
      <c r="A122" s="7">
        <v>4</v>
      </c>
      <c r="B122" s="10" t="s">
        <v>240</v>
      </c>
      <c r="C122" s="7">
        <v>9.9144478849210516E-2</v>
      </c>
      <c r="D122" s="7">
        <v>-9.4880741740677454E-3</v>
      </c>
      <c r="E122" s="7">
        <v>9.93500973158159E-2</v>
      </c>
      <c r="F122" s="7">
        <v>9.93500973158159E-2</v>
      </c>
    </row>
    <row r="123" spans="1:6" x14ac:dyDescent="0.25">
      <c r="A123" s="7">
        <v>4</v>
      </c>
      <c r="B123" s="10" t="s">
        <v>241</v>
      </c>
      <c r="C123" s="7">
        <v>2.9013527867135847E-2</v>
      </c>
      <c r="D123" s="7">
        <v>6.9804647939131215E-4</v>
      </c>
      <c r="E123" s="7">
        <v>0.10245975440602439</v>
      </c>
      <c r="F123" s="7">
        <v>0.10245975440602439</v>
      </c>
    </row>
    <row r="124" spans="1:6" x14ac:dyDescent="0.25">
      <c r="A124" s="7">
        <v>4</v>
      </c>
      <c r="B124" s="10" t="s">
        <v>242</v>
      </c>
      <c r="C124" s="7">
        <v>5.0816423253379983E-2</v>
      </c>
      <c r="D124" s="7">
        <v>-2.8421934103655677E-2</v>
      </c>
      <c r="E124" s="7">
        <v>9.2349293823101308E-2</v>
      </c>
      <c r="F124" s="7">
        <v>9.2349293823101308E-2</v>
      </c>
    </row>
    <row r="125" spans="1:6" x14ac:dyDescent="0.25">
      <c r="A125" s="7">
        <v>4</v>
      </c>
      <c r="B125" s="10" t="s">
        <v>243</v>
      </c>
      <c r="C125" s="7">
        <v>-2.522008973272083E-2</v>
      </c>
      <c r="D125" s="7">
        <v>0.13762625056759781</v>
      </c>
      <c r="E125" s="7">
        <v>6.9762686722459666E-2</v>
      </c>
      <c r="F125" s="7">
        <v>6.9762686722459666E-2</v>
      </c>
    </row>
    <row r="126" spans="1:6" x14ac:dyDescent="0.25">
      <c r="A126" s="7">
        <v>4</v>
      </c>
      <c r="B126" s="10" t="s">
        <v>244</v>
      </c>
      <c r="C126" s="7">
        <v>-3.4804670748035726E-2</v>
      </c>
      <c r="D126" s="7">
        <v>1.8718633976921861E-2</v>
      </c>
      <c r="E126" s="7">
        <v>0.1376101591387302</v>
      </c>
      <c r="F126" s="7">
        <v>0.1376101591387302</v>
      </c>
    </row>
    <row r="127" spans="1:6" x14ac:dyDescent="0.25">
      <c r="A127" s="7">
        <v>4</v>
      </c>
      <c r="B127" s="3" t="s">
        <v>245</v>
      </c>
      <c r="C127" s="7">
        <v>-4.4131963066591284E-2</v>
      </c>
      <c r="D127" s="7">
        <v>1.8724748694564419E-2</v>
      </c>
      <c r="E127" s="7">
        <v>3.9488808647963003E-2</v>
      </c>
      <c r="F127" s="7">
        <v>3.9488808647963003E-2</v>
      </c>
    </row>
    <row r="128" spans="1:6" x14ac:dyDescent="0.25">
      <c r="A128" s="7">
        <v>4</v>
      </c>
      <c r="B128" s="8" t="s">
        <v>246</v>
      </c>
      <c r="C128" s="7">
        <v>-5.3284177754335138E-2</v>
      </c>
      <c r="D128" s="7">
        <v>-0.16373076722648794</v>
      </c>
      <c r="E128" s="7">
        <v>0.12222917687616663</v>
      </c>
      <c r="F128" s="7">
        <v>0.12222917687616663</v>
      </c>
    </row>
    <row r="129" spans="1:6" x14ac:dyDescent="0.25">
      <c r="A129" s="7">
        <v>4</v>
      </c>
      <c r="B129" s="3" t="s">
        <v>247</v>
      </c>
      <c r="C129" s="7">
        <v>1.1651935685448422E-2</v>
      </c>
      <c r="D129" s="7">
        <v>-2.6157732864907579E-2</v>
      </c>
      <c r="E129" s="7">
        <v>4.1371301804766114E-2</v>
      </c>
      <c r="F129" s="7">
        <v>4.1371301804766114E-2</v>
      </c>
    </row>
    <row r="130" spans="1:6" x14ac:dyDescent="0.25">
      <c r="A130" s="7">
        <v>4</v>
      </c>
      <c r="B130" s="10" t="s">
        <v>248</v>
      </c>
      <c r="C130" s="7">
        <v>4.6939593090920773E-2</v>
      </c>
      <c r="D130" s="7">
        <v>9.5793287671628868E-2</v>
      </c>
      <c r="E130" s="7">
        <v>0.17099046810443741</v>
      </c>
      <c r="F130" s="7">
        <v>0.17099046810443741</v>
      </c>
    </row>
    <row r="131" spans="1:6" x14ac:dyDescent="0.25">
      <c r="A131" s="7">
        <v>4</v>
      </c>
      <c r="B131" s="3" t="s">
        <v>249</v>
      </c>
      <c r="C131" s="7">
        <v>5.8935376626795377E-2</v>
      </c>
      <c r="D131" s="7">
        <v>-3.2610788126713752E-2</v>
      </c>
      <c r="E131" s="7">
        <v>4.4789779846234667E-2</v>
      </c>
      <c r="F131" s="7">
        <v>4.4789779846234667E-2</v>
      </c>
    </row>
    <row r="132" spans="1:6" x14ac:dyDescent="0.25">
      <c r="A132" s="7">
        <v>4</v>
      </c>
      <c r="B132" s="3" t="s">
        <v>250</v>
      </c>
      <c r="C132" s="7">
        <v>3.8293366981448473E-2</v>
      </c>
      <c r="D132" s="7">
        <v>-4.2178626068049341E-2</v>
      </c>
      <c r="E132" s="7">
        <v>3.8202050656665154E-2</v>
      </c>
      <c r="F132" s="7">
        <v>3.8202050656665154E-2</v>
      </c>
    </row>
    <row r="133" spans="1:6" x14ac:dyDescent="0.25">
      <c r="A133" s="7">
        <v>4</v>
      </c>
      <c r="B133" s="3" t="s">
        <v>251</v>
      </c>
      <c r="C133" s="7">
        <v>-2.4553007188461429E-3</v>
      </c>
      <c r="D133" s="7">
        <v>2.0735734026976371E-2</v>
      </c>
      <c r="E133" s="7">
        <v>4.7231662076462344E-2</v>
      </c>
      <c r="F133" s="7">
        <v>4.7231662076462344E-2</v>
      </c>
    </row>
    <row r="134" spans="1:6" x14ac:dyDescent="0.25">
      <c r="A134" s="7">
        <v>4</v>
      </c>
      <c r="B134" s="10" t="s">
        <v>252</v>
      </c>
      <c r="C134" s="7">
        <v>-1.0003634679252582E-2</v>
      </c>
      <c r="D134" s="7">
        <v>6.7051753623072308E-2</v>
      </c>
      <c r="E134" s="7">
        <v>8.8800197013218951E-2</v>
      </c>
      <c r="F134" s="7">
        <v>8.8800197013218951E-2</v>
      </c>
    </row>
    <row r="135" spans="1:6" x14ac:dyDescent="0.25">
      <c r="A135" s="7">
        <v>4</v>
      </c>
      <c r="B135" s="10" t="s">
        <v>253</v>
      </c>
      <c r="C135" s="7">
        <v>-1.098514838171416E-2</v>
      </c>
      <c r="D135" s="7">
        <v>-2.3862231536840861E-2</v>
      </c>
      <c r="E135" s="7">
        <v>5.7920506432527441E-2</v>
      </c>
      <c r="F135" s="7">
        <v>5.7920506432527441E-2</v>
      </c>
    </row>
    <row r="136" spans="1:6" x14ac:dyDescent="0.25">
      <c r="A136" s="7">
        <v>4</v>
      </c>
      <c r="B136" s="3" t="s">
        <v>254</v>
      </c>
      <c r="C136" s="7">
        <v>4.8972726700302283E-2</v>
      </c>
      <c r="D136" s="7">
        <v>2.6309087262000319E-2</v>
      </c>
      <c r="E136" s="7">
        <v>4.814952173291509E-2</v>
      </c>
      <c r="F136" s="7">
        <v>4.814952173291509E-2</v>
      </c>
    </row>
    <row r="137" spans="1:6" x14ac:dyDescent="0.25">
      <c r="A137" s="7">
        <v>4</v>
      </c>
      <c r="B137" s="8" t="s">
        <v>255</v>
      </c>
      <c r="C137" s="7">
        <v>-1.2821222361259488E-2</v>
      </c>
      <c r="D137" s="7">
        <v>-0.17712015234001688</v>
      </c>
      <c r="E137" s="7">
        <v>6.8713628306761865E-2</v>
      </c>
      <c r="F137" s="7">
        <v>6.8713628306761865E-2</v>
      </c>
    </row>
    <row r="138" spans="1:6" x14ac:dyDescent="0.25">
      <c r="A138" s="7">
        <v>4</v>
      </c>
      <c r="B138" s="3" t="s">
        <v>256</v>
      </c>
      <c r="C138" s="7">
        <v>-1.7683672753470381E-2</v>
      </c>
      <c r="D138" s="7">
        <v>8.6372505662507537E-3</v>
      </c>
      <c r="E138" s="7">
        <v>1.4531428609612096E-3</v>
      </c>
      <c r="F138" s="7">
        <v>1.4531428609612096E-3</v>
      </c>
    </row>
    <row r="139" spans="1:6" x14ac:dyDescent="0.25">
      <c r="A139" s="7">
        <v>4</v>
      </c>
      <c r="B139" s="3" t="s">
        <v>257</v>
      </c>
      <c r="C139" s="7">
        <v>-3.0688212640170076E-2</v>
      </c>
      <c r="D139" s="7">
        <v>5.9309734044745432E-2</v>
      </c>
      <c r="E139" s="7">
        <v>-2.1475513832304061E-2</v>
      </c>
      <c r="F139" s="7">
        <v>-2.1475513832304061E-2</v>
      </c>
    </row>
    <row r="140" spans="1:6" x14ac:dyDescent="0.25">
      <c r="A140" s="7">
        <v>4</v>
      </c>
      <c r="B140" s="3" t="s">
        <v>258</v>
      </c>
      <c r="C140" s="7">
        <v>-4.991137684666902E-2</v>
      </c>
      <c r="D140" s="7">
        <v>9.3213603327580885E-2</v>
      </c>
      <c r="E140" s="7">
        <v>3.8679612690339704E-2</v>
      </c>
      <c r="F140" s="7">
        <v>3.8679612690339704E-2</v>
      </c>
    </row>
    <row r="141" spans="1:6" x14ac:dyDescent="0.25">
      <c r="A141" s="7">
        <v>4</v>
      </c>
      <c r="B141" s="10" t="s">
        <v>259</v>
      </c>
      <c r="C141" s="7">
        <v>5.4145287003045106E-2</v>
      </c>
      <c r="D141" s="7">
        <v>4.2566002511967849E-3</v>
      </c>
      <c r="E141" s="7">
        <v>6.8906716920938971E-2</v>
      </c>
      <c r="F141" s="7">
        <v>6.8906716920938971E-2</v>
      </c>
    </row>
    <row r="142" spans="1:6" x14ac:dyDescent="0.25">
      <c r="A142" s="7">
        <v>4</v>
      </c>
      <c r="B142" s="3" t="s">
        <v>280</v>
      </c>
      <c r="C142" s="7">
        <v>3.6586919671522278E-2</v>
      </c>
      <c r="D142" s="7">
        <v>5.9339121428176544E-2</v>
      </c>
      <c r="E142" s="7">
        <v>-0.19287209967959057</v>
      </c>
      <c r="F142" s="7">
        <v>-2.6463711267307954E-2</v>
      </c>
    </row>
    <row r="143" spans="1:6" x14ac:dyDescent="0.25">
      <c r="A143" s="7">
        <v>4</v>
      </c>
      <c r="B143" s="3" t="s">
        <v>281</v>
      </c>
      <c r="C143" s="7">
        <v>6.3152304612718868E-2</v>
      </c>
      <c r="D143" s="7">
        <v>-1.861117665022971E-2</v>
      </c>
      <c r="E143" s="7">
        <v>-9.2967100156234883E-3</v>
      </c>
      <c r="F143" s="7">
        <v>-8.0372127010471361E-2</v>
      </c>
    </row>
    <row r="144" spans="1:6" x14ac:dyDescent="0.25">
      <c r="A144" s="7">
        <v>4</v>
      </c>
      <c r="B144" s="10" t="s">
        <v>282</v>
      </c>
      <c r="C144" s="7">
        <v>-3.2193925631657072E-2</v>
      </c>
      <c r="D144" s="7">
        <v>2.6820024608687376E-2</v>
      </c>
      <c r="E144" s="7">
        <v>6.0140749099655666E-2</v>
      </c>
      <c r="F144" s="7">
        <v>0.1902287633938603</v>
      </c>
    </row>
    <row r="145" spans="1:6" x14ac:dyDescent="0.25">
      <c r="A145" s="7">
        <v>4</v>
      </c>
      <c r="B145" s="10" t="s">
        <v>283</v>
      </c>
      <c r="C145" s="7">
        <v>-2.4022627280036013E-2</v>
      </c>
      <c r="D145" s="7">
        <v>0.20809858450465479</v>
      </c>
      <c r="E145" s="7">
        <v>5.1151393567298475E-2</v>
      </c>
      <c r="F145" s="7">
        <v>-3.1527724832990156E-2</v>
      </c>
    </row>
    <row r="146" spans="1:6" x14ac:dyDescent="0.25">
      <c r="A146" s="7">
        <v>4</v>
      </c>
      <c r="B146" s="3" t="s">
        <v>284</v>
      </c>
      <c r="C146" s="7">
        <v>-1.5545389247888897E-2</v>
      </c>
      <c r="D146" s="7">
        <v>4.7451503304232756E-2</v>
      </c>
      <c r="E146" s="7">
        <v>-2.6579705775587437E-2</v>
      </c>
      <c r="F146" s="7">
        <v>-2.4318226953009447E-2</v>
      </c>
    </row>
    <row r="147" spans="1:6" x14ac:dyDescent="0.25">
      <c r="A147" s="7">
        <v>4</v>
      </c>
      <c r="B147" s="3" t="s">
        <v>285</v>
      </c>
      <c r="C147" s="7">
        <v>4.5901647086849073E-2</v>
      </c>
      <c r="D147" s="7">
        <v>0.13269590456341424</v>
      </c>
      <c r="E147" s="7">
        <v>-0.1592063351182903</v>
      </c>
      <c r="F147" s="7">
        <v>2.4262360970169983E-2</v>
      </c>
    </row>
    <row r="148" spans="1:6" x14ac:dyDescent="0.25">
      <c r="A148" s="7">
        <v>4</v>
      </c>
      <c r="B148" s="8" t="s">
        <v>286</v>
      </c>
      <c r="C148" s="7">
        <v>4.9319053428951487E-2</v>
      </c>
      <c r="D148" s="7">
        <v>0.1141383112892832</v>
      </c>
      <c r="E148" s="7">
        <v>-0.19473688906545916</v>
      </c>
      <c r="F148" s="7">
        <v>8.7003462405970344E-2</v>
      </c>
    </row>
    <row r="149" spans="1:6" x14ac:dyDescent="0.25">
      <c r="A149" s="7">
        <v>4</v>
      </c>
      <c r="B149" s="10" t="s">
        <v>287</v>
      </c>
      <c r="C149" s="7">
        <v>6.1461946893293873E-2</v>
      </c>
      <c r="D149" s="7">
        <v>6.5074379815044714E-2</v>
      </c>
      <c r="E149" s="7">
        <v>0.14660480130436648</v>
      </c>
      <c r="F149" s="7">
        <v>2.4892786730084104E-3</v>
      </c>
    </row>
    <row r="150" spans="1:6" x14ac:dyDescent="0.25">
      <c r="A150" s="7">
        <v>4</v>
      </c>
      <c r="B150" s="3" t="s">
        <v>288</v>
      </c>
      <c r="C150" s="7">
        <v>0.1221299650928015</v>
      </c>
      <c r="D150" s="7">
        <v>7.3724740874793193E-3</v>
      </c>
      <c r="E150" s="7">
        <v>-0.21742312498503136</v>
      </c>
      <c r="F150" s="7">
        <v>-6.5109281103875261E-2</v>
      </c>
    </row>
    <row r="151" spans="1:6" x14ac:dyDescent="0.25">
      <c r="A151" s="7">
        <v>4</v>
      </c>
      <c r="B151" s="3" t="s">
        <v>289</v>
      </c>
      <c r="C151" s="7">
        <v>-1.0540047452462231E-2</v>
      </c>
      <c r="D151" s="7">
        <v>-1.2028229253482348E-2</v>
      </c>
      <c r="E151" s="7">
        <v>-0.16846453777313802</v>
      </c>
      <c r="F151" s="7">
        <v>-9.2811747285591162E-2</v>
      </c>
    </row>
    <row r="152" spans="1:6" x14ac:dyDescent="0.25">
      <c r="A152" s="7">
        <v>4</v>
      </c>
      <c r="B152" s="3" t="s">
        <v>290</v>
      </c>
      <c r="C152" s="7">
        <v>-1.3743007174915944E-2</v>
      </c>
      <c r="D152" s="7">
        <v>-2.1518666308377066E-2</v>
      </c>
      <c r="E152" s="7">
        <v>-9.8742499869685418E-2</v>
      </c>
      <c r="F152" s="7">
        <v>-4.2864292172653418E-2</v>
      </c>
    </row>
    <row r="153" spans="1:6" x14ac:dyDescent="0.25">
      <c r="A153" s="7">
        <v>4</v>
      </c>
      <c r="B153" s="3" t="s">
        <v>291</v>
      </c>
      <c r="C153" s="7">
        <v>-2.0005832097137799E-2</v>
      </c>
      <c r="D153" s="7">
        <v>-0.12852290082165918</v>
      </c>
      <c r="E153" s="7">
        <v>0.20120142965620913</v>
      </c>
      <c r="F153" s="7">
        <v>-6.3390645563015435E-2</v>
      </c>
    </row>
    <row r="154" spans="1:6" x14ac:dyDescent="0.25">
      <c r="A154" s="7">
        <v>4</v>
      </c>
      <c r="B154" s="12" t="s">
        <v>292</v>
      </c>
      <c r="C154" s="7">
        <v>0.1341551354037287</v>
      </c>
      <c r="D154" s="7">
        <v>-0.1230252046806678</v>
      </c>
      <c r="E154" s="7">
        <v>-0.25619228885404433</v>
      </c>
      <c r="F154" s="7">
        <v>-2.6783967937633602E-3</v>
      </c>
    </row>
    <row r="155" spans="1:6" x14ac:dyDescent="0.25">
      <c r="A155" s="7">
        <v>4</v>
      </c>
      <c r="B155" s="3" t="s">
        <v>293</v>
      </c>
      <c r="C155" s="7">
        <v>8.2534937814822906E-2</v>
      </c>
      <c r="D155" s="7">
        <v>-6.9375593962155535E-2</v>
      </c>
      <c r="E155" s="7">
        <v>-4.5882224767464841E-2</v>
      </c>
      <c r="F155" s="7">
        <v>-1.4725898394836734E-2</v>
      </c>
    </row>
    <row r="156" spans="1:6" x14ac:dyDescent="0.25">
      <c r="A156" s="7">
        <v>4</v>
      </c>
      <c r="B156" s="3" t="s">
        <v>294</v>
      </c>
      <c r="C156" s="7">
        <v>2.5757794740879802E-2</v>
      </c>
      <c r="D156" s="7">
        <v>-3.4813523066269281E-2</v>
      </c>
      <c r="E156" s="7">
        <v>-0.15500410197312653</v>
      </c>
      <c r="F156" s="7">
        <v>-5.6375213521960066E-2</v>
      </c>
    </row>
    <row r="157" spans="1:6" x14ac:dyDescent="0.25">
      <c r="A157" s="7">
        <v>4</v>
      </c>
      <c r="B157" s="10" t="s">
        <v>295</v>
      </c>
      <c r="C157" s="7">
        <v>8.2226265832990753E-2</v>
      </c>
      <c r="D157" s="7">
        <v>2.6455240118416601E-2</v>
      </c>
      <c r="E157" s="7">
        <v>0.20209531698836758</v>
      </c>
      <c r="F157" s="7">
        <v>-3.830508996867088E-2</v>
      </c>
    </row>
    <row r="158" spans="1:6" x14ac:dyDescent="0.25">
      <c r="A158" s="7">
        <v>4</v>
      </c>
      <c r="B158" s="3" t="s">
        <v>296</v>
      </c>
      <c r="C158" s="7">
        <v>0.16958582322828275</v>
      </c>
      <c r="D158" s="7">
        <v>-1.3284933394993648E-2</v>
      </c>
      <c r="E158" s="7">
        <v>-4.3098893946502015E-2</v>
      </c>
      <c r="F158" s="7">
        <v>-2.6714940063738535E-2</v>
      </c>
    </row>
    <row r="159" spans="1:6" x14ac:dyDescent="0.25">
      <c r="A159" s="7">
        <v>4</v>
      </c>
      <c r="B159" s="3" t="s">
        <v>297</v>
      </c>
      <c r="C159" s="7">
        <v>3.3524166038944925E-2</v>
      </c>
      <c r="D159" s="7">
        <v>-2.5039636910692886E-2</v>
      </c>
      <c r="E159" s="7">
        <v>0.17119785598528836</v>
      </c>
      <c r="F159" s="7">
        <v>-5.0693791979122049E-2</v>
      </c>
    </row>
    <row r="160" spans="1:6" x14ac:dyDescent="0.25">
      <c r="A160" s="7">
        <v>4</v>
      </c>
      <c r="B160" s="3" t="s">
        <v>298</v>
      </c>
      <c r="C160" s="7">
        <v>8.3142445493784689E-2</v>
      </c>
      <c r="D160" s="7">
        <v>-2.1677927236350092E-2</v>
      </c>
      <c r="E160" s="7">
        <v>1.7358836476614181E-3</v>
      </c>
      <c r="F160" s="7">
        <v>-7.0354775050612384E-2</v>
      </c>
    </row>
    <row r="161" spans="1:6" x14ac:dyDescent="0.25">
      <c r="A161" s="7">
        <v>4</v>
      </c>
      <c r="B161" s="10" t="s">
        <v>299</v>
      </c>
      <c r="C161" s="7">
        <v>0.11368855924063936</v>
      </c>
      <c r="D161" s="7">
        <v>9.9837409247940934E-2</v>
      </c>
      <c r="E161" s="7">
        <v>0.16346421609579509</v>
      </c>
      <c r="F161" s="7">
        <v>-4.8034369444362568E-2</v>
      </c>
    </row>
    <row r="162" spans="1:6" x14ac:dyDescent="0.25">
      <c r="A162" s="7">
        <v>5</v>
      </c>
      <c r="B162" s="8" t="s">
        <v>320</v>
      </c>
      <c r="C162" s="7">
        <v>0.21476370118738047</v>
      </c>
      <c r="D162" s="7">
        <v>-0.10010239282728939</v>
      </c>
      <c r="E162" s="7">
        <v>0.12430103150738381</v>
      </c>
      <c r="F162" s="7">
        <v>2.8027888193863038E-2</v>
      </c>
    </row>
    <row r="163" spans="1:6" x14ac:dyDescent="0.25">
      <c r="A163" s="7">
        <v>5</v>
      </c>
      <c r="B163" s="3" t="s">
        <v>321</v>
      </c>
      <c r="C163" s="7">
        <v>0.17312900030762268</v>
      </c>
      <c r="D163" s="7">
        <v>3.6162167898173059E-2</v>
      </c>
      <c r="E163" s="7">
        <v>-2.5742531561887438E-2</v>
      </c>
      <c r="F163" s="7">
        <v>-6.9108007852891007E-2</v>
      </c>
    </row>
    <row r="164" spans="1:6" x14ac:dyDescent="0.25">
      <c r="A164" s="7">
        <v>5</v>
      </c>
      <c r="B164" s="3" t="s">
        <v>322</v>
      </c>
      <c r="C164" s="7">
        <v>-4.2730753251236986E-2</v>
      </c>
      <c r="D164" s="7">
        <v>-0.12021066858792862</v>
      </c>
      <c r="E164" s="7">
        <v>-5.5118491541592318E-2</v>
      </c>
      <c r="F164" s="7">
        <v>-2.5569886568071576E-2</v>
      </c>
    </row>
    <row r="165" spans="1:6" x14ac:dyDescent="0.25">
      <c r="A165" s="7">
        <v>5</v>
      </c>
      <c r="B165" s="3" t="s">
        <v>323</v>
      </c>
      <c r="C165" s="7">
        <v>4.6939697514011725E-2</v>
      </c>
      <c r="D165" s="7">
        <v>-0.18647521069651335</v>
      </c>
      <c r="E165" s="7">
        <v>-4.0337018054175888E-2</v>
      </c>
      <c r="F165" s="7">
        <v>6.3334885858165824E-2</v>
      </c>
    </row>
    <row r="166" spans="1:6" x14ac:dyDescent="0.25">
      <c r="A166" s="7">
        <v>5</v>
      </c>
      <c r="B166" s="3" t="s">
        <v>324</v>
      </c>
      <c r="C166" s="7">
        <v>0.17978852616403462</v>
      </c>
      <c r="D166" s="7">
        <v>-7.1713702208147989E-2</v>
      </c>
      <c r="E166" s="7">
        <v>5.3477898387666034E-3</v>
      </c>
      <c r="F166" s="7">
        <v>-8.3549170479565643E-2</v>
      </c>
    </row>
    <row r="167" spans="1:6" x14ac:dyDescent="0.25">
      <c r="A167" s="7">
        <v>5</v>
      </c>
      <c r="B167" s="3" t="s">
        <v>325</v>
      </c>
      <c r="C167" s="7">
        <v>-3.2909369756112805E-3</v>
      </c>
      <c r="D167" s="7">
        <v>-6.9346566209994798E-2</v>
      </c>
      <c r="E167" s="7">
        <v>-2.0169915046981235E-2</v>
      </c>
      <c r="F167" s="7">
        <v>-7.7994646832956205E-2</v>
      </c>
    </row>
    <row r="168" spans="1:6" x14ac:dyDescent="0.25">
      <c r="A168" s="7">
        <v>5</v>
      </c>
      <c r="B168" s="3" t="s">
        <v>326</v>
      </c>
      <c r="C168" s="7">
        <v>0.14935174244482419</v>
      </c>
      <c r="D168" s="7">
        <v>-0.23618841769571464</v>
      </c>
      <c r="E168" s="7">
        <v>-9.8598851351364702E-3</v>
      </c>
      <c r="F168" s="7">
        <v>2.9914378611944126E-2</v>
      </c>
    </row>
    <row r="169" spans="1:6" x14ac:dyDescent="0.25">
      <c r="A169" s="7">
        <v>5</v>
      </c>
      <c r="B169" s="3" t="s">
        <v>327</v>
      </c>
      <c r="C169" s="7">
        <v>3.0726090235072556E-2</v>
      </c>
      <c r="D169" s="7">
        <v>-0.22929663574403281</v>
      </c>
      <c r="E169" s="7">
        <v>7.9128342471882496E-3</v>
      </c>
      <c r="F169" s="7">
        <v>-7.7972650446154756E-2</v>
      </c>
    </row>
    <row r="170" spans="1:6" x14ac:dyDescent="0.25">
      <c r="A170" s="7">
        <v>5</v>
      </c>
      <c r="B170" s="12" t="s">
        <v>328</v>
      </c>
      <c r="C170" s="7">
        <v>0.15221458079971911</v>
      </c>
      <c r="D170" s="7">
        <v>-0.13458922790223166</v>
      </c>
      <c r="E170" s="7">
        <v>-9.3137051045135866E-2</v>
      </c>
      <c r="F170" s="7">
        <v>-0.11817605697409675</v>
      </c>
    </row>
    <row r="171" spans="1:6" x14ac:dyDescent="0.25">
      <c r="A171" s="7">
        <v>5</v>
      </c>
      <c r="B171" s="3" t="s">
        <v>329</v>
      </c>
      <c r="C171" s="7">
        <v>8.7081127305211892E-2</v>
      </c>
      <c r="D171" s="7">
        <v>3.620777924851093E-2</v>
      </c>
      <c r="E171" s="7">
        <v>-8.2829723967649205E-2</v>
      </c>
      <c r="F171" s="7">
        <v>-3.330888010751748E-2</v>
      </c>
    </row>
    <row r="172" spans="1:6" x14ac:dyDescent="0.25">
      <c r="A172" s="7">
        <v>5</v>
      </c>
      <c r="B172" s="3" t="s">
        <v>330</v>
      </c>
      <c r="C172" s="7">
        <v>5.8029735965645868E-2</v>
      </c>
      <c r="D172" s="7">
        <v>-0.13914254384740121</v>
      </c>
      <c r="E172" s="7">
        <v>3.7384157867422108E-2</v>
      </c>
      <c r="F172" s="7">
        <v>-5.65111361438142E-3</v>
      </c>
    </row>
    <row r="173" spans="1:6" x14ac:dyDescent="0.25">
      <c r="A173" s="7">
        <v>5</v>
      </c>
      <c r="B173" s="3" t="s">
        <v>331</v>
      </c>
      <c r="C173" s="7">
        <v>5.1933014773802633E-2</v>
      </c>
      <c r="D173" s="7">
        <v>-0.10769845126194511</v>
      </c>
      <c r="E173" s="7">
        <v>5.281420239532153E-3</v>
      </c>
      <c r="F173" s="7">
        <v>-4.6332665983467969E-2</v>
      </c>
    </row>
    <row r="174" spans="1:6" x14ac:dyDescent="0.25">
      <c r="A174" s="7">
        <v>5</v>
      </c>
      <c r="B174" s="8" t="s">
        <v>332</v>
      </c>
      <c r="C174" s="7">
        <v>0.16624137511962045</v>
      </c>
      <c r="D174" s="7">
        <v>-0.28457722001612223</v>
      </c>
      <c r="E174" s="7">
        <v>9.8704616808969359E-2</v>
      </c>
      <c r="F174" s="7">
        <v>-1.8328567449527045E-3</v>
      </c>
    </row>
    <row r="175" spans="1:6" x14ac:dyDescent="0.25">
      <c r="A175" s="7">
        <v>5</v>
      </c>
      <c r="B175" s="10" t="s">
        <v>333</v>
      </c>
      <c r="C175" s="7">
        <v>0.12065153465145717</v>
      </c>
      <c r="D175" s="7">
        <v>5.8647260433363657E-2</v>
      </c>
      <c r="E175" s="7">
        <v>4.5496428528599586E-2</v>
      </c>
      <c r="F175" s="7">
        <v>0.10464702873563891</v>
      </c>
    </row>
    <row r="176" spans="1:6" x14ac:dyDescent="0.25">
      <c r="A176" s="7">
        <v>5</v>
      </c>
      <c r="B176" s="3" t="s">
        <v>334</v>
      </c>
      <c r="C176" s="7">
        <v>9.5933946881349375E-2</v>
      </c>
      <c r="D176" s="7">
        <v>2.7670265309124087E-2</v>
      </c>
      <c r="E176" s="7">
        <v>-2.6107195789355275E-2</v>
      </c>
      <c r="F176" s="7">
        <v>-0.13839611626398363</v>
      </c>
    </row>
    <row r="177" spans="1:6" x14ac:dyDescent="0.25">
      <c r="A177" s="7">
        <v>5</v>
      </c>
      <c r="B177" s="8" t="s">
        <v>335</v>
      </c>
      <c r="C177" s="7">
        <v>0.14940390670720605</v>
      </c>
      <c r="D177" s="7">
        <v>-7.8324555475503099E-2</v>
      </c>
      <c r="E177" s="7">
        <v>5.9908405448332647E-2</v>
      </c>
      <c r="F177" s="7">
        <v>-0.12018131471926802</v>
      </c>
    </row>
    <row r="178" spans="1:6" x14ac:dyDescent="0.25">
      <c r="A178" s="7">
        <v>5</v>
      </c>
      <c r="B178" s="8" t="s">
        <v>336</v>
      </c>
      <c r="C178" s="7">
        <v>7.9820665796930035E-2</v>
      </c>
      <c r="D178" s="7">
        <v>-0.10300159918979357</v>
      </c>
      <c r="E178" s="7">
        <v>0.14162718259078733</v>
      </c>
      <c r="F178" s="7">
        <v>-2.8645662557658103E-2</v>
      </c>
    </row>
    <row r="179" spans="1:6" x14ac:dyDescent="0.25">
      <c r="A179" s="7">
        <v>5</v>
      </c>
      <c r="B179" s="11" t="s">
        <v>337</v>
      </c>
      <c r="C179" s="7">
        <v>-2.4692686242608008E-2</v>
      </c>
      <c r="D179" s="7">
        <v>-7.9114283427070831E-3</v>
      </c>
      <c r="E179" s="7">
        <v>-0.108055713852237</v>
      </c>
      <c r="F179" s="7">
        <v>-0.18618340643252007</v>
      </c>
    </row>
    <row r="180" spans="1:6" x14ac:dyDescent="0.25">
      <c r="A180" s="7">
        <v>5</v>
      </c>
      <c r="B180" s="3" t="s">
        <v>338</v>
      </c>
      <c r="C180" s="7">
        <v>6.3303467534773228E-3</v>
      </c>
      <c r="D180" s="7">
        <v>-6.9758371544474951E-2</v>
      </c>
      <c r="E180" s="7">
        <v>6.4683303608639497E-2</v>
      </c>
      <c r="F180" s="7">
        <v>-0.22143935339506909</v>
      </c>
    </row>
    <row r="181" spans="1:6" x14ac:dyDescent="0.25">
      <c r="A181" s="7">
        <v>5</v>
      </c>
      <c r="B181" s="3" t="s">
        <v>339</v>
      </c>
      <c r="C181" s="7">
        <v>8.7617556780935746E-2</v>
      </c>
      <c r="D181" s="7">
        <v>4.0608436796631064E-2</v>
      </c>
      <c r="E181" s="7">
        <v>-3.9086179074938832E-2</v>
      </c>
      <c r="F181" s="7">
        <v>-1.7647600773312067E-2</v>
      </c>
    </row>
    <row r="182" spans="1:6" x14ac:dyDescent="0.25">
      <c r="A182" s="7">
        <v>5</v>
      </c>
      <c r="B182" s="7" t="s">
        <v>360</v>
      </c>
      <c r="C182" s="7">
        <v>4.5314604095213484E-2</v>
      </c>
      <c r="D182" s="7">
        <v>-6.3947906747684469E-2</v>
      </c>
      <c r="E182" s="7">
        <v>-5.1148869369851191E-2</v>
      </c>
      <c r="F182" s="7">
        <v>-0.22399857352510905</v>
      </c>
    </row>
    <row r="183" spans="1:6" x14ac:dyDescent="0.25">
      <c r="A183" s="7">
        <v>5</v>
      </c>
      <c r="B183" s="7" t="s">
        <v>361</v>
      </c>
      <c r="C183" s="7">
        <v>-7.6351025993988464E-2</v>
      </c>
      <c r="D183" s="7">
        <v>0.11182382568615956</v>
      </c>
      <c r="E183" s="7">
        <v>-6.1141177381502321E-2</v>
      </c>
      <c r="F183" s="7">
        <v>-7.462343908362179E-2</v>
      </c>
    </row>
    <row r="184" spans="1:6" x14ac:dyDescent="0.25">
      <c r="A184" s="7">
        <v>5</v>
      </c>
      <c r="B184" s="7" t="s">
        <v>362</v>
      </c>
      <c r="C184" s="7">
        <v>-8.429844341940218E-3</v>
      </c>
      <c r="D184" s="7">
        <v>7.4808810474542908E-2</v>
      </c>
      <c r="E184" s="7">
        <v>8.0703143258906707E-3</v>
      </c>
      <c r="F184" s="7">
        <v>-7.8987009319283097E-2</v>
      </c>
    </row>
    <row r="185" spans="1:6" x14ac:dyDescent="0.25">
      <c r="A185" s="7">
        <v>5</v>
      </c>
      <c r="B185" s="7" t="s">
        <v>363</v>
      </c>
      <c r="C185" s="7">
        <v>9.4787745627019526E-2</v>
      </c>
      <c r="D185" s="7">
        <v>-2.8075167420611113E-2</v>
      </c>
      <c r="E185" s="7">
        <v>-2.8031930642657299E-2</v>
      </c>
      <c r="F185" s="7">
        <v>-0.10299915888720196</v>
      </c>
    </row>
    <row r="186" spans="1:6" x14ac:dyDescent="0.25">
      <c r="A186" s="7">
        <v>5</v>
      </c>
      <c r="B186" s="7" t="s">
        <v>364</v>
      </c>
      <c r="C186" s="7">
        <v>6.7239557700945252E-2</v>
      </c>
      <c r="D186" s="7">
        <v>-0.13936547502896002</v>
      </c>
      <c r="E186" s="7">
        <v>-8.1642117621022692E-2</v>
      </c>
      <c r="F186" s="7">
        <v>-7.5793236360111593E-2</v>
      </c>
    </row>
    <row r="187" spans="1:6" x14ac:dyDescent="0.25">
      <c r="A187" s="7">
        <v>5</v>
      </c>
      <c r="B187" s="15" t="s">
        <v>365</v>
      </c>
      <c r="C187" s="7">
        <v>0.11738953374695738</v>
      </c>
      <c r="D187" s="7">
        <v>6.000514952430408E-2</v>
      </c>
      <c r="E187" s="7">
        <v>-5.6619379235128497E-2</v>
      </c>
      <c r="F187" s="7">
        <v>-8.2870859695800436E-2</v>
      </c>
    </row>
    <row r="188" spans="1:6" x14ac:dyDescent="0.25">
      <c r="A188" s="7">
        <v>5</v>
      </c>
      <c r="B188" s="7" t="s">
        <v>366</v>
      </c>
      <c r="C188" s="7">
        <v>6.2217615412843319E-2</v>
      </c>
      <c r="D188" s="7">
        <v>-2.5125183763266556E-2</v>
      </c>
      <c r="E188" s="7">
        <v>4.7677135215187572E-2</v>
      </c>
      <c r="F188" s="7">
        <v>-0.17735713376672307</v>
      </c>
    </row>
    <row r="189" spans="1:6" x14ac:dyDescent="0.25">
      <c r="A189" s="7">
        <v>5</v>
      </c>
      <c r="B189" s="7" t="s">
        <v>367</v>
      </c>
      <c r="C189" s="7">
        <v>-0.13907762792796863</v>
      </c>
      <c r="D189" s="7">
        <v>3.2463500181503679E-2</v>
      </c>
      <c r="E189" s="7">
        <v>4.5396674176123031E-3</v>
      </c>
      <c r="F189" s="7">
        <v>-5.2936967735985718E-2</v>
      </c>
    </row>
    <row r="190" spans="1:6" x14ac:dyDescent="0.25">
      <c r="A190" s="7">
        <v>5</v>
      </c>
      <c r="B190" s="7" t="s">
        <v>368</v>
      </c>
      <c r="C190" s="7">
        <v>-4.1054835378753998E-2</v>
      </c>
      <c r="D190" s="7">
        <v>-0.15729793613515008</v>
      </c>
      <c r="E190" s="7">
        <v>1.741039393733318E-2</v>
      </c>
      <c r="F190" s="7">
        <v>-9.0837757006635544E-2</v>
      </c>
    </row>
    <row r="191" spans="1:6" x14ac:dyDescent="0.25">
      <c r="A191" s="7">
        <v>5</v>
      </c>
      <c r="B191" s="16" t="s">
        <v>369</v>
      </c>
      <c r="C191" s="7">
        <v>-9.177867304568868E-2</v>
      </c>
      <c r="D191" s="7">
        <v>-0.13589369896584458</v>
      </c>
      <c r="E191" s="7">
        <v>5.4477090939879846E-2</v>
      </c>
      <c r="F191" s="7">
        <v>-0.15773273025331119</v>
      </c>
    </row>
    <row r="192" spans="1:6" x14ac:dyDescent="0.25">
      <c r="A192" s="7">
        <v>5</v>
      </c>
      <c r="B192" s="7" t="s">
        <v>370</v>
      </c>
      <c r="C192" s="7">
        <v>-7.6219534181000137E-3</v>
      </c>
      <c r="D192" s="7">
        <v>0.14599438828878986</v>
      </c>
      <c r="E192" s="7">
        <v>-1.0262964649260242E-3</v>
      </c>
      <c r="F192" s="7">
        <v>-0.24119933850185427</v>
      </c>
    </row>
    <row r="193" spans="1:6" x14ac:dyDescent="0.25">
      <c r="A193" s="7">
        <v>5</v>
      </c>
      <c r="B193" s="7" t="s">
        <v>371</v>
      </c>
      <c r="C193" s="7">
        <v>3.5283999321314985E-2</v>
      </c>
      <c r="D193" s="7">
        <v>-5.9087615687190009E-3</v>
      </c>
      <c r="E193" s="7">
        <v>7.1131077229646511E-2</v>
      </c>
      <c r="F193" s="7">
        <v>-2.6724323455137033E-2</v>
      </c>
    </row>
    <row r="194" spans="1:6" x14ac:dyDescent="0.25">
      <c r="A194" s="7">
        <v>5</v>
      </c>
      <c r="B194" s="13" t="s">
        <v>372</v>
      </c>
      <c r="C194" s="7">
        <v>-3.4634377516750581E-2</v>
      </c>
      <c r="D194" s="7">
        <v>-2.8788479136365064E-2</v>
      </c>
      <c r="E194" s="7">
        <v>-0.10107456618286839</v>
      </c>
      <c r="F194" s="7">
        <v>-0.16764548894139769</v>
      </c>
    </row>
    <row r="195" spans="1:6" x14ac:dyDescent="0.25">
      <c r="A195" s="7">
        <v>5</v>
      </c>
      <c r="B195" s="7" t="s">
        <v>373</v>
      </c>
      <c r="C195" s="7">
        <v>-4.9046010841271581E-3</v>
      </c>
      <c r="D195" s="7">
        <v>-3.1230350338652069E-2</v>
      </c>
      <c r="E195" s="7">
        <v>2.3220385055223391E-2</v>
      </c>
      <c r="F195" s="7">
        <v>-8.2666952408592842E-2</v>
      </c>
    </row>
    <row r="196" spans="1:6" x14ac:dyDescent="0.25">
      <c r="A196" s="7">
        <v>5</v>
      </c>
      <c r="B196" s="7" t="s">
        <v>374</v>
      </c>
      <c r="C196" s="7">
        <v>3.4034609396249249E-2</v>
      </c>
      <c r="D196" s="7">
        <v>1.4306297027884107E-2</v>
      </c>
      <c r="E196" s="7">
        <v>0.11114323740832815</v>
      </c>
      <c r="F196" s="7">
        <v>-0.1116702785009891</v>
      </c>
    </row>
    <row r="197" spans="1:6" x14ac:dyDescent="0.25">
      <c r="A197" s="7">
        <v>5</v>
      </c>
      <c r="B197" s="7" t="s">
        <v>375</v>
      </c>
      <c r="C197" s="7">
        <v>-2.3141688279227468E-2</v>
      </c>
      <c r="D197" s="7">
        <v>-3.22749122895305E-3</v>
      </c>
      <c r="E197" s="7">
        <v>-3.6395063690602414E-2</v>
      </c>
      <c r="F197" s="7">
        <v>-2.9247712639309809E-2</v>
      </c>
    </row>
    <row r="198" spans="1:6" x14ac:dyDescent="0.25">
      <c r="A198" s="7">
        <v>5</v>
      </c>
      <c r="B198" s="7" t="s">
        <v>376</v>
      </c>
      <c r="C198" s="7">
        <v>-5.1810822140859303E-2</v>
      </c>
      <c r="D198" s="7">
        <v>-0.192411438197647</v>
      </c>
      <c r="E198" s="7">
        <v>-8.0117959526763732E-2</v>
      </c>
      <c r="F198" s="7">
        <v>-7.3924257642057123E-2</v>
      </c>
    </row>
    <row r="199" spans="1:6" x14ac:dyDescent="0.25">
      <c r="A199" s="7">
        <v>5</v>
      </c>
      <c r="B199" s="13" t="s">
        <v>377</v>
      </c>
      <c r="C199" s="7">
        <v>-8.2898403933760439E-2</v>
      </c>
      <c r="D199" s="7">
        <v>-0.10324551944971422</v>
      </c>
      <c r="E199" s="7">
        <v>-1.2047588312372737E-2</v>
      </c>
      <c r="F199" s="7">
        <v>-0.11376072498811235</v>
      </c>
    </row>
    <row r="200" spans="1:6" x14ac:dyDescent="0.25">
      <c r="A200" s="7">
        <v>5</v>
      </c>
      <c r="B200" s="7" t="s">
        <v>378</v>
      </c>
      <c r="C200" s="7">
        <v>6.1848828771780329E-2</v>
      </c>
      <c r="D200" s="7">
        <v>0.12056824560983515</v>
      </c>
      <c r="E200" s="7">
        <v>-4.4200026318784058E-2</v>
      </c>
      <c r="F200" s="7">
        <v>-0.11406927141560763</v>
      </c>
    </row>
    <row r="201" spans="1:6" x14ac:dyDescent="0.25">
      <c r="A201" s="7">
        <v>5</v>
      </c>
      <c r="B201" s="7" t="s">
        <v>379</v>
      </c>
      <c r="C201" s="7">
        <v>-6.6573172867242514E-3</v>
      </c>
      <c r="D201" s="7">
        <v>7.6969265547875976E-3</v>
      </c>
      <c r="E201" s="7">
        <v>-4.8386007809185588E-2</v>
      </c>
      <c r="F201" s="7">
        <v>-0.13481354609222085</v>
      </c>
    </row>
    <row r="202" spans="1:6" x14ac:dyDescent="0.25">
      <c r="A202" s="7">
        <v>6</v>
      </c>
      <c r="B202" s="10" t="s">
        <v>400</v>
      </c>
      <c r="C202" s="7">
        <v>6.5316196844161012E-2</v>
      </c>
      <c r="D202" s="7">
        <v>5.7046859382393067E-2</v>
      </c>
      <c r="E202" s="7">
        <v>-4.5198461252775268E-2</v>
      </c>
      <c r="F202" s="7">
        <v>0.21838754753554734</v>
      </c>
    </row>
    <row r="203" spans="1:6" x14ac:dyDescent="0.25">
      <c r="A203" s="7">
        <v>6</v>
      </c>
      <c r="B203" s="10" t="s">
        <v>401</v>
      </c>
      <c r="C203" s="7">
        <v>0.22240704943688483</v>
      </c>
      <c r="D203" s="7">
        <v>-0.15420376780553141</v>
      </c>
      <c r="E203" s="7">
        <v>7.0846908549145049E-2</v>
      </c>
      <c r="F203" s="7">
        <v>0.19770918271655902</v>
      </c>
    </row>
    <row r="204" spans="1:6" x14ac:dyDescent="0.25">
      <c r="A204" s="7">
        <v>6</v>
      </c>
      <c r="B204" s="10" t="s">
        <v>402</v>
      </c>
      <c r="C204" s="7">
        <v>0.12245644411847795</v>
      </c>
      <c r="D204" s="7">
        <v>-1.2235262556534732E-3</v>
      </c>
      <c r="E204" s="7">
        <v>-1.7394897756191297E-2</v>
      </c>
      <c r="F204" s="7">
        <v>0.12333297437048529</v>
      </c>
    </row>
    <row r="205" spans="1:6" x14ac:dyDescent="0.25">
      <c r="A205" s="7">
        <v>6</v>
      </c>
      <c r="B205" s="3" t="s">
        <v>403</v>
      </c>
      <c r="C205" s="7">
        <v>3.7216250122413974E-2</v>
      </c>
      <c r="D205" s="7">
        <v>-6.8659273872374194E-2</v>
      </c>
      <c r="E205" s="7">
        <v>-1.2683394369086748E-2</v>
      </c>
      <c r="F205" s="7">
        <v>-4.441290184557356E-2</v>
      </c>
    </row>
    <row r="206" spans="1:6" x14ac:dyDescent="0.25">
      <c r="A206" s="7">
        <v>6</v>
      </c>
      <c r="B206" s="10" t="s">
        <v>404</v>
      </c>
      <c r="C206" s="7">
        <v>0.10430691315340612</v>
      </c>
      <c r="D206" s="7">
        <v>3.8899071772328098E-3</v>
      </c>
      <c r="E206" s="7">
        <v>8.6892735778579255E-3</v>
      </c>
      <c r="F206" s="7">
        <v>0.12615995817001618</v>
      </c>
    </row>
    <row r="207" spans="1:6" x14ac:dyDescent="0.25">
      <c r="A207" s="7">
        <v>6</v>
      </c>
      <c r="B207" s="8" t="s">
        <v>404</v>
      </c>
      <c r="C207" s="7">
        <v>8.7965089572806576E-2</v>
      </c>
      <c r="D207" s="7">
        <v>-6.1088748738391208E-2</v>
      </c>
      <c r="E207" s="7">
        <v>4.668096435841651E-3</v>
      </c>
      <c r="F207" s="7">
        <v>0.34787219365656441</v>
      </c>
    </row>
    <row r="208" spans="1:6" x14ac:dyDescent="0.25">
      <c r="A208" s="7">
        <v>6</v>
      </c>
      <c r="B208" s="12" t="s">
        <v>405</v>
      </c>
      <c r="C208" s="7">
        <v>-2.2995847729025964E-2</v>
      </c>
      <c r="D208" s="7">
        <v>-0.10448677186854494</v>
      </c>
      <c r="E208" s="7">
        <v>7.5909560546468247E-2</v>
      </c>
      <c r="F208" s="7">
        <v>-6.9722291059475028E-2</v>
      </c>
    </row>
    <row r="209" spans="1:6" x14ac:dyDescent="0.25">
      <c r="A209" s="7">
        <v>6</v>
      </c>
      <c r="B209" s="8" t="s">
        <v>406</v>
      </c>
      <c r="C209" s="7">
        <v>7.5484092593247287E-2</v>
      </c>
      <c r="D209" s="7">
        <v>-6.0811416120442996E-2</v>
      </c>
      <c r="E209" s="7">
        <v>-5.1112171737364154E-3</v>
      </c>
      <c r="F209" s="7">
        <v>0.10662543062927654</v>
      </c>
    </row>
    <row r="210" spans="1:6" x14ac:dyDescent="0.25">
      <c r="A210" s="7">
        <v>6</v>
      </c>
      <c r="B210" s="8" t="s">
        <v>407</v>
      </c>
      <c r="C210" s="7">
        <v>5.8917619350157352E-2</v>
      </c>
      <c r="D210" s="7">
        <v>-0.12807384828009505</v>
      </c>
      <c r="E210" s="7">
        <v>4.5375933395439716E-2</v>
      </c>
      <c r="F210" s="7">
        <v>0.25384921340283689</v>
      </c>
    </row>
    <row r="211" spans="1:6" x14ac:dyDescent="0.25">
      <c r="A211" s="7">
        <v>6</v>
      </c>
      <c r="B211" s="3" t="s">
        <v>408</v>
      </c>
      <c r="C211" s="7">
        <v>0.12112780105295284</v>
      </c>
      <c r="D211" s="7">
        <v>-8.6140710260128761E-2</v>
      </c>
      <c r="E211" s="7">
        <v>-0.10148126707810479</v>
      </c>
      <c r="F211" s="7">
        <v>7.9833395106658989E-2</v>
      </c>
    </row>
    <row r="212" spans="1:6" x14ac:dyDescent="0.25">
      <c r="A212" s="7">
        <v>6</v>
      </c>
      <c r="B212" s="3" t="s">
        <v>409</v>
      </c>
      <c r="C212" s="7">
        <v>7.2077059939908317E-2</v>
      </c>
      <c r="D212" s="7">
        <v>4.4622804284530915E-3</v>
      </c>
      <c r="E212" s="7">
        <v>-0.15665558978367766</v>
      </c>
      <c r="F212" s="7">
        <v>-3.6175382039543846E-3</v>
      </c>
    </row>
    <row r="213" spans="1:6" x14ac:dyDescent="0.25">
      <c r="A213" s="7">
        <v>6</v>
      </c>
      <c r="B213" s="3" t="s">
        <v>410</v>
      </c>
      <c r="C213" s="7">
        <v>0.21214012261982568</v>
      </c>
      <c r="D213" s="7">
        <v>-6.7723677157224993E-2</v>
      </c>
      <c r="E213" s="7">
        <v>-4.3761165610949893E-2</v>
      </c>
      <c r="F213" s="7">
        <v>-5.6852795390743727E-2</v>
      </c>
    </row>
    <row r="214" spans="1:6" x14ac:dyDescent="0.25">
      <c r="A214" s="7">
        <v>6</v>
      </c>
      <c r="B214" s="10" t="s">
        <v>411</v>
      </c>
      <c r="C214" s="7">
        <v>9.1798215175812492E-2</v>
      </c>
      <c r="D214" s="7">
        <v>-1.6020873706505956E-3</v>
      </c>
      <c r="E214" s="7">
        <v>1.9871332453256785E-3</v>
      </c>
      <c r="F214" s="7">
        <v>5.9004727209138907E-2</v>
      </c>
    </row>
    <row r="215" spans="1:6" x14ac:dyDescent="0.25">
      <c r="A215" s="7">
        <v>6</v>
      </c>
      <c r="B215" s="8" t="s">
        <v>412</v>
      </c>
      <c r="C215" s="7">
        <v>0.13259699192146551</v>
      </c>
      <c r="D215" s="7">
        <v>-5.5698958719897385E-2</v>
      </c>
      <c r="E215" s="7">
        <v>-1.4018547420439731E-2</v>
      </c>
      <c r="F215" s="7">
        <v>7.1220391511696568E-2</v>
      </c>
    </row>
    <row r="216" spans="1:6" x14ac:dyDescent="0.25">
      <c r="A216" s="7">
        <v>6</v>
      </c>
      <c r="B216" s="3" t="s">
        <v>413</v>
      </c>
      <c r="C216" s="7">
        <v>4.1873629785069033E-2</v>
      </c>
      <c r="D216" s="7">
        <v>-4.3140490025402656E-2</v>
      </c>
      <c r="E216" s="7">
        <v>0.15971441729768954</v>
      </c>
      <c r="F216" s="7">
        <v>-7.6490225614637253E-2</v>
      </c>
    </row>
    <row r="217" spans="1:6" x14ac:dyDescent="0.25">
      <c r="A217" s="7">
        <v>6</v>
      </c>
      <c r="B217" s="12" t="s">
        <v>414</v>
      </c>
      <c r="C217" s="7">
        <v>0.13844751060092741</v>
      </c>
      <c r="D217" s="7">
        <v>-0.10029485239846347</v>
      </c>
      <c r="E217" s="7">
        <v>-0.12277067348512638</v>
      </c>
      <c r="F217" s="7">
        <v>-7.5977499805020998E-2</v>
      </c>
    </row>
    <row r="218" spans="1:6" x14ac:dyDescent="0.25">
      <c r="A218" s="7">
        <v>6</v>
      </c>
      <c r="B218" s="10" t="s">
        <v>415</v>
      </c>
      <c r="C218" s="7">
        <v>4.8666810711856356E-2</v>
      </c>
      <c r="D218" s="7">
        <v>7.4579467751438089E-2</v>
      </c>
      <c r="E218" s="7">
        <v>7.1741665962682499E-2</v>
      </c>
      <c r="F218" s="7">
        <v>0.15881816744132027</v>
      </c>
    </row>
    <row r="219" spans="1:6" x14ac:dyDescent="0.25">
      <c r="A219" s="7">
        <v>6</v>
      </c>
      <c r="B219" s="3" t="s">
        <v>416</v>
      </c>
      <c r="C219" s="7">
        <v>-5.8424528006225662E-3</v>
      </c>
      <c r="D219" s="7">
        <v>-0.13437818060181744</v>
      </c>
      <c r="E219" s="7">
        <v>-4.1769166115482648E-2</v>
      </c>
      <c r="F219" s="7">
        <v>0.17903227364329</v>
      </c>
    </row>
    <row r="220" spans="1:6" x14ac:dyDescent="0.25">
      <c r="A220" s="7">
        <v>6</v>
      </c>
      <c r="B220" s="3" t="s">
        <v>417</v>
      </c>
      <c r="C220" s="7">
        <v>3.2908269665848255E-2</v>
      </c>
      <c r="D220" s="7">
        <v>-4.4827213343310357E-2</v>
      </c>
      <c r="E220" s="7">
        <v>-0.11270872806732402</v>
      </c>
      <c r="F220" s="7">
        <v>-3.3201699206144131E-2</v>
      </c>
    </row>
    <row r="221" spans="1:6" x14ac:dyDescent="0.25">
      <c r="A221" s="7">
        <v>6</v>
      </c>
      <c r="B221" s="3" t="s">
        <v>418</v>
      </c>
      <c r="C221" s="7">
        <v>9.2621668079145958E-2</v>
      </c>
      <c r="D221" s="7">
        <v>-2.9576429153611916E-2</v>
      </c>
      <c r="E221" s="7">
        <v>-0.11933991847279157</v>
      </c>
      <c r="F221" s="7">
        <v>-2.2453198236439986E-2</v>
      </c>
    </row>
    <row r="222" spans="1:6" x14ac:dyDescent="0.25">
      <c r="A222" s="7">
        <v>6</v>
      </c>
      <c r="B222" s="12" t="s">
        <v>439</v>
      </c>
      <c r="C222" s="7">
        <v>0.25162502921540597</v>
      </c>
      <c r="D222" s="7">
        <v>-0.18659347567752693</v>
      </c>
      <c r="E222" s="7">
        <v>-2.3979057982257024E-2</v>
      </c>
      <c r="F222" s="7">
        <v>-0.11313861330821839</v>
      </c>
    </row>
    <row r="223" spans="1:6" x14ac:dyDescent="0.25">
      <c r="A223" s="7">
        <v>6</v>
      </c>
      <c r="B223" s="3" t="s">
        <v>440</v>
      </c>
      <c r="C223" s="7">
        <v>0.21914935899200283</v>
      </c>
      <c r="D223" s="7">
        <v>-0.1564774642076654</v>
      </c>
      <c r="E223" s="7">
        <v>-3.9909913685935161E-2</v>
      </c>
      <c r="F223" s="7">
        <v>-3.8865901134539693E-2</v>
      </c>
    </row>
    <row r="224" spans="1:6" x14ac:dyDescent="0.25">
      <c r="A224" s="7">
        <v>6</v>
      </c>
      <c r="B224" s="10" t="s">
        <v>441</v>
      </c>
      <c r="C224" s="7">
        <v>0.20238033238895026</v>
      </c>
      <c r="D224" s="7">
        <v>-2.9943873159623324E-2</v>
      </c>
      <c r="E224" s="7">
        <v>8.150817989963921E-2</v>
      </c>
      <c r="F224" s="7">
        <v>-1.9937395267626279E-3</v>
      </c>
    </row>
    <row r="225" spans="1:6" x14ac:dyDescent="0.25">
      <c r="A225" s="7">
        <v>6</v>
      </c>
      <c r="B225" s="10" t="s">
        <v>442</v>
      </c>
      <c r="C225" s="7">
        <v>0.16887064252201167</v>
      </c>
      <c r="D225" s="7">
        <v>-7.5923547525679758E-2</v>
      </c>
      <c r="E225" s="7">
        <v>5.2453531002994769E-2</v>
      </c>
      <c r="F225" s="7">
        <v>0.32948457894782857</v>
      </c>
    </row>
    <row r="226" spans="1:6" x14ac:dyDescent="0.25">
      <c r="A226" s="7">
        <v>6</v>
      </c>
      <c r="B226" s="8" t="s">
        <v>443</v>
      </c>
      <c r="C226" s="7">
        <v>7.7904785380231156E-2</v>
      </c>
      <c r="D226" s="7">
        <v>-0.308373315453984</v>
      </c>
      <c r="E226" s="7">
        <v>7.666218049170026E-2</v>
      </c>
      <c r="F226" s="7">
        <v>1.0106899708906214E-2</v>
      </c>
    </row>
    <row r="227" spans="1:6" x14ac:dyDescent="0.25">
      <c r="A227" s="7">
        <v>6</v>
      </c>
      <c r="B227" s="8" t="s">
        <v>444</v>
      </c>
      <c r="C227" s="7">
        <v>9.6292590607326978E-2</v>
      </c>
      <c r="D227" s="7">
        <v>-0.23910367501711854</v>
      </c>
      <c r="E227" s="7">
        <v>-4.1578955106723492E-2</v>
      </c>
      <c r="F227" s="7">
        <v>0.14933097653424743</v>
      </c>
    </row>
    <row r="228" spans="1:6" x14ac:dyDescent="0.25">
      <c r="A228" s="7">
        <v>6</v>
      </c>
      <c r="B228" s="3" t="s">
        <v>445</v>
      </c>
      <c r="C228" s="7">
        <v>5.3925354034913608E-2</v>
      </c>
      <c r="D228" s="7">
        <v>-0.13070039787949295</v>
      </c>
      <c r="E228" s="7">
        <v>2.3581214067351419E-2</v>
      </c>
      <c r="F228" s="7">
        <v>4.4304763273005254E-2</v>
      </c>
    </row>
    <row r="229" spans="1:6" x14ac:dyDescent="0.25">
      <c r="A229" s="7">
        <v>6</v>
      </c>
      <c r="B229" s="3" t="s">
        <v>446</v>
      </c>
      <c r="C229" s="7">
        <v>4.9519804821382851E-2</v>
      </c>
      <c r="D229" s="7">
        <v>-0.16103347460088313</v>
      </c>
      <c r="E229" s="7">
        <v>1.7026673247072521E-2</v>
      </c>
      <c r="F229" s="7">
        <v>9.757185272685176E-2</v>
      </c>
    </row>
    <row r="230" spans="1:6" x14ac:dyDescent="0.25">
      <c r="A230" s="7">
        <v>6</v>
      </c>
      <c r="B230" s="12" t="s">
        <v>447</v>
      </c>
      <c r="C230" s="7">
        <v>2.6989564807187394E-2</v>
      </c>
      <c r="D230" s="7">
        <v>-8.4293850781865631E-2</v>
      </c>
      <c r="E230" s="7">
        <v>-7.4251136118507005E-2</v>
      </c>
      <c r="F230" s="7">
        <v>0.19356290935654169</v>
      </c>
    </row>
    <row r="231" spans="1:6" x14ac:dyDescent="0.25">
      <c r="A231" s="7">
        <v>6</v>
      </c>
      <c r="B231" s="12" t="s">
        <v>448</v>
      </c>
      <c r="C231" s="7">
        <v>2.1052168271027294E-2</v>
      </c>
      <c r="D231" s="7">
        <v>-0.11278839595435775</v>
      </c>
      <c r="E231" s="7">
        <v>-5.9946029844876958E-2</v>
      </c>
      <c r="F231" s="7">
        <v>0.14316761056451055</v>
      </c>
    </row>
    <row r="232" spans="1:6" x14ac:dyDescent="0.25">
      <c r="A232" s="7">
        <v>6</v>
      </c>
      <c r="B232" s="3" t="s">
        <v>449</v>
      </c>
      <c r="C232" s="7">
        <v>-1.8727900454894808E-2</v>
      </c>
      <c r="D232" s="7">
        <v>-8.9466771751479879E-2</v>
      </c>
      <c r="E232" s="7">
        <v>-3.6467059311212413E-2</v>
      </c>
      <c r="F232" s="7">
        <v>-0.11245871990957435</v>
      </c>
    </row>
    <row r="233" spans="1:6" x14ac:dyDescent="0.25">
      <c r="A233" s="7">
        <v>6</v>
      </c>
      <c r="B233" s="3" t="s">
        <v>450</v>
      </c>
      <c r="C233" s="7">
        <v>3.2277038568497729E-2</v>
      </c>
      <c r="D233" s="7">
        <v>-7.8742724223228658E-2</v>
      </c>
      <c r="E233" s="7">
        <v>-7.1515524703623878E-2</v>
      </c>
      <c r="F233" s="7">
        <v>7.6044872299190214E-3</v>
      </c>
    </row>
    <row r="234" spans="1:6" x14ac:dyDescent="0.25">
      <c r="A234" s="7">
        <v>6</v>
      </c>
      <c r="B234" s="12" t="s">
        <v>451</v>
      </c>
      <c r="C234" s="7">
        <v>-0.16736980696061443</v>
      </c>
      <c r="D234" s="7">
        <v>-0.15337964251646169</v>
      </c>
      <c r="E234" s="7">
        <v>1.612277299596232E-2</v>
      </c>
      <c r="F234" s="7">
        <v>0.35789083014741696</v>
      </c>
    </row>
    <row r="235" spans="1:6" x14ac:dyDescent="0.25">
      <c r="A235" s="7">
        <v>6</v>
      </c>
      <c r="B235" s="8" t="s">
        <v>452</v>
      </c>
      <c r="C235" s="7">
        <v>8.297841797706007E-2</v>
      </c>
      <c r="D235" s="7">
        <v>-1.8622996373629852E-2</v>
      </c>
      <c r="E235" s="7">
        <v>-0.26801014623116315</v>
      </c>
      <c r="F235" s="7">
        <v>0.19016624536175031</v>
      </c>
    </row>
    <row r="236" spans="1:6" x14ac:dyDescent="0.25">
      <c r="A236" s="7">
        <v>6</v>
      </c>
      <c r="B236" s="3" t="s">
        <v>453</v>
      </c>
      <c r="C236" s="7">
        <v>0.26989506794132695</v>
      </c>
      <c r="D236" s="7">
        <v>-0.27622254544784214</v>
      </c>
      <c r="E236" s="7">
        <v>-7.0400185386627179E-2</v>
      </c>
      <c r="F236" s="7">
        <v>0.10954393410236218</v>
      </c>
    </row>
    <row r="237" spans="1:6" x14ac:dyDescent="0.25">
      <c r="A237" s="7">
        <v>6</v>
      </c>
      <c r="B237" s="8" t="s">
        <v>454</v>
      </c>
      <c r="C237" s="7">
        <v>0.15780783043187663</v>
      </c>
      <c r="D237" s="7">
        <v>-0.18815220455142861</v>
      </c>
      <c r="E237" s="7">
        <v>-2.1524862062737293E-3</v>
      </c>
      <c r="F237" s="7">
        <v>0.17165633642974387</v>
      </c>
    </row>
    <row r="238" spans="1:6" x14ac:dyDescent="0.25">
      <c r="A238" s="7">
        <v>6</v>
      </c>
      <c r="B238" s="3" t="s">
        <v>455</v>
      </c>
      <c r="C238" s="7">
        <v>9.4875962256076085E-2</v>
      </c>
      <c r="D238" s="7">
        <v>-8.483444344213481E-2</v>
      </c>
      <c r="E238" s="7">
        <v>-7.4973336408480806E-2</v>
      </c>
      <c r="F238" s="7">
        <v>0.18047756252016733</v>
      </c>
    </row>
    <row r="239" spans="1:6" x14ac:dyDescent="0.25">
      <c r="A239" s="7">
        <v>6</v>
      </c>
      <c r="B239" s="3" t="s">
        <v>456</v>
      </c>
      <c r="C239" s="7">
        <v>7.1781066046001651E-3</v>
      </c>
      <c r="D239" s="7">
        <v>-0.1642706187889143</v>
      </c>
      <c r="E239" s="7">
        <v>-2.8027789560722827E-2</v>
      </c>
      <c r="F239" s="7">
        <v>0.35493618475237265</v>
      </c>
    </row>
    <row r="240" spans="1:6" x14ac:dyDescent="0.25">
      <c r="A240" s="7">
        <v>6</v>
      </c>
      <c r="B240" s="3" t="s">
        <v>457</v>
      </c>
      <c r="C240" s="7">
        <v>3.5962759276185197E-2</v>
      </c>
      <c r="D240" s="7">
        <v>-0.16693484429152555</v>
      </c>
      <c r="E240" s="7">
        <v>2.7364505702591746E-2</v>
      </c>
      <c r="F240" s="7">
        <v>-3.8748840318785449E-2</v>
      </c>
    </row>
    <row r="241" spans="1:6" x14ac:dyDescent="0.25">
      <c r="A241" s="7">
        <v>6</v>
      </c>
      <c r="B241" s="3" t="s">
        <v>458</v>
      </c>
      <c r="C241" s="7">
        <v>-3.3728878321684808E-2</v>
      </c>
      <c r="D241" s="7">
        <v>-0.17263633584593968</v>
      </c>
      <c r="E241" s="7">
        <v>-1.2448080004160755E-2</v>
      </c>
      <c r="F241" s="7">
        <v>0.17383535890352031</v>
      </c>
    </row>
    <row r="242" spans="1:6" x14ac:dyDescent="0.25">
      <c r="A242" s="7">
        <v>7</v>
      </c>
      <c r="B242" s="3" t="s">
        <v>479</v>
      </c>
      <c r="C242" s="7">
        <v>5.1548234929907455E-2</v>
      </c>
      <c r="D242" s="7">
        <v>2.8191146688020696E-2</v>
      </c>
      <c r="E242" s="7">
        <v>-2.3094402020674476E-2</v>
      </c>
      <c r="F242" s="7">
        <v>-8.2819767892174379E-3</v>
      </c>
    </row>
    <row r="243" spans="1:6" x14ac:dyDescent="0.25">
      <c r="A243" s="7">
        <v>7</v>
      </c>
      <c r="B243" s="3" t="s">
        <v>480</v>
      </c>
      <c r="C243" s="7">
        <v>1.4802631115412357E-2</v>
      </c>
      <c r="D243" s="7">
        <v>0.20865439844121014</v>
      </c>
      <c r="E243" s="7">
        <v>-0.10608855256918565</v>
      </c>
      <c r="F243" s="7">
        <v>1.1674958914294487E-3</v>
      </c>
    </row>
    <row r="244" spans="1:6" x14ac:dyDescent="0.25">
      <c r="A244" s="7">
        <v>7</v>
      </c>
      <c r="B244" s="3" t="s">
        <v>481</v>
      </c>
      <c r="C244" s="7">
        <v>9.7794089193134592E-2</v>
      </c>
      <c r="D244" s="7">
        <v>-0.13219463087847516</v>
      </c>
      <c r="E244" s="7">
        <v>-0.10889195065755164</v>
      </c>
      <c r="F244" s="7">
        <v>0.21926807594975883</v>
      </c>
    </row>
    <row r="245" spans="1:6" x14ac:dyDescent="0.25">
      <c r="A245" s="7">
        <v>7</v>
      </c>
      <c r="B245" s="3" t="s">
        <v>482</v>
      </c>
      <c r="C245" s="7">
        <v>-7.954178017072544E-3</v>
      </c>
      <c r="D245" s="7">
        <v>-6.5334978096981078E-2</v>
      </c>
      <c r="E245" s="7">
        <v>-7.5385702430539381E-2</v>
      </c>
      <c r="F245" s="7">
        <v>-4.9432686336169374E-2</v>
      </c>
    </row>
    <row r="246" spans="1:6" x14ac:dyDescent="0.25">
      <c r="A246" s="7">
        <v>7</v>
      </c>
      <c r="B246" s="3" t="s">
        <v>483</v>
      </c>
      <c r="C246" s="7">
        <v>-9.6532447608737582E-2</v>
      </c>
      <c r="D246" s="7">
        <v>0.12753868024365173</v>
      </c>
      <c r="E246" s="7">
        <v>-6.6938305658970687E-2</v>
      </c>
      <c r="F246" s="7">
        <v>-0.21517248954726198</v>
      </c>
    </row>
    <row r="247" spans="1:6" x14ac:dyDescent="0.25">
      <c r="A247" s="7">
        <v>7</v>
      </c>
      <c r="B247" s="3" t="s">
        <v>484</v>
      </c>
      <c r="C247" s="7">
        <v>2.8483147851685375E-2</v>
      </c>
      <c r="D247" s="7">
        <v>9.6421284126690932E-4</v>
      </c>
      <c r="E247" s="7">
        <v>-3.6102426212157701E-2</v>
      </c>
      <c r="F247" s="7">
        <v>0.14860719813096979</v>
      </c>
    </row>
    <row r="248" spans="1:6" x14ac:dyDescent="0.25">
      <c r="A248" s="7">
        <v>7</v>
      </c>
      <c r="B248" s="10" t="s">
        <v>485</v>
      </c>
      <c r="C248" s="7">
        <v>0.1569028082234768</v>
      </c>
      <c r="D248" s="7">
        <v>7.2884407528233663E-2</v>
      </c>
      <c r="E248" s="7">
        <v>1.9112020085211956E-2</v>
      </c>
      <c r="F248" s="7">
        <v>2.2051623642270313E-2</v>
      </c>
    </row>
    <row r="249" spans="1:6" x14ac:dyDescent="0.25">
      <c r="A249" s="7">
        <v>7</v>
      </c>
      <c r="B249" s="10" t="s">
        <v>486</v>
      </c>
      <c r="C249" s="7">
        <v>9.7495436803509028E-2</v>
      </c>
      <c r="D249" s="7">
        <v>-3.910586799663629E-2</v>
      </c>
      <c r="E249" s="7">
        <v>3.4112056412997083E-3</v>
      </c>
      <c r="F249" s="7">
        <v>6.2095561053990722E-2</v>
      </c>
    </row>
    <row r="250" spans="1:6" x14ac:dyDescent="0.25">
      <c r="A250" s="7">
        <v>7</v>
      </c>
      <c r="B250" s="3" t="s">
        <v>487</v>
      </c>
      <c r="C250" s="7">
        <v>0.17434960561776941</v>
      </c>
      <c r="D250" s="7">
        <v>-6.7830167667475155E-2</v>
      </c>
      <c r="E250" s="7">
        <v>-8.5189241242205893E-2</v>
      </c>
      <c r="F250" s="7">
        <v>-5.3658564063422398E-2</v>
      </c>
    </row>
    <row r="251" spans="1:6" x14ac:dyDescent="0.25">
      <c r="A251" s="7">
        <v>7</v>
      </c>
      <c r="B251" s="8" t="s">
        <v>488</v>
      </c>
      <c r="C251" s="7">
        <v>5.47918739060822E-2</v>
      </c>
      <c r="D251" s="7">
        <v>-0.10113143234605326</v>
      </c>
      <c r="E251" s="7">
        <v>-2.7529640570411573E-2</v>
      </c>
      <c r="F251" s="7">
        <v>0.11771339570004802</v>
      </c>
    </row>
    <row r="252" spans="1:6" x14ac:dyDescent="0.25">
      <c r="A252" s="7">
        <v>7</v>
      </c>
      <c r="B252" s="3" t="s">
        <v>489</v>
      </c>
      <c r="C252" s="7">
        <v>3.5116716913587087E-2</v>
      </c>
      <c r="D252" s="7">
        <v>1.6476485837020993E-2</v>
      </c>
      <c r="E252" s="7">
        <v>-1.3759786164848409E-2</v>
      </c>
      <c r="F252" s="7">
        <v>-3.3560183692179502E-2</v>
      </c>
    </row>
    <row r="253" spans="1:6" x14ac:dyDescent="0.25">
      <c r="A253" s="7">
        <v>7</v>
      </c>
      <c r="B253" s="10" t="s">
        <v>490</v>
      </c>
      <c r="C253" s="7">
        <v>5.2383750543741003E-2</v>
      </c>
      <c r="D253" s="7">
        <v>3.835130317619373E-2</v>
      </c>
      <c r="E253" s="7">
        <v>7.3319642311111544E-3</v>
      </c>
      <c r="F253" s="7">
        <v>0.14776005103499323</v>
      </c>
    </row>
    <row r="254" spans="1:6" x14ac:dyDescent="0.25">
      <c r="A254" s="7">
        <v>7</v>
      </c>
      <c r="B254" s="3" t="s">
        <v>491</v>
      </c>
      <c r="C254" s="7">
        <v>-3.342131828711481E-2</v>
      </c>
      <c r="D254" s="7">
        <v>4.0925058237457734E-2</v>
      </c>
      <c r="E254" s="7">
        <v>-2.5488501131900598E-2</v>
      </c>
      <c r="F254" s="7">
        <v>-5.04133355677574E-2</v>
      </c>
    </row>
    <row r="255" spans="1:6" x14ac:dyDescent="0.25">
      <c r="A255" s="7">
        <v>7</v>
      </c>
      <c r="B255" s="3" t="s">
        <v>492</v>
      </c>
      <c r="C255" s="7">
        <v>-0.13371649116828133</v>
      </c>
      <c r="D255" s="7">
        <v>-4.7391376250502937E-2</v>
      </c>
      <c r="E255" s="7">
        <v>1.2631500551138042E-2</v>
      </c>
      <c r="F255" s="7">
        <v>3.6891033810683038E-2</v>
      </c>
    </row>
    <row r="256" spans="1:6" x14ac:dyDescent="0.25">
      <c r="A256" s="7">
        <v>7</v>
      </c>
      <c r="B256" s="12" t="s">
        <v>493</v>
      </c>
      <c r="C256" s="7">
        <v>0.11791297565070347</v>
      </c>
      <c r="D256" s="7">
        <v>8.4006256039787508E-3</v>
      </c>
      <c r="E256" s="7">
        <v>-0.11076071610254967</v>
      </c>
      <c r="F256" s="7">
        <v>-0.16987352503376296</v>
      </c>
    </row>
    <row r="257" spans="1:6" x14ac:dyDescent="0.25">
      <c r="A257" s="7">
        <v>7</v>
      </c>
      <c r="B257" s="3" t="s">
        <v>494</v>
      </c>
      <c r="C257" s="7">
        <v>5.8752226587325262E-2</v>
      </c>
      <c r="D257" s="7">
        <v>-5.0922201835691183E-2</v>
      </c>
      <c r="E257" s="7">
        <v>-0.13327837216398503</v>
      </c>
      <c r="F257" s="7">
        <v>3.1814629186549537E-3</v>
      </c>
    </row>
    <row r="258" spans="1:6" x14ac:dyDescent="0.25">
      <c r="A258" s="7">
        <v>7</v>
      </c>
      <c r="B258" s="3" t="s">
        <v>495</v>
      </c>
      <c r="C258" s="7">
        <v>-3.1575726298612605E-2</v>
      </c>
      <c r="D258" s="7">
        <v>7.5598067982151906E-2</v>
      </c>
      <c r="E258" s="7">
        <v>-0.11648040510601909</v>
      </c>
      <c r="F258" s="7">
        <v>-1.7091934809273845E-2</v>
      </c>
    </row>
    <row r="259" spans="1:6" x14ac:dyDescent="0.25">
      <c r="A259" s="7">
        <v>7</v>
      </c>
      <c r="B259" s="3" t="s">
        <v>496</v>
      </c>
      <c r="C259" s="7">
        <v>9.3634288051920866E-2</v>
      </c>
      <c r="D259" s="7">
        <v>3.7618165307779394E-2</v>
      </c>
      <c r="E259" s="7">
        <v>2.1800740197777779E-2</v>
      </c>
      <c r="F259" s="7">
        <v>-0.13340761384648137</v>
      </c>
    </row>
    <row r="260" spans="1:6" x14ac:dyDescent="0.25">
      <c r="A260" s="7">
        <v>7</v>
      </c>
      <c r="B260" s="8" t="s">
        <v>497</v>
      </c>
      <c r="C260" s="7">
        <v>0.26150433350557456</v>
      </c>
      <c r="D260" s="7">
        <v>-0.19975170994166991</v>
      </c>
      <c r="E260" s="7">
        <v>0.27869561514371233</v>
      </c>
      <c r="F260" s="7">
        <v>-8.615304020132375E-2</v>
      </c>
    </row>
    <row r="261" spans="1:6" x14ac:dyDescent="0.25">
      <c r="A261" s="7">
        <v>7</v>
      </c>
      <c r="B261" s="3" t="s">
        <v>498</v>
      </c>
      <c r="C261" s="7">
        <v>2.4340690054816982E-2</v>
      </c>
      <c r="D261" s="7">
        <v>-0.14739390232009258</v>
      </c>
      <c r="E261" s="7">
        <v>2.9445819574520082E-2</v>
      </c>
      <c r="F261" s="7">
        <v>-5.2128978835405237E-2</v>
      </c>
    </row>
    <row r="262" spans="1:6" x14ac:dyDescent="0.25">
      <c r="A262" s="7">
        <v>7</v>
      </c>
      <c r="B262" s="7" t="s">
        <v>519</v>
      </c>
      <c r="C262" s="7">
        <v>-7.0493861582616002E-2</v>
      </c>
      <c r="D262" s="7">
        <v>-8.2833394783807024E-2</v>
      </c>
      <c r="E262" s="7">
        <v>-6.3691547733260689E-2</v>
      </c>
      <c r="F262" s="7">
        <v>-2.5807765043003306E-3</v>
      </c>
    </row>
    <row r="263" spans="1:6" x14ac:dyDescent="0.25">
      <c r="A263" s="7">
        <v>7</v>
      </c>
      <c r="B263" s="13" t="s">
        <v>520</v>
      </c>
      <c r="C263" s="7">
        <v>-0.2215969640029663</v>
      </c>
      <c r="D263" s="7">
        <v>3.3274040609546918E-2</v>
      </c>
      <c r="E263" s="7">
        <v>-0.24575317023137705</v>
      </c>
      <c r="F263" s="7">
        <v>-3.5252973657628139E-2</v>
      </c>
    </row>
    <row r="264" spans="1:6" x14ac:dyDescent="0.25">
      <c r="A264" s="7">
        <v>7</v>
      </c>
      <c r="B264" s="7" t="s">
        <v>521</v>
      </c>
      <c r="C264" s="7">
        <v>-3.0967756911997768E-2</v>
      </c>
      <c r="D264" s="7">
        <v>-7.9093715045859714E-2</v>
      </c>
      <c r="E264" s="7">
        <v>9.9515521541677698E-2</v>
      </c>
      <c r="F264" s="7">
        <v>-0.10292370333483825</v>
      </c>
    </row>
    <row r="265" spans="1:6" x14ac:dyDescent="0.25">
      <c r="A265" s="7">
        <v>7</v>
      </c>
      <c r="B265" s="14" t="s">
        <v>522</v>
      </c>
      <c r="C265" s="7">
        <v>-0.11814195301960673</v>
      </c>
      <c r="D265" s="7">
        <v>0.1409883386498611</v>
      </c>
      <c r="E265" s="7">
        <v>-5.4729894187266648E-2</v>
      </c>
      <c r="F265" s="7">
        <v>8.8767257223651419E-2</v>
      </c>
    </row>
    <row r="266" spans="1:6" x14ac:dyDescent="0.25">
      <c r="A266" s="7">
        <v>7</v>
      </c>
      <c r="B266" s="7" t="s">
        <v>523</v>
      </c>
      <c r="C266" s="7">
        <v>-8.1429841470765651E-2</v>
      </c>
      <c r="D266" s="7">
        <v>3.8046753510400211E-2</v>
      </c>
      <c r="E266" s="7">
        <v>-8.1732306692430035E-2</v>
      </c>
      <c r="F266" s="7">
        <v>-8.8981795890816562E-2</v>
      </c>
    </row>
    <row r="267" spans="1:6" x14ac:dyDescent="0.25">
      <c r="A267" s="7">
        <v>7</v>
      </c>
      <c r="B267" s="15" t="s">
        <v>524</v>
      </c>
      <c r="C267" s="7">
        <v>1.0464361539474498E-2</v>
      </c>
      <c r="D267" s="7">
        <v>-3.0862456366770541E-2</v>
      </c>
      <c r="E267" s="7">
        <v>8.2990618364863877E-2</v>
      </c>
      <c r="F267" s="7">
        <v>5.7929293778250734E-2</v>
      </c>
    </row>
    <row r="268" spans="1:6" x14ac:dyDescent="0.25">
      <c r="A268" s="7">
        <v>7</v>
      </c>
      <c r="B268" s="7" t="s">
        <v>525</v>
      </c>
      <c r="C268" s="7">
        <v>-0.15355683418092836</v>
      </c>
      <c r="D268" s="7">
        <v>8.3378770922061085E-2</v>
      </c>
      <c r="E268" s="7">
        <v>-9.1843766008990191E-2</v>
      </c>
      <c r="F268" s="7">
        <v>-6.2869952483567637E-2</v>
      </c>
    </row>
    <row r="269" spans="1:6" x14ac:dyDescent="0.25">
      <c r="A269" s="7">
        <v>7</v>
      </c>
      <c r="B269" s="7" t="s">
        <v>526</v>
      </c>
      <c r="C269" s="7">
        <v>-3.5718378451774335E-2</v>
      </c>
      <c r="D269" s="7">
        <v>-5.3336222439013314E-2</v>
      </c>
      <c r="E269" s="7">
        <v>-5.495343838209632E-2</v>
      </c>
      <c r="F269" s="7">
        <v>-4.2684754136027236E-2</v>
      </c>
    </row>
    <row r="270" spans="1:6" x14ac:dyDescent="0.25">
      <c r="A270" s="7">
        <v>7</v>
      </c>
      <c r="B270" s="13" t="s">
        <v>527</v>
      </c>
      <c r="C270" s="7">
        <v>-0.13735561463074469</v>
      </c>
      <c r="D270" s="7">
        <v>-4.6745644665544206E-2</v>
      </c>
      <c r="E270" s="7">
        <v>-5.5147232651220401E-2</v>
      </c>
      <c r="F270" s="7">
        <v>-0.17383482964227848</v>
      </c>
    </row>
    <row r="271" spans="1:6" x14ac:dyDescent="0.25">
      <c r="A271" s="7">
        <v>7</v>
      </c>
      <c r="B271" s="7" t="s">
        <v>528</v>
      </c>
      <c r="C271" s="7">
        <v>-0.13379258702815711</v>
      </c>
      <c r="D271" s="7">
        <v>0.13587440665527123</v>
      </c>
      <c r="E271" s="7">
        <v>-8.206858054401156E-2</v>
      </c>
      <c r="F271" s="7">
        <v>4.9928985831863559E-3</v>
      </c>
    </row>
    <row r="272" spans="1:6" x14ac:dyDescent="0.25">
      <c r="A272" s="7">
        <v>7</v>
      </c>
      <c r="B272" s="7" t="s">
        <v>529</v>
      </c>
      <c r="C272" s="7">
        <v>-2.1414010139391648E-2</v>
      </c>
      <c r="D272" s="7">
        <v>-0.11857147639716059</v>
      </c>
      <c r="E272" s="7">
        <v>-4.0999962425633973E-2</v>
      </c>
      <c r="F272" s="7">
        <v>-6.0644990947028909E-2</v>
      </c>
    </row>
    <row r="273" spans="1:6" x14ac:dyDescent="0.25">
      <c r="A273" s="7">
        <v>7</v>
      </c>
      <c r="B273" s="7" t="s">
        <v>530</v>
      </c>
      <c r="C273" s="7">
        <v>-2.7825660087575033E-2</v>
      </c>
      <c r="D273" s="7">
        <v>-5.8732283237362903E-2</v>
      </c>
      <c r="E273" s="7">
        <v>-0.13120401956650524</v>
      </c>
      <c r="F273" s="7">
        <v>-4.9066287314755652E-2</v>
      </c>
    </row>
    <row r="274" spans="1:6" x14ac:dyDescent="0.25">
      <c r="A274" s="7">
        <v>7</v>
      </c>
      <c r="B274" s="16" t="s">
        <v>531</v>
      </c>
      <c r="C274" s="7">
        <v>-0.16284477161960326</v>
      </c>
      <c r="D274" s="7">
        <v>6.444288077837701E-3</v>
      </c>
      <c r="E274" s="7">
        <v>-0.12809307980458895</v>
      </c>
      <c r="F274" s="7">
        <v>6.86494545016475E-2</v>
      </c>
    </row>
    <row r="275" spans="1:6" x14ac:dyDescent="0.25">
      <c r="A275" s="7">
        <v>7</v>
      </c>
      <c r="B275" s="7" t="s">
        <v>532</v>
      </c>
      <c r="C275" s="7">
        <v>6.153797415797585E-2</v>
      </c>
      <c r="D275" s="7">
        <v>-8.2875660369080617E-2</v>
      </c>
      <c r="E275" s="7">
        <v>-6.6744640417416345E-2</v>
      </c>
      <c r="F275" s="7">
        <v>-1.9200563644268809E-2</v>
      </c>
    </row>
    <row r="276" spans="1:6" x14ac:dyDescent="0.25">
      <c r="A276" s="7">
        <v>7</v>
      </c>
      <c r="B276" s="7" t="s">
        <v>533</v>
      </c>
      <c r="C276" s="7">
        <v>-9.1680433097433789E-2</v>
      </c>
      <c r="D276" s="7">
        <v>-4.7862560469630944E-2</v>
      </c>
      <c r="E276" s="7">
        <v>-9.7033160456926115E-2</v>
      </c>
      <c r="F276" s="7">
        <v>-0.11592024585441052</v>
      </c>
    </row>
    <row r="277" spans="1:6" x14ac:dyDescent="0.25">
      <c r="A277" s="7">
        <v>7</v>
      </c>
      <c r="B277" s="7" t="s">
        <v>534</v>
      </c>
      <c r="C277" s="7">
        <v>-4.4852027404674755E-2</v>
      </c>
      <c r="D277" s="7">
        <v>-3.0305517876385468E-2</v>
      </c>
      <c r="E277" s="7">
        <v>-6.9239462890801184E-2</v>
      </c>
      <c r="F277" s="7">
        <v>-0.12009158500405193</v>
      </c>
    </row>
    <row r="278" spans="1:6" x14ac:dyDescent="0.25">
      <c r="A278" s="7">
        <v>7</v>
      </c>
      <c r="B278" s="7" t="s">
        <v>535</v>
      </c>
      <c r="C278" s="7">
        <v>-6.8818713845570367E-2</v>
      </c>
      <c r="D278" s="7">
        <v>-5.584653138075546E-3</v>
      </c>
      <c r="E278" s="7">
        <v>-9.8968846980962033E-2</v>
      </c>
      <c r="F278" s="7">
        <v>-7.3689243875291272E-2</v>
      </c>
    </row>
    <row r="279" spans="1:6" x14ac:dyDescent="0.25">
      <c r="A279" s="7">
        <v>7</v>
      </c>
      <c r="B279" s="7" t="s">
        <v>536</v>
      </c>
      <c r="C279" s="7">
        <v>9.6796108923314972E-2</v>
      </c>
      <c r="D279" s="7">
        <v>3.7493984137369929E-2</v>
      </c>
      <c r="E279" s="7">
        <v>-3.0751401599605543E-2</v>
      </c>
      <c r="F279" s="7">
        <v>-9.958721006166793E-2</v>
      </c>
    </row>
    <row r="280" spans="1:6" x14ac:dyDescent="0.25">
      <c r="A280" s="7">
        <v>7</v>
      </c>
      <c r="B280" s="13" t="s">
        <v>537</v>
      </c>
      <c r="C280" s="7">
        <v>-5.3228230361830997E-2</v>
      </c>
      <c r="D280" s="7">
        <v>-0.14783427022896634</v>
      </c>
      <c r="E280" s="7">
        <v>4.6569468578638029E-2</v>
      </c>
      <c r="F280" s="7">
        <v>-0.18937227495810482</v>
      </c>
    </row>
    <row r="281" spans="1:6" x14ac:dyDescent="0.25">
      <c r="A281" s="7">
        <v>7</v>
      </c>
      <c r="B281" s="7" t="s">
        <v>538</v>
      </c>
      <c r="C281" s="7">
        <v>7.1868666347308985E-2</v>
      </c>
      <c r="D281" s="7">
        <v>-8.4734178768259505E-2</v>
      </c>
      <c r="E281" s="7">
        <v>-0.14411042406374441</v>
      </c>
      <c r="F281" s="7">
        <v>-0.13535185556463181</v>
      </c>
    </row>
    <row r="282" spans="1:6" x14ac:dyDescent="0.25">
      <c r="A282" s="7">
        <v>8</v>
      </c>
      <c r="B282" s="26" t="s">
        <v>559</v>
      </c>
      <c r="C282" s="7">
        <v>0.12898634734365932</v>
      </c>
      <c r="D282" s="7">
        <v>3.5091216735886777E-2</v>
      </c>
      <c r="E282" s="7">
        <v>-5.9132464501069792E-2</v>
      </c>
      <c r="F282" s="7">
        <v>0.11791162996716265</v>
      </c>
    </row>
    <row r="283" spans="1:6" x14ac:dyDescent="0.25">
      <c r="A283" s="7">
        <v>8</v>
      </c>
      <c r="B283" s="2" t="s">
        <v>560</v>
      </c>
      <c r="C283" s="7">
        <v>-2.9676183405012435E-2</v>
      </c>
      <c r="D283" s="7">
        <v>-9.0909501102394374E-2</v>
      </c>
      <c r="E283" s="7">
        <v>-6.9512281144260557E-3</v>
      </c>
      <c r="F283" s="7">
        <v>0.21692186305579875</v>
      </c>
    </row>
    <row r="284" spans="1:6" x14ac:dyDescent="0.25">
      <c r="A284" s="7">
        <v>8</v>
      </c>
      <c r="B284" s="28" t="s">
        <v>561</v>
      </c>
      <c r="C284" s="7">
        <v>0.11323550551377903</v>
      </c>
      <c r="D284" s="7">
        <v>0.21964169614931051</v>
      </c>
      <c r="E284" s="7">
        <v>-5.7029140864970906E-3</v>
      </c>
      <c r="F284" s="7">
        <v>0.27630243276856858</v>
      </c>
    </row>
    <row r="285" spans="1:6" x14ac:dyDescent="0.25">
      <c r="A285" s="7">
        <v>8</v>
      </c>
      <c r="B285" s="26" t="s">
        <v>562</v>
      </c>
      <c r="C285" s="7">
        <v>-7.4143044253224377E-2</v>
      </c>
      <c r="D285" s="7">
        <v>-2.456606675896017E-2</v>
      </c>
      <c r="E285" s="7">
        <v>5.5233620687812457E-2</v>
      </c>
      <c r="F285" s="7">
        <v>0.21613986178523537</v>
      </c>
    </row>
    <row r="286" spans="1:6" x14ac:dyDescent="0.25">
      <c r="A286" s="7">
        <v>8</v>
      </c>
      <c r="B286" s="26" t="s">
        <v>563</v>
      </c>
      <c r="C286" s="7">
        <v>4.6314888989265224E-2</v>
      </c>
      <c r="D286" s="7">
        <v>0.21453273855304311</v>
      </c>
      <c r="E286" s="7">
        <v>3.8522457896120521E-2</v>
      </c>
      <c r="F286" s="7">
        <v>0.14534187552336397</v>
      </c>
    </row>
    <row r="287" spans="1:6" x14ac:dyDescent="0.25">
      <c r="A287" s="7">
        <v>8</v>
      </c>
      <c r="B287" s="2" t="s">
        <v>564</v>
      </c>
      <c r="C287" s="7">
        <v>-1.4364098979833928E-2</v>
      </c>
      <c r="D287" s="7">
        <v>2.7227811105983935E-2</v>
      </c>
      <c r="E287" s="7">
        <v>-2.1285464195404002E-2</v>
      </c>
      <c r="F287" s="7">
        <v>0.1630567877155179</v>
      </c>
    </row>
    <row r="288" spans="1:6" x14ac:dyDescent="0.25">
      <c r="A288" s="7">
        <v>8</v>
      </c>
      <c r="B288" s="26" t="s">
        <v>565</v>
      </c>
      <c r="C288" s="7">
        <v>8.9618582060760232E-2</v>
      </c>
      <c r="D288" s="7">
        <v>8.6539301645900735E-2</v>
      </c>
      <c r="E288" s="7">
        <v>9.2772817534537033E-2</v>
      </c>
      <c r="F288" s="7">
        <v>0.21178949650618606</v>
      </c>
    </row>
    <row r="289" spans="1:6" x14ac:dyDescent="0.25">
      <c r="A289" s="7">
        <v>8</v>
      </c>
      <c r="B289" s="26" t="s">
        <v>566</v>
      </c>
      <c r="C289" s="7">
        <v>0.1968575838772525</v>
      </c>
      <c r="D289" s="7">
        <v>2.4500435830385303E-2</v>
      </c>
      <c r="E289" s="7">
        <v>0.11475938960864074</v>
      </c>
      <c r="F289" s="7">
        <v>0.20852765361303682</v>
      </c>
    </row>
    <row r="290" spans="1:6" x14ac:dyDescent="0.25">
      <c r="A290" s="7">
        <v>8</v>
      </c>
      <c r="B290" s="26" t="s">
        <v>567</v>
      </c>
      <c r="C290" s="7">
        <v>2.5181349484755033E-2</v>
      </c>
      <c r="D290" s="7">
        <v>0.14279239091421847</v>
      </c>
      <c r="E290" s="7">
        <v>-7.5839352244720937E-3</v>
      </c>
      <c r="F290" s="7">
        <v>0.23853146025926264</v>
      </c>
    </row>
    <row r="291" spans="1:6" x14ac:dyDescent="0.25">
      <c r="A291" s="7">
        <v>8</v>
      </c>
      <c r="B291" s="2" t="s">
        <v>568</v>
      </c>
      <c r="C291" s="7">
        <v>3.0764983915594013E-2</v>
      </c>
      <c r="D291" s="7">
        <v>7.3501717684458789E-2</v>
      </c>
      <c r="E291" s="7">
        <v>-6.3176659947716152E-2</v>
      </c>
      <c r="F291" s="7">
        <v>4.4671751867055631E-2</v>
      </c>
    </row>
    <row r="292" spans="1:6" x14ac:dyDescent="0.25">
      <c r="A292" s="7">
        <v>8</v>
      </c>
      <c r="B292" s="2" t="s">
        <v>569</v>
      </c>
      <c r="C292" s="7">
        <v>2.2518452358190166E-2</v>
      </c>
      <c r="D292" s="7">
        <v>-2.395036661026495E-2</v>
      </c>
      <c r="E292" s="7">
        <v>0.11002691142741727</v>
      </c>
      <c r="F292" s="7">
        <v>-6.3376139865085612E-3</v>
      </c>
    </row>
    <row r="293" spans="1:6" x14ac:dyDescent="0.25">
      <c r="A293" s="7">
        <v>8</v>
      </c>
      <c r="B293" s="26" t="s">
        <v>570</v>
      </c>
      <c r="C293" s="7">
        <v>0.12818741194720074</v>
      </c>
      <c r="D293" s="7">
        <v>-2.776475414038862E-2</v>
      </c>
      <c r="E293" s="7">
        <v>7.4449961631443795E-2</v>
      </c>
      <c r="F293" s="7">
        <v>-1.5437736560776405E-2</v>
      </c>
    </row>
    <row r="294" spans="1:6" x14ac:dyDescent="0.25">
      <c r="A294" s="7">
        <v>8</v>
      </c>
      <c r="B294" s="26" t="s">
        <v>571</v>
      </c>
      <c r="C294" s="7">
        <v>0.10040109418637932</v>
      </c>
      <c r="D294" s="7">
        <v>0.22168815054094237</v>
      </c>
      <c r="E294" s="7">
        <v>-6.6130718143945055E-2</v>
      </c>
      <c r="F294" s="7">
        <v>0.13537447073456993</v>
      </c>
    </row>
    <row r="295" spans="1:6" x14ac:dyDescent="0.25">
      <c r="A295" s="7">
        <v>8</v>
      </c>
      <c r="B295" s="2" t="s">
        <v>572</v>
      </c>
      <c r="C295" s="7">
        <v>-2.9880985239754132E-2</v>
      </c>
      <c r="D295" s="7">
        <v>0.35632097626006265</v>
      </c>
      <c r="E295" s="7">
        <v>-0.10486265339406758</v>
      </c>
      <c r="F295" s="7">
        <v>0.14180773703467708</v>
      </c>
    </row>
    <row r="296" spans="1:6" x14ac:dyDescent="0.25">
      <c r="A296" s="7">
        <v>8</v>
      </c>
      <c r="B296" s="26" t="s">
        <v>573</v>
      </c>
      <c r="C296" s="7">
        <v>-3.9776406626707228E-2</v>
      </c>
      <c r="D296" s="7">
        <v>8.1849561605907062E-2</v>
      </c>
      <c r="E296" s="7">
        <v>1.6877889665285029E-2</v>
      </c>
      <c r="F296" s="7">
        <v>0.20410058734126957</v>
      </c>
    </row>
    <row r="297" spans="1:6" x14ac:dyDescent="0.25">
      <c r="A297" s="7">
        <v>8</v>
      </c>
      <c r="B297" s="26" t="s">
        <v>574</v>
      </c>
      <c r="C297" s="7">
        <v>6.9174604118148131E-2</v>
      </c>
      <c r="D297" s="7">
        <v>-1.2157309131928362E-2</v>
      </c>
      <c r="E297" s="7">
        <v>0.16769303445047457</v>
      </c>
      <c r="F297" s="7">
        <v>3.0654562948303044E-2</v>
      </c>
    </row>
    <row r="298" spans="1:6" x14ac:dyDescent="0.25">
      <c r="A298" s="7">
        <v>8</v>
      </c>
      <c r="B298" s="2" t="s">
        <v>575</v>
      </c>
      <c r="C298" s="7">
        <v>0.18473668182282271</v>
      </c>
      <c r="D298" s="7">
        <v>-1.4646362098138632E-2</v>
      </c>
      <c r="E298" s="7">
        <v>-0.21684326177615421</v>
      </c>
      <c r="F298" s="7">
        <v>2.3801350463111826E-2</v>
      </c>
    </row>
    <row r="299" spans="1:6" x14ac:dyDescent="0.25">
      <c r="A299" s="7">
        <v>8</v>
      </c>
      <c r="B299" s="2" t="s">
        <v>576</v>
      </c>
      <c r="C299" s="7">
        <v>-6.8548461395847804E-2</v>
      </c>
      <c r="D299" s="7">
        <v>-0.12741629492898521</v>
      </c>
      <c r="E299" s="7">
        <v>4.4242472174781167E-2</v>
      </c>
      <c r="F299" s="7">
        <v>-3.4559619329249003E-2</v>
      </c>
    </row>
    <row r="300" spans="1:6" x14ac:dyDescent="0.25">
      <c r="A300" s="7">
        <v>8</v>
      </c>
      <c r="B300" s="2" t="s">
        <v>577</v>
      </c>
      <c r="C300" s="7">
        <v>-4.5987209208844471E-2</v>
      </c>
      <c r="D300" s="7">
        <v>-4.6175049992308703E-2</v>
      </c>
      <c r="E300" s="7">
        <v>-0.16982200837481909</v>
      </c>
      <c r="F300" s="7">
        <v>9.3368726575069338E-3</v>
      </c>
    </row>
    <row r="301" spans="1:6" x14ac:dyDescent="0.25">
      <c r="A301" s="7">
        <v>8</v>
      </c>
      <c r="B301" s="26" t="s">
        <v>578</v>
      </c>
      <c r="C301" s="7">
        <v>8.6744067940571323E-2</v>
      </c>
      <c r="D301" s="7">
        <v>8.8169409834384482E-2</v>
      </c>
      <c r="E301" s="7">
        <v>-8.1140411815377789E-2</v>
      </c>
      <c r="F301" s="7">
        <v>0.11421918666375752</v>
      </c>
    </row>
    <row r="302" spans="1:6" x14ac:dyDescent="0.25">
      <c r="A302" s="7">
        <v>8</v>
      </c>
      <c r="B302" s="7" t="s">
        <v>599</v>
      </c>
      <c r="C302" s="7">
        <v>0.25162502921540597</v>
      </c>
      <c r="D302" s="7">
        <v>4.9661046955877142E-2</v>
      </c>
      <c r="E302" s="7">
        <v>-7.1603546442188359E-2</v>
      </c>
      <c r="F302" s="7">
        <v>0</v>
      </c>
    </row>
    <row r="303" spans="1:6" x14ac:dyDescent="0.25">
      <c r="A303" s="7">
        <v>8</v>
      </c>
      <c r="B303" s="7" t="s">
        <v>600</v>
      </c>
      <c r="C303" s="7">
        <v>0.21914935899200283</v>
      </c>
      <c r="D303" s="7">
        <v>-1.1114631288219989E-2</v>
      </c>
      <c r="E303" s="7">
        <v>-0.21641719075732824</v>
      </c>
      <c r="F303" s="7">
        <v>0</v>
      </c>
    </row>
    <row r="304" spans="1:6" x14ac:dyDescent="0.25">
      <c r="A304" s="7">
        <v>8</v>
      </c>
      <c r="B304" s="14" t="s">
        <v>601</v>
      </c>
      <c r="C304" s="7">
        <v>0.20238033238895026</v>
      </c>
      <c r="D304" s="7">
        <v>0.13102142923142901</v>
      </c>
      <c r="E304" s="7">
        <v>-0.18030525560567018</v>
      </c>
      <c r="F304" s="7">
        <v>0</v>
      </c>
    </row>
    <row r="305" spans="1:6" x14ac:dyDescent="0.25">
      <c r="A305" s="7">
        <v>8</v>
      </c>
      <c r="B305" s="15" t="s">
        <v>602</v>
      </c>
      <c r="C305" s="7">
        <v>0.16887064252201167</v>
      </c>
      <c r="D305" s="7">
        <v>6.9188789169753351E-2</v>
      </c>
      <c r="E305" s="7">
        <v>-7.0325294862210452E-2</v>
      </c>
      <c r="F305" s="7">
        <v>0</v>
      </c>
    </row>
    <row r="306" spans="1:6" x14ac:dyDescent="0.25">
      <c r="A306" s="7">
        <v>8</v>
      </c>
      <c r="B306" s="14" t="s">
        <v>603</v>
      </c>
      <c r="C306" s="7">
        <v>7.7904785380231156E-2</v>
      </c>
      <c r="D306" s="7">
        <v>0.12655549184745796</v>
      </c>
      <c r="E306" s="7">
        <v>-0.14250953433406072</v>
      </c>
      <c r="F306" s="7">
        <v>0</v>
      </c>
    </row>
    <row r="307" spans="1:6" x14ac:dyDescent="0.25">
      <c r="A307" s="7">
        <v>8</v>
      </c>
      <c r="B307" s="7" t="s">
        <v>604</v>
      </c>
      <c r="C307" s="7">
        <v>9.6292590607326978E-2</v>
      </c>
      <c r="D307" s="7">
        <v>-9.0554090215576033E-2</v>
      </c>
      <c r="E307" s="7">
        <v>-8.3024005782047383E-2</v>
      </c>
      <c r="F307" s="7">
        <v>0</v>
      </c>
    </row>
    <row r="308" spans="1:6" x14ac:dyDescent="0.25">
      <c r="A308" s="7">
        <v>8</v>
      </c>
      <c r="B308" s="14" t="s">
        <v>605</v>
      </c>
      <c r="C308" s="7">
        <v>5.3925354034913608E-2</v>
      </c>
      <c r="D308" s="7">
        <v>0.12668264911591509</v>
      </c>
      <c r="E308" s="7">
        <v>-0.1191831903906207</v>
      </c>
      <c r="F308" s="7">
        <v>0</v>
      </c>
    </row>
    <row r="309" spans="1:6" x14ac:dyDescent="0.25">
      <c r="A309" s="7">
        <v>8</v>
      </c>
      <c r="B309" s="7" t="s">
        <v>606</v>
      </c>
      <c r="C309" s="7">
        <v>4.9519804821382851E-2</v>
      </c>
      <c r="D309" s="7">
        <v>3.3297375057596001E-2</v>
      </c>
      <c r="E309" s="7">
        <v>-0.12896075256362813</v>
      </c>
      <c r="F309" s="7">
        <v>0</v>
      </c>
    </row>
    <row r="310" spans="1:6" x14ac:dyDescent="0.25">
      <c r="A310" s="7">
        <v>8</v>
      </c>
      <c r="B310" s="7" t="s">
        <v>607</v>
      </c>
      <c r="C310" s="7">
        <v>2.6989564807187394E-2</v>
      </c>
      <c r="D310" s="7">
        <v>0.22018910070945796</v>
      </c>
      <c r="E310" s="7">
        <v>-0.15259379860313899</v>
      </c>
      <c r="F310" s="7">
        <v>0</v>
      </c>
    </row>
    <row r="311" spans="1:6" x14ac:dyDescent="0.25">
      <c r="A311" s="7">
        <v>8</v>
      </c>
      <c r="B311" s="7" t="s">
        <v>608</v>
      </c>
      <c r="C311" s="7">
        <v>2.1052168271027294E-2</v>
      </c>
      <c r="D311" s="7">
        <v>-9.6173148803749053E-2</v>
      </c>
      <c r="E311" s="7">
        <v>-0.13106496099621984</v>
      </c>
      <c r="F311" s="7">
        <v>0</v>
      </c>
    </row>
    <row r="312" spans="1:6" x14ac:dyDescent="0.25">
      <c r="A312" s="7">
        <v>8</v>
      </c>
      <c r="B312" s="7" t="s">
        <v>609</v>
      </c>
      <c r="C312" s="7">
        <v>-1.8727900454894808E-2</v>
      </c>
      <c r="D312" s="7">
        <v>-2.6252260014893558E-2</v>
      </c>
      <c r="E312" s="7">
        <v>-0.17514884408939091</v>
      </c>
      <c r="F312" s="7">
        <v>0</v>
      </c>
    </row>
    <row r="313" spans="1:6" x14ac:dyDescent="0.25">
      <c r="A313" s="7">
        <v>8</v>
      </c>
      <c r="B313" s="7" t="s">
        <v>610</v>
      </c>
      <c r="C313" s="7">
        <v>3.2277038568497729E-2</v>
      </c>
      <c r="D313" s="7">
        <v>3.3854413589436083E-2</v>
      </c>
      <c r="E313" s="7">
        <v>-0.10144675076196302</v>
      </c>
      <c r="F313" s="7">
        <v>0</v>
      </c>
    </row>
    <row r="314" spans="1:6" x14ac:dyDescent="0.25">
      <c r="A314" s="7">
        <v>8</v>
      </c>
      <c r="B314" s="13" t="s">
        <v>611</v>
      </c>
      <c r="C314" s="7">
        <v>-0.16736980696061443</v>
      </c>
      <c r="D314" s="7">
        <v>-5.9232203571927711E-2</v>
      </c>
      <c r="E314" s="7">
        <v>-0.21728760124100419</v>
      </c>
      <c r="F314" s="7">
        <v>0</v>
      </c>
    </row>
    <row r="315" spans="1:6" x14ac:dyDescent="0.25">
      <c r="A315" s="7">
        <v>8</v>
      </c>
      <c r="B315" s="7" t="s">
        <v>612</v>
      </c>
      <c r="C315" s="7">
        <v>8.297841797706007E-2</v>
      </c>
      <c r="D315" s="7">
        <v>0.14771464598693174</v>
      </c>
      <c r="E315" s="7">
        <v>-0.2779422742690833</v>
      </c>
      <c r="F315" s="7">
        <v>0</v>
      </c>
    </row>
    <row r="316" spans="1:6" x14ac:dyDescent="0.25">
      <c r="A316" s="7">
        <v>8</v>
      </c>
      <c r="B316" s="7" t="s">
        <v>613</v>
      </c>
      <c r="C316" s="7">
        <v>0.26989506794132695</v>
      </c>
      <c r="D316" s="7">
        <v>-1.1930513125525455E-2</v>
      </c>
      <c r="E316" s="7">
        <v>-0.13499330600658194</v>
      </c>
      <c r="F316" s="7">
        <v>0</v>
      </c>
    </row>
    <row r="317" spans="1:6" x14ac:dyDescent="0.25">
      <c r="A317" s="7">
        <v>8</v>
      </c>
      <c r="B317" s="15" t="s">
        <v>614</v>
      </c>
      <c r="C317" s="7">
        <v>0.15780783043187663</v>
      </c>
      <c r="D317" s="7">
        <v>0.2362574793107276</v>
      </c>
      <c r="E317" s="7">
        <v>-8.7638166874143164E-2</v>
      </c>
      <c r="F317" s="7">
        <v>0</v>
      </c>
    </row>
    <row r="318" spans="1:6" x14ac:dyDescent="0.25">
      <c r="A318" s="7">
        <v>8</v>
      </c>
      <c r="B318" s="16" t="s">
        <v>615</v>
      </c>
      <c r="C318" s="7">
        <v>9.4875962256076085E-2</v>
      </c>
      <c r="D318" s="7">
        <v>-0.13512614236263087</v>
      </c>
      <c r="E318" s="7">
        <v>-0.13571798406767188</v>
      </c>
      <c r="F318" s="7">
        <v>0</v>
      </c>
    </row>
    <row r="319" spans="1:6" x14ac:dyDescent="0.25">
      <c r="A319" s="7">
        <v>8</v>
      </c>
      <c r="B319" s="7" t="s">
        <v>616</v>
      </c>
      <c r="C319" s="7">
        <v>7.1781066046001651E-3</v>
      </c>
      <c r="D319" s="7">
        <v>1.4931635710518365E-2</v>
      </c>
      <c r="E319" s="7">
        <v>-0.10695739341381361</v>
      </c>
      <c r="F319" s="7">
        <v>0</v>
      </c>
    </row>
    <row r="320" spans="1:6" x14ac:dyDescent="0.25">
      <c r="A320" s="7">
        <v>8</v>
      </c>
      <c r="B320" s="7" t="s">
        <v>617</v>
      </c>
      <c r="C320" s="7">
        <v>3.5962759276185197E-2</v>
      </c>
      <c r="D320" s="7">
        <v>8.5648466564464232E-2</v>
      </c>
      <c r="E320" s="7">
        <v>-0.14222037604521726</v>
      </c>
      <c r="F320" s="7">
        <v>0</v>
      </c>
    </row>
    <row r="321" spans="1:6" x14ac:dyDescent="0.25">
      <c r="A321" s="7">
        <v>8</v>
      </c>
      <c r="B321" s="7" t="s">
        <v>618</v>
      </c>
      <c r="C321" s="7">
        <v>-3.3728878321684808E-2</v>
      </c>
      <c r="D321" s="7">
        <v>-0.11194337614727068</v>
      </c>
      <c r="E321" s="7">
        <v>-5.0278105166072784E-2</v>
      </c>
      <c r="F321" s="7">
        <v>0</v>
      </c>
    </row>
    <row r="322" spans="1:6" x14ac:dyDescent="0.25">
      <c r="A322" s="7">
        <v>9</v>
      </c>
      <c r="B322" s="16" t="s">
        <v>638</v>
      </c>
      <c r="C322" s="7">
        <v>-2.7231558249410925E-2</v>
      </c>
      <c r="D322" s="7">
        <v>-0.1277410397298562</v>
      </c>
      <c r="E322" s="7">
        <v>6.0025743685961364E-2</v>
      </c>
      <c r="F322" s="7">
        <v>-0.1394082541257943</v>
      </c>
    </row>
    <row r="323" spans="1:6" x14ac:dyDescent="0.25">
      <c r="A323" s="7">
        <v>9</v>
      </c>
      <c r="B323" s="13" t="s">
        <v>639</v>
      </c>
      <c r="C323" s="7">
        <v>-1.1275688645620452E-2</v>
      </c>
      <c r="D323" s="7">
        <v>-0.14993578657404857</v>
      </c>
      <c r="E323" s="7">
        <v>-0.16993768855071911</v>
      </c>
      <c r="F323" s="7">
        <v>-7.2395804592579327E-2</v>
      </c>
    </row>
    <row r="324" spans="1:6" x14ac:dyDescent="0.25">
      <c r="A324" s="7">
        <v>9</v>
      </c>
      <c r="B324" s="29" t="s">
        <v>640</v>
      </c>
      <c r="C324" s="7">
        <v>8.262263184774743E-3</v>
      </c>
      <c r="D324" s="7">
        <v>-0.12708109591080732</v>
      </c>
      <c r="E324" s="7">
        <v>-1.0834427539880842E-3</v>
      </c>
      <c r="F324" s="7">
        <v>-0.17030568627247028</v>
      </c>
    </row>
    <row r="325" spans="1:6" x14ac:dyDescent="0.25">
      <c r="A325" s="7">
        <v>9</v>
      </c>
      <c r="B325" s="7" t="s">
        <v>641</v>
      </c>
      <c r="C325" s="7">
        <v>0.25121823095206441</v>
      </c>
      <c r="D325" s="7">
        <v>-0.11339483166832962</v>
      </c>
      <c r="E325" s="7">
        <v>-2.0695033837397347E-2</v>
      </c>
      <c r="F325" s="7">
        <v>-8.6559407986270154E-2</v>
      </c>
    </row>
    <row r="326" spans="1:6" x14ac:dyDescent="0.25">
      <c r="A326" s="7">
        <v>9</v>
      </c>
      <c r="B326" s="7" t="s">
        <v>642</v>
      </c>
      <c r="C326" s="7">
        <v>9.002427775615085E-2</v>
      </c>
      <c r="D326" s="7">
        <v>-0.17961531100742328</v>
      </c>
      <c r="E326" s="7">
        <v>8.3217517376700023E-2</v>
      </c>
      <c r="F326" s="7">
        <v>-0.21432999947676434</v>
      </c>
    </row>
    <row r="327" spans="1:6" x14ac:dyDescent="0.25">
      <c r="A327" s="7">
        <v>9</v>
      </c>
      <c r="B327" s="16" t="s">
        <v>643</v>
      </c>
      <c r="C327" s="7">
        <v>0.36737504056412618</v>
      </c>
      <c r="D327" s="7">
        <v>-0.13619036601840792</v>
      </c>
      <c r="E327" s="7">
        <v>-0.10928469053716661</v>
      </c>
      <c r="F327" s="7">
        <v>-2.8440496049991326E-2</v>
      </c>
    </row>
    <row r="328" spans="1:6" x14ac:dyDescent="0.25">
      <c r="A328" s="7">
        <v>9</v>
      </c>
      <c r="B328" s="7" t="s">
        <v>644</v>
      </c>
      <c r="C328" s="7">
        <v>2.2189926468454746E-2</v>
      </c>
      <c r="D328" s="7">
        <v>-0.10548603365818759</v>
      </c>
      <c r="E328" s="7">
        <v>-1.8803030123028752E-2</v>
      </c>
      <c r="F328" s="7">
        <v>-5.6616804712205482E-2</v>
      </c>
    </row>
    <row r="329" spans="1:6" x14ac:dyDescent="0.25">
      <c r="A329" s="7">
        <v>9</v>
      </c>
      <c r="B329" s="7" t="s">
        <v>645</v>
      </c>
      <c r="C329" s="7">
        <v>0.20445744932773169</v>
      </c>
      <c r="D329" s="7">
        <v>-9.3103213604046997E-2</v>
      </c>
      <c r="E329" s="7">
        <v>-8.2831910052094671E-4</v>
      </c>
      <c r="F329" s="7">
        <v>-0.10076114901387326</v>
      </c>
    </row>
    <row r="330" spans="1:6" x14ac:dyDescent="0.25">
      <c r="A330" s="7">
        <v>9</v>
      </c>
      <c r="B330" s="7" t="s">
        <v>646</v>
      </c>
      <c r="C330" s="7">
        <v>0.15156018400764792</v>
      </c>
      <c r="D330" s="7">
        <v>-0.1378871495568102</v>
      </c>
      <c r="E330" s="7">
        <v>3.4846735090949155E-2</v>
      </c>
      <c r="F330" s="7">
        <v>3.8710028903055194E-2</v>
      </c>
    </row>
    <row r="331" spans="1:6" x14ac:dyDescent="0.25">
      <c r="A331" s="7">
        <v>9</v>
      </c>
      <c r="B331" s="7" t="s">
        <v>647</v>
      </c>
      <c r="C331" s="7">
        <v>-8.2655226514804614E-2</v>
      </c>
      <c r="D331" s="7">
        <v>-0.14620974096428052</v>
      </c>
      <c r="E331" s="7">
        <v>3.3013548961390859E-2</v>
      </c>
      <c r="F331" s="7">
        <v>2.4686748207450482E-2</v>
      </c>
    </row>
    <row r="332" spans="1:6" x14ac:dyDescent="0.25">
      <c r="A332" s="7">
        <v>9</v>
      </c>
      <c r="B332" s="7" t="s">
        <v>648</v>
      </c>
      <c r="C332" s="7">
        <v>-5.006798075320773E-2</v>
      </c>
      <c r="D332" s="7">
        <v>-0.12188456472671977</v>
      </c>
      <c r="E332" s="7">
        <v>-3.0976252488168932E-2</v>
      </c>
      <c r="F332" s="7">
        <v>-8.1433762865596004E-2</v>
      </c>
    </row>
    <row r="333" spans="1:6" x14ac:dyDescent="0.25">
      <c r="A333" s="7">
        <v>9</v>
      </c>
      <c r="B333" s="7" t="s">
        <v>649</v>
      </c>
      <c r="C333" s="7">
        <v>0.1387806288670852</v>
      </c>
      <c r="D333" s="7">
        <v>-7.8746377459138595E-2</v>
      </c>
      <c r="E333" s="7">
        <v>-6.3481305345797212E-3</v>
      </c>
      <c r="F333" s="7">
        <v>-0.12068082517512813</v>
      </c>
    </row>
    <row r="334" spans="1:6" x14ac:dyDescent="0.25">
      <c r="A334" s="7">
        <v>9</v>
      </c>
      <c r="B334" s="16" t="s">
        <v>650</v>
      </c>
      <c r="C334" s="7">
        <v>0.37529824331189465</v>
      </c>
      <c r="D334" s="7">
        <v>-0.18903038917459519</v>
      </c>
      <c r="E334" s="7">
        <v>-5.0482181301907403E-2</v>
      </c>
      <c r="F334" s="7">
        <v>-0.12413614768471559</v>
      </c>
    </row>
    <row r="335" spans="1:6" x14ac:dyDescent="0.25">
      <c r="A335" s="7">
        <v>9</v>
      </c>
      <c r="B335" s="13" t="s">
        <v>651</v>
      </c>
      <c r="C335" s="7">
        <v>-0.19266787813693109</v>
      </c>
      <c r="D335" s="7">
        <v>-0.17417383258086588</v>
      </c>
      <c r="E335" s="7">
        <v>-5.133197167610648E-2</v>
      </c>
      <c r="F335" s="7">
        <v>-0.24758713988739539</v>
      </c>
    </row>
    <row r="336" spans="1:6" x14ac:dyDescent="0.25">
      <c r="A336" s="7">
        <v>9</v>
      </c>
      <c r="B336" s="7" t="s">
        <v>652</v>
      </c>
      <c r="C336" s="7">
        <v>-5.2834521640160448E-2</v>
      </c>
      <c r="D336" s="7">
        <v>-0.16303419748758627</v>
      </c>
      <c r="E336" s="7">
        <v>-4.8835288927216336E-2</v>
      </c>
      <c r="F336" s="7">
        <v>-3.6468236651057917E-2</v>
      </c>
    </row>
    <row r="337" spans="1:6" x14ac:dyDescent="0.25">
      <c r="A337" s="7">
        <v>9</v>
      </c>
      <c r="B337" s="7" t="s">
        <v>653</v>
      </c>
      <c r="C337" s="7">
        <v>6.6276849066367105E-2</v>
      </c>
      <c r="D337" s="7">
        <v>-0.13366088217353336</v>
      </c>
      <c r="E337" s="7">
        <v>4.2221203928244577E-2</v>
      </c>
      <c r="F337" s="7">
        <v>-5.6165828843603327E-2</v>
      </c>
    </row>
    <row r="338" spans="1:6" x14ac:dyDescent="0.25">
      <c r="A338" s="7">
        <v>9</v>
      </c>
      <c r="B338" s="7" t="s">
        <v>654</v>
      </c>
      <c r="C338" s="7">
        <v>5.4971770404008247E-2</v>
      </c>
      <c r="D338" s="7">
        <v>-0.17740366701462779</v>
      </c>
      <c r="E338" s="7">
        <v>-9.7541693107911331E-2</v>
      </c>
      <c r="F338" s="7">
        <v>-2.5406141634662482E-2</v>
      </c>
    </row>
    <row r="339" spans="1:6" x14ac:dyDescent="0.25">
      <c r="A339" s="7">
        <v>9</v>
      </c>
      <c r="B339" s="13" t="s">
        <v>655</v>
      </c>
      <c r="C339" s="7">
        <v>3.7096441758684984E-2</v>
      </c>
      <c r="D339" s="7">
        <v>-0.22760431595436995</v>
      </c>
      <c r="E339" s="7">
        <v>-0.12426847978502309</v>
      </c>
      <c r="F339" s="7">
        <v>-0.14368535341602551</v>
      </c>
    </row>
    <row r="340" spans="1:6" x14ac:dyDescent="0.25">
      <c r="A340" s="7">
        <v>9</v>
      </c>
      <c r="B340" s="7" t="s">
        <v>656</v>
      </c>
      <c r="C340" s="7">
        <v>-4.1316460230964469E-2</v>
      </c>
      <c r="D340" s="7">
        <v>-0.20205450376939768</v>
      </c>
      <c r="E340" s="7">
        <v>3.5224918836907926E-2</v>
      </c>
      <c r="F340" s="7">
        <v>-1.31445948979797E-2</v>
      </c>
    </row>
    <row r="341" spans="1:6" x14ac:dyDescent="0.25">
      <c r="A341" s="7">
        <v>9</v>
      </c>
      <c r="B341" s="7" t="s">
        <v>657</v>
      </c>
      <c r="C341" s="7">
        <v>3.7084508652893033E-2</v>
      </c>
      <c r="D341" s="7">
        <v>-0.17584595094462735</v>
      </c>
      <c r="E341" s="7">
        <v>-5.2383607250735875E-2</v>
      </c>
      <c r="F341" s="7">
        <v>2.6651596462754057E-2</v>
      </c>
    </row>
    <row r="342" spans="1:6" x14ac:dyDescent="0.25">
      <c r="A342" s="7">
        <v>9</v>
      </c>
      <c r="B342" s="7" t="s">
        <v>665</v>
      </c>
      <c r="C342" s="7">
        <v>1.8010864223272804E-2</v>
      </c>
      <c r="D342" s="7">
        <v>-2.3102106425838209E-2</v>
      </c>
      <c r="E342" s="7">
        <v>7.1076145170031801E-2</v>
      </c>
      <c r="F342" s="7">
        <v>-0.1054680281197739</v>
      </c>
    </row>
    <row r="343" spans="1:6" x14ac:dyDescent="0.25">
      <c r="A343" s="7">
        <v>9</v>
      </c>
      <c r="B343" s="7" t="s">
        <v>666</v>
      </c>
      <c r="C343" s="7">
        <v>-3.8103437344520485E-2</v>
      </c>
      <c r="D343" s="7">
        <v>1.0510931603721185E-2</v>
      </c>
      <c r="E343" s="7">
        <v>-9.0846954083357856E-3</v>
      </c>
      <c r="F343" s="7">
        <v>-9.9338509073368553E-2</v>
      </c>
    </row>
    <row r="344" spans="1:6" x14ac:dyDescent="0.25">
      <c r="A344" s="7">
        <v>9</v>
      </c>
      <c r="B344" s="13" t="s">
        <v>667</v>
      </c>
      <c r="C344" s="7">
        <v>-0.1362094645059303</v>
      </c>
      <c r="D344" s="7">
        <v>3.6634806079832771E-2</v>
      </c>
      <c r="E344" s="7">
        <v>-0.10553542773231051</v>
      </c>
      <c r="F344" s="7">
        <v>-1.3508863965504325E-2</v>
      </c>
    </row>
    <row r="345" spans="1:6" x14ac:dyDescent="0.25">
      <c r="A345" s="7">
        <v>9</v>
      </c>
      <c r="B345" s="7" t="s">
        <v>668</v>
      </c>
      <c r="C345" s="7">
        <v>0.2968834773046114</v>
      </c>
      <c r="D345" s="7">
        <v>-2.1622370855259754E-2</v>
      </c>
      <c r="E345" s="7">
        <v>-2.8165953045837688E-2</v>
      </c>
      <c r="F345" s="7">
        <v>2.4790257617346545E-2</v>
      </c>
    </row>
    <row r="346" spans="1:6" x14ac:dyDescent="0.25">
      <c r="A346" s="7">
        <v>9</v>
      </c>
      <c r="B346" s="15" t="s">
        <v>669</v>
      </c>
      <c r="C346" s="7">
        <v>0.19680448867454525</v>
      </c>
      <c r="D346" s="7">
        <v>3.5903433327604817E-3</v>
      </c>
      <c r="E346" s="7">
        <v>6.5838649895471613E-2</v>
      </c>
      <c r="F346" s="7">
        <v>-7.9175845498402009E-2</v>
      </c>
    </row>
    <row r="347" spans="1:6" x14ac:dyDescent="0.25">
      <c r="A347" s="7">
        <v>9</v>
      </c>
      <c r="B347" s="7" t="s">
        <v>670</v>
      </c>
      <c r="C347" s="7">
        <v>0.11315085476850262</v>
      </c>
      <c r="D347" s="7">
        <v>-1.4518027500037833E-2</v>
      </c>
      <c r="E347" s="7">
        <v>-1.1678610860109906E-2</v>
      </c>
      <c r="F347" s="7">
        <v>-8.630326118718723E-3</v>
      </c>
    </row>
    <row r="348" spans="1:6" x14ac:dyDescent="0.25">
      <c r="A348" s="7">
        <v>9</v>
      </c>
      <c r="B348" s="16" t="s">
        <v>671</v>
      </c>
      <c r="C348" s="7">
        <v>0.23718872339159569</v>
      </c>
      <c r="D348" s="7">
        <v>-6.9642696989657804E-2</v>
      </c>
      <c r="E348" s="7">
        <v>-0.1309120339415486</v>
      </c>
      <c r="F348" s="7">
        <v>-0.18534991429088266</v>
      </c>
    </row>
    <row r="349" spans="1:6" x14ac:dyDescent="0.25">
      <c r="A349" s="7">
        <v>9</v>
      </c>
      <c r="B349" s="7" t="s">
        <v>672</v>
      </c>
      <c r="C349" s="7">
        <v>0.2431111344800797</v>
      </c>
      <c r="D349" s="7">
        <v>-3.5977344914692344E-2</v>
      </c>
      <c r="E349" s="7">
        <v>-5.3611185188859989E-2</v>
      </c>
      <c r="F349" s="7">
        <v>-3.0400287309418406E-2</v>
      </c>
    </row>
    <row r="350" spans="1:6" x14ac:dyDescent="0.25">
      <c r="A350" s="7">
        <v>9</v>
      </c>
      <c r="B350" s="7" t="s">
        <v>673</v>
      </c>
      <c r="C350" s="7">
        <v>-1.6555648734184691E-2</v>
      </c>
      <c r="D350" s="7">
        <v>-9.0988171362382825E-2</v>
      </c>
      <c r="E350" s="7">
        <v>3.6088462669242261E-2</v>
      </c>
      <c r="F350" s="7">
        <v>-0.10073088190062973</v>
      </c>
    </row>
    <row r="351" spans="1:6" x14ac:dyDescent="0.25">
      <c r="A351" s="7">
        <v>9</v>
      </c>
      <c r="B351" s="7" t="s">
        <v>674</v>
      </c>
      <c r="C351" s="7">
        <v>-1.3173705134884139E-2</v>
      </c>
      <c r="D351" s="7">
        <v>2.3578436208076536E-3</v>
      </c>
      <c r="E351" s="7">
        <v>2.0196741795604489E-2</v>
      </c>
      <c r="F351" s="7">
        <v>-0.1488243214803191</v>
      </c>
    </row>
    <row r="352" spans="1:6" x14ac:dyDescent="0.25">
      <c r="A352" s="7">
        <v>9</v>
      </c>
      <c r="B352" s="7" t="s">
        <v>675</v>
      </c>
      <c r="C352" s="7">
        <v>-5.3639681589121246E-2</v>
      </c>
      <c r="D352" s="7">
        <v>-2.3162035604459397E-2</v>
      </c>
      <c r="E352" s="7">
        <v>-7.6831550074069055E-2</v>
      </c>
      <c r="F352" s="7">
        <v>-5.4554027750850831E-2</v>
      </c>
    </row>
    <row r="353" spans="1:6" x14ac:dyDescent="0.25">
      <c r="A353" s="7">
        <v>9</v>
      </c>
      <c r="B353" s="7" t="s">
        <v>676</v>
      </c>
      <c r="C353" s="7">
        <v>-4.655655715687268E-3</v>
      </c>
      <c r="D353" s="7">
        <v>1.6996177427100578E-2</v>
      </c>
      <c r="E353" s="7">
        <v>-6.3035981683174369E-2</v>
      </c>
      <c r="F353" s="7">
        <v>-0.21347770751672174</v>
      </c>
    </row>
    <row r="354" spans="1:6" x14ac:dyDescent="0.25">
      <c r="A354" s="7">
        <v>9</v>
      </c>
      <c r="B354" s="7" t="s">
        <v>677</v>
      </c>
      <c r="C354" s="7">
        <v>-2.0982891368655388E-2</v>
      </c>
      <c r="D354" s="7">
        <v>-1.9546799105138679E-2</v>
      </c>
      <c r="E354" s="7">
        <v>4.5183538655345856E-2</v>
      </c>
      <c r="F354" s="7">
        <v>-7.4488378337083272E-2</v>
      </c>
    </row>
    <row r="355" spans="1:6" x14ac:dyDescent="0.25">
      <c r="A355" s="7">
        <v>9</v>
      </c>
      <c r="B355" s="7" t="s">
        <v>678</v>
      </c>
      <c r="C355" s="7">
        <v>7.4191013301577624E-2</v>
      </c>
      <c r="D355" s="7">
        <v>-6.4280043388341312E-2</v>
      </c>
      <c r="E355" s="7">
        <v>-3.3002600005537008E-2</v>
      </c>
      <c r="F355" s="7">
        <v>-0.1087953696671532</v>
      </c>
    </row>
    <row r="356" spans="1:6" x14ac:dyDescent="0.25">
      <c r="A356" s="7">
        <v>9</v>
      </c>
      <c r="B356" s="13" t="s">
        <v>679</v>
      </c>
      <c r="C356" s="7">
        <v>-3.9025688977436523E-2</v>
      </c>
      <c r="D356" s="7">
        <v>-2.4671751762527394E-2</v>
      </c>
      <c r="E356" s="7">
        <v>-0.12012365089660482</v>
      </c>
      <c r="F356" s="7">
        <v>-0.19475420750952638</v>
      </c>
    </row>
    <row r="357" spans="1:6" x14ac:dyDescent="0.25">
      <c r="A357" s="7">
        <v>9</v>
      </c>
      <c r="B357" s="7" t="s">
        <v>680</v>
      </c>
      <c r="C357" s="7">
        <v>2.3449201903594452E-2</v>
      </c>
      <c r="D357" s="7">
        <v>-1.3698792748614241E-2</v>
      </c>
      <c r="E357" s="7">
        <v>-5.5197153123255183E-2</v>
      </c>
      <c r="F357" s="7">
        <v>7.8407790953922807E-2</v>
      </c>
    </row>
    <row r="358" spans="1:6" x14ac:dyDescent="0.25">
      <c r="A358" s="7">
        <v>9</v>
      </c>
      <c r="B358" s="16" t="s">
        <v>681</v>
      </c>
      <c r="C358" s="7">
        <v>-3.0624889674168931E-2</v>
      </c>
      <c r="D358" s="7">
        <v>-0.1000988783452712</v>
      </c>
      <c r="E358" s="7">
        <v>9.4140164947380756E-2</v>
      </c>
      <c r="F358" s="7">
        <v>-0.18048119672296958</v>
      </c>
    </row>
    <row r="359" spans="1:6" x14ac:dyDescent="0.25">
      <c r="A359" s="7">
        <v>9</v>
      </c>
      <c r="B359" s="7" t="s">
        <v>682</v>
      </c>
      <c r="C359" s="7">
        <v>-1.2027001899740486E-2</v>
      </c>
      <c r="D359" s="7">
        <v>-7.3797776041939822E-2</v>
      </c>
      <c r="E359" s="7">
        <v>1.3020163372517546E-2</v>
      </c>
      <c r="F359" s="7">
        <v>-9.2553715778600665E-2</v>
      </c>
    </row>
    <row r="360" spans="1:6" x14ac:dyDescent="0.25">
      <c r="A360" s="7">
        <v>9</v>
      </c>
      <c r="B360" s="13" t="s">
        <v>683</v>
      </c>
      <c r="C360" s="7">
        <v>-1.9586808200085293E-2</v>
      </c>
      <c r="D360" s="7">
        <v>-3.549717556948806E-2</v>
      </c>
      <c r="E360" s="7">
        <v>-0.18934988054489788</v>
      </c>
      <c r="F360" s="7">
        <v>-0.31544625037711654</v>
      </c>
    </row>
    <row r="361" spans="1:6" x14ac:dyDescent="0.25">
      <c r="A361" s="7">
        <v>9</v>
      </c>
      <c r="B361" s="7" t="s">
        <v>684</v>
      </c>
      <c r="C361" s="7">
        <v>-3.5417989386485327E-2</v>
      </c>
      <c r="D361" s="7">
        <v>-1.2341635225711967E-2</v>
      </c>
      <c r="E361" s="7">
        <v>4.1627850602944272E-2</v>
      </c>
      <c r="F361" s="7">
        <v>4.2961273492405028E-2</v>
      </c>
    </row>
    <row r="362" spans="1:6" x14ac:dyDescent="0.25">
      <c r="A362" s="7">
        <v>1</v>
      </c>
      <c r="B362" s="2" t="s">
        <v>20</v>
      </c>
      <c r="C362" s="7">
        <v>-1.9474941227576634E-2</v>
      </c>
      <c r="D362" s="7">
        <v>-1.0991333098803277E-2</v>
      </c>
      <c r="E362" s="7">
        <v>-2.5780077298281454E-2</v>
      </c>
      <c r="F362" s="7">
        <v>-7.4987647409705149E-2</v>
      </c>
    </row>
    <row r="363" spans="1:6" x14ac:dyDescent="0.25">
      <c r="A363" s="7">
        <v>1</v>
      </c>
      <c r="B363" s="2" t="s">
        <v>21</v>
      </c>
      <c r="C363" s="7">
        <v>-7.5610129249858105E-2</v>
      </c>
      <c r="D363" s="7">
        <v>-9.944278036827281E-2</v>
      </c>
      <c r="E363" s="7">
        <v>-7.0452047147991803E-2</v>
      </c>
      <c r="F363" s="7">
        <v>-0.21264109063462011</v>
      </c>
    </row>
    <row r="364" spans="1:6" x14ac:dyDescent="0.25">
      <c r="A364" s="7">
        <v>1</v>
      </c>
      <c r="B364" s="2" t="s">
        <v>22</v>
      </c>
      <c r="C364" s="7">
        <v>0.14471749032955961</v>
      </c>
      <c r="D364" s="7">
        <v>1.2350626158614042E-2</v>
      </c>
      <c r="E364" s="7">
        <v>-6.7391225718563375E-2</v>
      </c>
      <c r="F364" s="7">
        <v>1.4477020822630748E-2</v>
      </c>
    </row>
    <row r="365" spans="1:6" x14ac:dyDescent="0.25">
      <c r="A365" s="7">
        <v>1</v>
      </c>
      <c r="B365" s="27" t="s">
        <v>23</v>
      </c>
      <c r="C365" s="7">
        <v>0.22896799543144497</v>
      </c>
      <c r="D365" s="7">
        <v>2.0513052799735365E-2</v>
      </c>
      <c r="E365" s="7">
        <v>-0.12401937659913653</v>
      </c>
      <c r="F365" s="7">
        <v>-8.3057883223576434E-2</v>
      </c>
    </row>
    <row r="366" spans="1:6" x14ac:dyDescent="0.25">
      <c r="A366" s="7">
        <v>1</v>
      </c>
      <c r="B366" s="2" t="s">
        <v>24</v>
      </c>
      <c r="C366" s="7">
        <v>6.9870001432763562E-3</v>
      </c>
      <c r="D366" s="7">
        <v>-9.0267154881669698E-2</v>
      </c>
      <c r="E366" s="7">
        <v>-6.3171676989628556E-2</v>
      </c>
      <c r="F366" s="7">
        <v>-0.11611686833717683</v>
      </c>
    </row>
    <row r="367" spans="1:6" x14ac:dyDescent="0.25">
      <c r="A367" s="7">
        <v>1</v>
      </c>
      <c r="B367" s="2" t="s">
        <v>25</v>
      </c>
      <c r="C367" s="7">
        <v>2.3332365417106926E-2</v>
      </c>
      <c r="D367" s="7">
        <v>-1.9294933839929418E-2</v>
      </c>
      <c r="E367" s="7">
        <v>-4.8997174842814961E-2</v>
      </c>
      <c r="F367" s="7">
        <v>-0.10103548771197779</v>
      </c>
    </row>
    <row r="368" spans="1:6" x14ac:dyDescent="0.25">
      <c r="A368" s="7">
        <v>1</v>
      </c>
      <c r="B368" s="25" t="s">
        <v>26</v>
      </c>
      <c r="C368" s="7">
        <v>0.21230785794257068</v>
      </c>
      <c r="D368" s="7">
        <v>0.21896189287449463</v>
      </c>
      <c r="E368" s="7">
        <v>-0.12163292120782243</v>
      </c>
      <c r="F368" s="7">
        <v>1.4795023595899737E-2</v>
      </c>
    </row>
    <row r="369" spans="1:6" x14ac:dyDescent="0.25">
      <c r="A369" s="7">
        <v>1</v>
      </c>
      <c r="B369" s="25" t="s">
        <v>27</v>
      </c>
      <c r="C369" s="7">
        <v>0.10355377187808879</v>
      </c>
      <c r="D369" s="7">
        <v>-3.5172597602661781E-5</v>
      </c>
      <c r="E369" s="7">
        <v>0.18075102227327666</v>
      </c>
      <c r="F369" s="7">
        <v>-5.2441365005235996E-2</v>
      </c>
    </row>
    <row r="370" spans="1:6" x14ac:dyDescent="0.25">
      <c r="A370" s="7">
        <v>1</v>
      </c>
      <c r="B370" s="26" t="s">
        <v>28</v>
      </c>
      <c r="C370" s="7">
        <v>5.4673561888014588E-2</v>
      </c>
      <c r="D370" s="7">
        <v>4.9063078702384133E-2</v>
      </c>
      <c r="E370" s="7">
        <v>0.36821238758498359</v>
      </c>
      <c r="F370" s="7">
        <v>0.17920957934810844</v>
      </c>
    </row>
    <row r="371" spans="1:6" x14ac:dyDescent="0.25">
      <c r="A371" s="7">
        <v>1</v>
      </c>
      <c r="B371" s="2" t="s">
        <v>29</v>
      </c>
      <c r="C371" s="7">
        <v>9.9632407349824148E-2</v>
      </c>
      <c r="D371" s="7">
        <v>2.7530746136559703E-2</v>
      </c>
      <c r="E371" s="7">
        <v>3.8136526873333576E-4</v>
      </c>
      <c r="F371" s="7">
        <v>4.5391721231499205E-2</v>
      </c>
    </row>
    <row r="372" spans="1:6" x14ac:dyDescent="0.25">
      <c r="A372" s="7">
        <v>1</v>
      </c>
      <c r="B372" s="25" t="s">
        <v>30</v>
      </c>
      <c r="C372" s="7">
        <v>7.9526278532617178E-2</v>
      </c>
      <c r="D372" s="7">
        <v>5.1149732788455249E-2</v>
      </c>
      <c r="E372" s="7">
        <v>-8.5806929669634546E-2</v>
      </c>
      <c r="F372" s="7">
        <v>3.2178850457264263E-2</v>
      </c>
    </row>
    <row r="373" spans="1:6" x14ac:dyDescent="0.25">
      <c r="A373" s="7">
        <v>1</v>
      </c>
      <c r="B373" s="2" t="s">
        <v>31</v>
      </c>
      <c r="C373" s="7">
        <v>0.1631024452464413</v>
      </c>
      <c r="D373" s="7">
        <v>1.2385695104160988E-2</v>
      </c>
      <c r="E373" s="7">
        <v>1.030902532409661E-2</v>
      </c>
      <c r="F373" s="7">
        <v>4.1340293336561973E-2</v>
      </c>
    </row>
    <row r="374" spans="1:6" x14ac:dyDescent="0.25">
      <c r="A374" s="7">
        <v>1</v>
      </c>
      <c r="B374" s="26" t="s">
        <v>32</v>
      </c>
      <c r="C374" s="7">
        <v>0.25718325947628862</v>
      </c>
      <c r="D374" s="7">
        <v>0.12980568072693</v>
      </c>
      <c r="E374" s="7">
        <v>6.882700494815619E-2</v>
      </c>
      <c r="F374" s="7">
        <v>8.8889333825510897E-2</v>
      </c>
    </row>
    <row r="375" spans="1:6" x14ac:dyDescent="0.25">
      <c r="A375" s="7">
        <v>1</v>
      </c>
      <c r="B375" s="26" t="s">
        <v>33</v>
      </c>
      <c r="C375" s="7">
        <v>7.3656341111633772E-2</v>
      </c>
      <c r="D375" s="7">
        <v>-3.115075963482139E-2</v>
      </c>
      <c r="E375" s="7">
        <v>7.987214530484843E-2</v>
      </c>
      <c r="F375" s="7">
        <v>-4.1780948563370668E-2</v>
      </c>
    </row>
    <row r="376" spans="1:6" x14ac:dyDescent="0.25">
      <c r="A376" s="7">
        <v>1</v>
      </c>
      <c r="B376" s="2" t="s">
        <v>34</v>
      </c>
      <c r="C376" s="7">
        <v>3.7338157268728744E-2</v>
      </c>
      <c r="D376" s="7">
        <v>0.17261031740125221</v>
      </c>
      <c r="E376" s="7">
        <v>-5.5423342051008961E-2</v>
      </c>
      <c r="F376" s="7">
        <v>-5.6084522489910915E-3</v>
      </c>
    </row>
    <row r="377" spans="1:6" x14ac:dyDescent="0.25">
      <c r="A377" s="7">
        <v>1</v>
      </c>
      <c r="B377" s="2" t="s">
        <v>35</v>
      </c>
      <c r="C377" s="7">
        <v>0.17656770905016905</v>
      </c>
      <c r="D377" s="7">
        <v>5.0741481891330986E-3</v>
      </c>
      <c r="E377" s="7">
        <v>-5.8417260209904232E-3</v>
      </c>
      <c r="F377" s="7">
        <v>2.6851783294782772E-2</v>
      </c>
    </row>
    <row r="378" spans="1:6" x14ac:dyDescent="0.25">
      <c r="A378" s="7">
        <v>1</v>
      </c>
      <c r="B378" s="25" t="s">
        <v>36</v>
      </c>
      <c r="C378" s="7">
        <v>-2.070259573127875E-2</v>
      </c>
      <c r="D378" s="7">
        <v>-6.9809072222195678E-2</v>
      </c>
      <c r="E378" s="7">
        <v>0.23195555740182944</v>
      </c>
      <c r="F378" s="7">
        <v>7.4435493006424935E-2</v>
      </c>
    </row>
    <row r="379" spans="1:6" x14ac:dyDescent="0.25">
      <c r="A379" s="7">
        <v>1</v>
      </c>
      <c r="B379" s="2" t="s">
        <v>37</v>
      </c>
      <c r="C379" s="7">
        <v>4.4591706466550751E-2</v>
      </c>
      <c r="D379" s="7">
        <v>4.8991144175656198E-2</v>
      </c>
      <c r="E379" s="7">
        <v>9.5255369949891477E-3</v>
      </c>
      <c r="F379" s="7">
        <v>2.2707030689921637E-2</v>
      </c>
    </row>
    <row r="380" spans="1:6" x14ac:dyDescent="0.25">
      <c r="A380" s="7">
        <v>1</v>
      </c>
      <c r="B380" s="2" t="s">
        <v>38</v>
      </c>
      <c r="C380" s="7">
        <v>3.3994827690967566E-2</v>
      </c>
      <c r="D380" s="7">
        <v>2.976997604877385E-2</v>
      </c>
      <c r="E380" s="7">
        <v>2.4040937588137523E-2</v>
      </c>
      <c r="F380" s="7">
        <v>-9.8175982318158966E-2</v>
      </c>
    </row>
    <row r="381" spans="1:6" x14ac:dyDescent="0.25">
      <c r="A381" s="7">
        <v>1</v>
      </c>
      <c r="B381" s="25" t="s">
        <v>39</v>
      </c>
      <c r="C381" s="7">
        <v>0.17861337123935694</v>
      </c>
      <c r="D381" s="7">
        <v>0.14732598771944261</v>
      </c>
      <c r="E381" s="7">
        <v>-6.5783526442612761E-2</v>
      </c>
      <c r="F381" s="7">
        <v>1.1894869210357428E-2</v>
      </c>
    </row>
    <row r="382" spans="1:6" x14ac:dyDescent="0.25">
      <c r="A382" s="7">
        <v>1</v>
      </c>
      <c r="B382" s="2" t="s">
        <v>60</v>
      </c>
      <c r="C382" s="7">
        <v>-0.10669137943231888</v>
      </c>
      <c r="D382" s="7">
        <v>5.7049147673435607E-2</v>
      </c>
      <c r="E382" s="7">
        <v>-6.0513859861990149E-2</v>
      </c>
      <c r="F382" s="7">
        <v>-8.6852559983429722E-2</v>
      </c>
    </row>
    <row r="383" spans="1:6" x14ac:dyDescent="0.25">
      <c r="A383" s="7">
        <v>1</v>
      </c>
      <c r="B383" s="2" t="s">
        <v>61</v>
      </c>
      <c r="C383" s="7">
        <v>-0.17878761466583404</v>
      </c>
      <c r="D383" s="7">
        <v>1.7899317157051176E-2</v>
      </c>
      <c r="E383" s="7">
        <v>4.756409737925682E-3</v>
      </c>
      <c r="F383" s="7">
        <v>6.1397073739575481E-2</v>
      </c>
    </row>
    <row r="384" spans="1:6" x14ac:dyDescent="0.25">
      <c r="A384" s="7">
        <v>1</v>
      </c>
      <c r="B384" s="2" t="s">
        <v>62</v>
      </c>
      <c r="C384" s="7">
        <v>-0.259662598472582</v>
      </c>
      <c r="D384" s="7">
        <v>0.29427859090532327</v>
      </c>
      <c r="E384" s="7">
        <v>-6.3392132733816053E-2</v>
      </c>
      <c r="F384" s="7">
        <v>7.0672803875361234E-2</v>
      </c>
    </row>
    <row r="385" spans="1:6" x14ac:dyDescent="0.25">
      <c r="A385" s="7">
        <v>1</v>
      </c>
      <c r="B385" s="30" t="s">
        <v>63</v>
      </c>
      <c r="C385" s="7">
        <v>-0.15986799169067961</v>
      </c>
      <c r="D385" s="7">
        <v>-0.13674390288941707</v>
      </c>
      <c r="E385" s="7">
        <v>-5.8764031657088545E-2</v>
      </c>
      <c r="F385" s="7">
        <v>3.2742053376083713E-2</v>
      </c>
    </row>
    <row r="386" spans="1:6" x14ac:dyDescent="0.25">
      <c r="A386" s="7">
        <v>1</v>
      </c>
      <c r="B386" s="27" t="s">
        <v>64</v>
      </c>
      <c r="C386" s="7">
        <v>-6.4595723021429602E-2</v>
      </c>
      <c r="D386" s="7">
        <v>2.2886514194081498E-2</v>
      </c>
      <c r="E386" s="7">
        <v>9.7529295836125351E-2</v>
      </c>
      <c r="F386" s="7">
        <v>-7.0889180313586486E-2</v>
      </c>
    </row>
    <row r="387" spans="1:6" x14ac:dyDescent="0.25">
      <c r="A387" s="7">
        <v>1</v>
      </c>
      <c r="B387" s="2" t="s">
        <v>65</v>
      </c>
      <c r="C387" s="7">
        <v>5.0988821985706867E-3</v>
      </c>
      <c r="D387" s="7">
        <v>1.7741045721679338E-2</v>
      </c>
      <c r="E387" s="7">
        <v>-4.4828383811194583E-2</v>
      </c>
      <c r="F387" s="7">
        <v>4.7994372545684394E-3</v>
      </c>
    </row>
    <row r="388" spans="1:6" x14ac:dyDescent="0.25">
      <c r="A388" s="7">
        <v>1</v>
      </c>
      <c r="B388" s="2" t="s">
        <v>66</v>
      </c>
      <c r="C388" s="7">
        <v>-0.14931595109591933</v>
      </c>
      <c r="D388" s="7">
        <v>-2.8393842572142169E-2</v>
      </c>
      <c r="E388" s="7">
        <v>-4.8084682077170093E-2</v>
      </c>
      <c r="F388" s="7">
        <v>-2.5904653180747084E-2</v>
      </c>
    </row>
    <row r="389" spans="1:6" x14ac:dyDescent="0.25">
      <c r="A389" s="7">
        <v>1</v>
      </c>
      <c r="B389" s="27" t="s">
        <v>67</v>
      </c>
      <c r="C389" s="7">
        <v>-5.1387688963383693E-2</v>
      </c>
      <c r="D389" s="7">
        <v>-0.17229827809125631</v>
      </c>
      <c r="E389" s="7">
        <v>-4.2201718063681226E-2</v>
      </c>
      <c r="F389" s="7">
        <v>6.4914309228065181E-2</v>
      </c>
    </row>
    <row r="390" spans="1:6" x14ac:dyDescent="0.25">
      <c r="A390" s="7">
        <v>1</v>
      </c>
      <c r="B390" s="2" t="s">
        <v>68</v>
      </c>
      <c r="C390" s="7">
        <v>5.7799843136006002E-2</v>
      </c>
      <c r="D390" s="7">
        <v>-6.5636475825499419E-2</v>
      </c>
      <c r="E390" s="7">
        <v>1.3589547592563922E-2</v>
      </c>
      <c r="F390" s="7">
        <v>-3.4031943386017505E-2</v>
      </c>
    </row>
    <row r="391" spans="1:6" x14ac:dyDescent="0.25">
      <c r="A391" s="7">
        <v>1</v>
      </c>
      <c r="B391" s="2" t="s">
        <v>69</v>
      </c>
      <c r="C391" s="7">
        <v>-9.5849400765454507E-2</v>
      </c>
      <c r="D391" s="7">
        <v>-5.2412694488074285E-2</v>
      </c>
      <c r="E391" s="7">
        <v>5.6975338063363079E-3</v>
      </c>
      <c r="F391" s="7">
        <v>-0.13159288331754293</v>
      </c>
    </row>
    <row r="392" spans="1:6" x14ac:dyDescent="0.25">
      <c r="A392" s="7">
        <v>1</v>
      </c>
      <c r="B392" s="2" t="s">
        <v>70</v>
      </c>
      <c r="C392" s="7">
        <v>-7.1321041672472663E-2</v>
      </c>
      <c r="D392" s="7">
        <v>-7.6897832520553377E-2</v>
      </c>
      <c r="E392" s="7">
        <v>-4.1170383990735582E-2</v>
      </c>
      <c r="F392" s="7">
        <v>5.4436049304554812E-2</v>
      </c>
    </row>
    <row r="393" spans="1:6" x14ac:dyDescent="0.25">
      <c r="A393" s="7">
        <v>1</v>
      </c>
      <c r="B393" s="30" t="s">
        <v>71</v>
      </c>
      <c r="C393" s="7">
        <v>-0.11219412669600382</v>
      </c>
      <c r="D393" s="7">
        <v>-0.13489557954196263</v>
      </c>
      <c r="E393" s="7">
        <v>-1.212446784863519E-2</v>
      </c>
      <c r="F393" s="7">
        <v>-0.1153234877291312</v>
      </c>
    </row>
    <row r="394" spans="1:6" x14ac:dyDescent="0.25">
      <c r="A394" s="7">
        <v>1</v>
      </c>
      <c r="B394" s="25" t="s">
        <v>72</v>
      </c>
      <c r="C394" s="7">
        <v>-5.934209611579383E-2</v>
      </c>
      <c r="D394" s="7">
        <v>1.477067729495718E-2</v>
      </c>
      <c r="E394" s="7">
        <v>8.1546393804669326E-2</v>
      </c>
      <c r="F394" s="7">
        <v>9.2596154405909903E-2</v>
      </c>
    </row>
    <row r="395" spans="1:6" x14ac:dyDescent="0.25">
      <c r="A395" s="7">
        <v>1</v>
      </c>
      <c r="B395" s="27" t="s">
        <v>73</v>
      </c>
      <c r="C395" s="7">
        <v>-8.4816318755476183E-2</v>
      </c>
      <c r="D395" s="7">
        <v>3.0790969622107256E-2</v>
      </c>
      <c r="E395" s="7">
        <v>8.8820593323322372E-2</v>
      </c>
      <c r="F395" s="7">
        <v>-0.10214037774799911</v>
      </c>
    </row>
    <row r="396" spans="1:6" x14ac:dyDescent="0.25">
      <c r="A396" s="7">
        <v>1</v>
      </c>
      <c r="B396" s="27" t="s">
        <v>74</v>
      </c>
      <c r="C396" s="7">
        <v>-6.7303951398499651E-2</v>
      </c>
      <c r="D396" s="7">
        <v>-6.7772934350169178E-2</v>
      </c>
      <c r="E396" s="7">
        <v>0.14539733641940389</v>
      </c>
      <c r="F396" s="7">
        <v>4.4291768735226222E-3</v>
      </c>
    </row>
    <row r="397" spans="1:6" x14ac:dyDescent="0.25">
      <c r="A397" s="7">
        <v>1</v>
      </c>
      <c r="B397" s="30" t="s">
        <v>75</v>
      </c>
      <c r="C397" s="7">
        <v>-0.15422671900366555</v>
      </c>
      <c r="D397" s="7">
        <v>3.9347743329475326E-2</v>
      </c>
      <c r="E397" s="7">
        <v>3.9715575813852877E-2</v>
      </c>
      <c r="F397" s="7">
        <v>-0.16166223438132737</v>
      </c>
    </row>
    <row r="398" spans="1:6" x14ac:dyDescent="0.25">
      <c r="A398" s="7">
        <v>1</v>
      </c>
      <c r="B398" s="2" t="s">
        <v>76</v>
      </c>
      <c r="C398" s="7">
        <v>-4.2135984116372149E-2</v>
      </c>
      <c r="D398" s="7">
        <v>-3.0766826023363225E-2</v>
      </c>
      <c r="E398" s="7">
        <v>8.5357687179141384E-2</v>
      </c>
      <c r="F398" s="7">
        <v>4.2523166479603747E-2</v>
      </c>
    </row>
    <row r="399" spans="1:6" x14ac:dyDescent="0.25">
      <c r="A399" s="7">
        <v>1</v>
      </c>
      <c r="B399" s="2" t="s">
        <v>77</v>
      </c>
      <c r="C399" s="7">
        <v>5.8033675226608628E-3</v>
      </c>
      <c r="D399" s="7">
        <v>2.5284846953606221E-2</v>
      </c>
      <c r="E399" s="7">
        <v>3.6405037857284661E-2</v>
      </c>
      <c r="F399" s="7">
        <v>2.497537922826254E-2</v>
      </c>
    </row>
    <row r="400" spans="1:6" x14ac:dyDescent="0.25">
      <c r="A400" s="7">
        <v>1</v>
      </c>
      <c r="B400" s="2" t="s">
        <v>78</v>
      </c>
      <c r="C400" s="7">
        <v>2.900591042214562E-2</v>
      </c>
      <c r="D400" s="7">
        <v>-6.2575032215695714E-2</v>
      </c>
      <c r="E400" s="7">
        <v>0.14562627206690282</v>
      </c>
      <c r="F400" s="7">
        <v>-1.0693836920449784E-2</v>
      </c>
    </row>
    <row r="401" spans="1:6" x14ac:dyDescent="0.25">
      <c r="A401" s="7">
        <v>1</v>
      </c>
      <c r="B401" s="2" t="s">
        <v>79</v>
      </c>
      <c r="C401" s="7">
        <v>-3.6980162921725013E-2</v>
      </c>
      <c r="D401" s="7">
        <v>0.16412806663174506</v>
      </c>
      <c r="E401" s="7">
        <v>1.9063618632684742E-2</v>
      </c>
      <c r="F401" s="7">
        <v>-7.3694198663379257E-2</v>
      </c>
    </row>
    <row r="402" spans="1:6" x14ac:dyDescent="0.25">
      <c r="A402" s="7">
        <v>2</v>
      </c>
      <c r="B402" s="8" t="s">
        <v>100</v>
      </c>
      <c r="C402" s="7" t="e">
        <v>#DIV/0!</v>
      </c>
      <c r="D402" s="7">
        <v>0.13633596109696111</v>
      </c>
      <c r="E402" s="7">
        <v>-0.26695651483554983</v>
      </c>
      <c r="F402" s="7">
        <v>0.12238856582188162</v>
      </c>
    </row>
    <row r="403" spans="1:6" x14ac:dyDescent="0.25">
      <c r="A403" s="7">
        <v>2</v>
      </c>
      <c r="B403" s="10" t="s">
        <v>101</v>
      </c>
      <c r="C403" s="7" t="e">
        <v>#DIV/0!</v>
      </c>
      <c r="D403" s="7">
        <v>0.16183403329455981</v>
      </c>
      <c r="E403" s="7">
        <v>0.11946619958553351</v>
      </c>
      <c r="F403" s="7">
        <v>4.7800636058068946E-2</v>
      </c>
    </row>
    <row r="404" spans="1:6" x14ac:dyDescent="0.25">
      <c r="A404" s="7">
        <v>2</v>
      </c>
      <c r="B404" s="3" t="s">
        <v>102</v>
      </c>
      <c r="C404" s="7" t="e">
        <v>#DIV/0!</v>
      </c>
      <c r="D404" s="7">
        <v>-2.5577496223442298E-3</v>
      </c>
      <c r="E404" s="7">
        <v>-0.12856416877646448</v>
      </c>
      <c r="F404" s="7">
        <v>0.2176839661805583</v>
      </c>
    </row>
    <row r="405" spans="1:6" x14ac:dyDescent="0.25">
      <c r="A405" s="7">
        <v>2</v>
      </c>
      <c r="B405" s="3" t="s">
        <v>103</v>
      </c>
      <c r="C405" s="7" t="e">
        <v>#DIV/0!</v>
      </c>
      <c r="D405" s="7">
        <v>-1.8119530864971867E-2</v>
      </c>
      <c r="E405" s="7">
        <v>-0.19799137887058438</v>
      </c>
      <c r="F405" s="7">
        <v>6.9239423872419992E-2</v>
      </c>
    </row>
    <row r="406" spans="1:6" x14ac:dyDescent="0.25">
      <c r="A406" s="7">
        <v>2</v>
      </c>
      <c r="B406" s="10" t="s">
        <v>104</v>
      </c>
      <c r="C406" s="7" t="e">
        <v>#DIV/0!</v>
      </c>
      <c r="D406" s="7">
        <v>0.18987443073846944</v>
      </c>
      <c r="E406" s="7">
        <v>0.10909778084549776</v>
      </c>
      <c r="F406" s="7">
        <v>0.13497783333039637</v>
      </c>
    </row>
    <row r="407" spans="1:6" x14ac:dyDescent="0.25">
      <c r="A407" s="7">
        <v>2</v>
      </c>
      <c r="B407" s="3" t="s">
        <v>105</v>
      </c>
      <c r="C407" s="7" t="e">
        <v>#DIV/0!</v>
      </c>
      <c r="D407" s="7">
        <v>0.15666486116780998</v>
      </c>
      <c r="E407" s="7">
        <v>-0.11814075634879539</v>
      </c>
      <c r="F407" s="7">
        <v>-8.5330001953160539E-2</v>
      </c>
    </row>
    <row r="408" spans="1:6" x14ac:dyDescent="0.25">
      <c r="A408" s="7">
        <v>2</v>
      </c>
      <c r="B408" s="3" t="s">
        <v>106</v>
      </c>
      <c r="C408" s="7" t="e">
        <v>#DIV/0!</v>
      </c>
      <c r="D408" s="7">
        <v>0.42071123549165718</v>
      </c>
      <c r="E408" s="7">
        <v>-0.17464395183304238</v>
      </c>
      <c r="F408" s="7">
        <v>1.0705837284695208E-2</v>
      </c>
    </row>
    <row r="409" spans="1:6" x14ac:dyDescent="0.25">
      <c r="A409" s="7">
        <v>2</v>
      </c>
      <c r="B409" s="3" t="s">
        <v>107</v>
      </c>
      <c r="C409" s="7" t="e">
        <v>#DIV/0!</v>
      </c>
      <c r="D409" s="7">
        <v>2.5657216239446057E-2</v>
      </c>
      <c r="E409" s="7">
        <v>-0.10152330633938866</v>
      </c>
      <c r="F409" s="7">
        <v>0.15456122225501356</v>
      </c>
    </row>
    <row r="410" spans="1:6" x14ac:dyDescent="0.25">
      <c r="A410" s="7">
        <v>2</v>
      </c>
      <c r="B410" s="3" t="s">
        <v>108</v>
      </c>
      <c r="C410" s="7" t="e">
        <v>#DIV/0!</v>
      </c>
      <c r="D410" s="7">
        <v>0.25419457211520879</v>
      </c>
      <c r="E410" s="7">
        <v>-4.5498746667104184E-3</v>
      </c>
      <c r="F410" s="7">
        <v>-1.9610576209023289E-2</v>
      </c>
    </row>
    <row r="411" spans="1:6" x14ac:dyDescent="0.25">
      <c r="A411" s="7">
        <v>2</v>
      </c>
      <c r="B411" s="3" t="s">
        <v>109</v>
      </c>
      <c r="C411" s="7" t="e">
        <v>#DIV/0!</v>
      </c>
      <c r="D411" s="7">
        <v>0.148362534550736</v>
      </c>
      <c r="E411" s="7">
        <v>-5.4783747376419001E-2</v>
      </c>
      <c r="F411" s="7">
        <v>-3.1063264188882278E-2</v>
      </c>
    </row>
    <row r="412" spans="1:6" x14ac:dyDescent="0.25">
      <c r="A412" s="7">
        <v>2</v>
      </c>
      <c r="B412" s="3" t="s">
        <v>110</v>
      </c>
      <c r="C412" s="7" t="e">
        <v>#DIV/0!</v>
      </c>
      <c r="D412" s="7">
        <v>-1.0269707424540253E-2</v>
      </c>
      <c r="E412" s="7">
        <v>-4.3812909344859152E-3</v>
      </c>
      <c r="F412" s="7">
        <v>0.15598557830063786</v>
      </c>
    </row>
    <row r="413" spans="1:6" x14ac:dyDescent="0.25">
      <c r="A413" s="7">
        <v>2</v>
      </c>
      <c r="B413" s="3" t="s">
        <v>111</v>
      </c>
      <c r="C413" s="7" t="e">
        <v>#DIV/0!</v>
      </c>
      <c r="D413" s="7">
        <v>-3.7437164115661059E-2</v>
      </c>
      <c r="E413" s="7">
        <v>-0.25938361914629182</v>
      </c>
      <c r="F413" s="7">
        <v>0.15542982341444156</v>
      </c>
    </row>
    <row r="414" spans="1:6" x14ac:dyDescent="0.25">
      <c r="A414" s="7">
        <v>2</v>
      </c>
      <c r="B414" s="10" t="s">
        <v>112</v>
      </c>
      <c r="C414" s="7" t="e">
        <v>#DIV/0!</v>
      </c>
      <c r="D414" s="7">
        <v>0.14796265184670265</v>
      </c>
      <c r="E414" s="7">
        <v>8.7612859676233723E-2</v>
      </c>
      <c r="F414" s="7">
        <v>0.13349192088974104</v>
      </c>
    </row>
    <row r="415" spans="1:6" x14ac:dyDescent="0.25">
      <c r="A415" s="7">
        <v>2</v>
      </c>
      <c r="B415" s="10" t="s">
        <v>113</v>
      </c>
      <c r="C415" s="7" t="e">
        <v>#DIV/0!</v>
      </c>
      <c r="D415" s="7">
        <v>0.22018148792780934</v>
      </c>
      <c r="E415" s="7">
        <v>-5.3924807432887523E-2</v>
      </c>
      <c r="F415" s="7">
        <v>5.8312267877083324E-2</v>
      </c>
    </row>
    <row r="416" spans="1:6" x14ac:dyDescent="0.25">
      <c r="A416" s="7">
        <v>2</v>
      </c>
      <c r="B416" s="3" t="s">
        <v>114</v>
      </c>
      <c r="C416" s="7" t="e">
        <v>#DIV/0!</v>
      </c>
      <c r="D416" s="7">
        <v>6.7269946407816472E-2</v>
      </c>
      <c r="E416" s="7">
        <v>-9.8750035069734232E-2</v>
      </c>
      <c r="F416" s="7">
        <v>1.2207075890579788E-2</v>
      </c>
    </row>
    <row r="417" spans="1:6" x14ac:dyDescent="0.25">
      <c r="A417" s="7">
        <v>2</v>
      </c>
      <c r="B417" s="10" t="s">
        <v>115</v>
      </c>
      <c r="C417" s="7" t="e">
        <v>#DIV/0!</v>
      </c>
      <c r="D417" s="7">
        <v>9.6128296210638342E-2</v>
      </c>
      <c r="E417" s="7">
        <v>0.16964938061862594</v>
      </c>
      <c r="F417" s="7">
        <v>5.7963867862097729E-2</v>
      </c>
    </row>
    <row r="418" spans="1:6" x14ac:dyDescent="0.25">
      <c r="A418" s="7">
        <v>2</v>
      </c>
      <c r="B418" s="3" t="s">
        <v>116</v>
      </c>
      <c r="C418" s="7" t="e">
        <v>#DIV/0!</v>
      </c>
      <c r="D418" s="7">
        <v>4.6189658875905648E-2</v>
      </c>
      <c r="E418" s="7">
        <v>-5.0235218412662264E-2</v>
      </c>
      <c r="F418" s="7">
        <v>-1.1146682951395925E-2</v>
      </c>
    </row>
    <row r="419" spans="1:6" x14ac:dyDescent="0.25">
      <c r="A419" s="7">
        <v>2</v>
      </c>
      <c r="B419" s="10" t="s">
        <v>117</v>
      </c>
      <c r="C419" s="7" t="e">
        <v>#DIV/0!</v>
      </c>
      <c r="D419" s="7">
        <v>0.20624222607028631</v>
      </c>
      <c r="E419" s="7">
        <v>-9.4434556426941985E-2</v>
      </c>
      <c r="F419" s="7">
        <v>0.12752623698812282</v>
      </c>
    </row>
    <row r="420" spans="1:6" x14ac:dyDescent="0.25">
      <c r="A420" s="7">
        <v>2</v>
      </c>
      <c r="B420" s="3" t="s">
        <v>118</v>
      </c>
      <c r="C420" s="7" t="e">
        <v>#DIV/0!</v>
      </c>
      <c r="D420" s="7">
        <v>7.9882514599683874E-2</v>
      </c>
      <c r="E420" s="7">
        <v>-9.8679306194020877E-2</v>
      </c>
      <c r="F420" s="7">
        <v>7.9315052204473324E-3</v>
      </c>
    </row>
    <row r="421" spans="1:6" x14ac:dyDescent="0.25">
      <c r="A421" s="7">
        <v>2</v>
      </c>
      <c r="B421" s="3" t="s">
        <v>119</v>
      </c>
      <c r="C421" s="7" t="e">
        <v>#DIV/0!</v>
      </c>
      <c r="D421" s="7">
        <v>8.7951173430578233E-3</v>
      </c>
      <c r="E421" s="7">
        <v>-0.12112628841819351</v>
      </c>
      <c r="F421" s="7">
        <v>5.9655239764157764E-2</v>
      </c>
    </row>
    <row r="422" spans="1:6" x14ac:dyDescent="0.25">
      <c r="A422" s="7">
        <v>2</v>
      </c>
      <c r="B422" s="15" t="s">
        <v>140</v>
      </c>
      <c r="C422" s="7" t="e">
        <v>#DIV/0!</v>
      </c>
      <c r="D422" s="7">
        <v>6.9886351953248105E-2</v>
      </c>
      <c r="E422" s="7">
        <v>4.472441542186345E-2</v>
      </c>
      <c r="F422" s="7">
        <v>0.15204572164558083</v>
      </c>
    </row>
    <row r="423" spans="1:6" x14ac:dyDescent="0.25">
      <c r="A423" s="7">
        <v>2</v>
      </c>
      <c r="B423" s="7" t="s">
        <v>141</v>
      </c>
      <c r="C423" s="7" t="e">
        <v>#DIV/0!</v>
      </c>
      <c r="D423" s="7">
        <v>-3.526400897620352E-3</v>
      </c>
      <c r="E423" s="7">
        <v>-0.11924986601990983</v>
      </c>
      <c r="F423" s="7">
        <v>3.6649536246375847E-2</v>
      </c>
    </row>
    <row r="424" spans="1:6" x14ac:dyDescent="0.25">
      <c r="A424" s="7">
        <v>2</v>
      </c>
      <c r="B424" s="7" t="s">
        <v>142</v>
      </c>
      <c r="C424" s="7" t="e">
        <v>#DIV/0!</v>
      </c>
      <c r="D424" s="7">
        <v>-9.9117843946046058E-3</v>
      </c>
      <c r="E424" s="7">
        <v>-3.8873998310059776E-2</v>
      </c>
      <c r="F424" s="7">
        <v>3.7282079288774361E-2</v>
      </c>
    </row>
    <row r="425" spans="1:6" x14ac:dyDescent="0.25">
      <c r="A425" s="7">
        <v>2</v>
      </c>
      <c r="B425" s="7" t="s">
        <v>143</v>
      </c>
      <c r="C425" s="7" t="e">
        <v>#DIV/0!</v>
      </c>
      <c r="D425" s="7">
        <v>1.812544472757649E-2</v>
      </c>
      <c r="E425" s="7">
        <v>8.3813238426966308E-3</v>
      </c>
      <c r="F425" s="7">
        <v>2.9617931412571963E-2</v>
      </c>
    </row>
    <row r="426" spans="1:6" x14ac:dyDescent="0.25">
      <c r="A426" s="7">
        <v>2</v>
      </c>
      <c r="B426" s="7" t="s">
        <v>144</v>
      </c>
      <c r="C426" s="7" t="e">
        <v>#DIV/0!</v>
      </c>
      <c r="D426" s="7">
        <v>-6.3893568257590572E-2</v>
      </c>
      <c r="E426" s="7">
        <v>-0.12487116488576744</v>
      </c>
      <c r="F426" s="7">
        <v>7.9364313317873303E-2</v>
      </c>
    </row>
    <row r="427" spans="1:6" x14ac:dyDescent="0.25">
      <c r="A427" s="7">
        <v>2</v>
      </c>
      <c r="B427" s="7" t="s">
        <v>145</v>
      </c>
      <c r="C427" s="7" t="e">
        <v>#DIV/0!</v>
      </c>
      <c r="D427" s="7">
        <v>-6.3054777138437323E-2</v>
      </c>
      <c r="E427" s="7">
        <v>-3.0999867249084989E-2</v>
      </c>
      <c r="F427" s="7">
        <v>6.3201274394920848E-2</v>
      </c>
    </row>
    <row r="428" spans="1:6" x14ac:dyDescent="0.25">
      <c r="A428" s="7">
        <v>2</v>
      </c>
      <c r="B428" s="15" t="s">
        <v>146</v>
      </c>
      <c r="C428" s="7" t="e">
        <v>#DIV/0!</v>
      </c>
      <c r="D428" s="7">
        <v>6.2281976285719742E-2</v>
      </c>
      <c r="E428" s="7">
        <v>1.301780758703075E-2</v>
      </c>
      <c r="F428" s="7">
        <v>8.2910636508835345E-2</v>
      </c>
    </row>
    <row r="429" spans="1:6" x14ac:dyDescent="0.25">
      <c r="A429" s="7">
        <v>2</v>
      </c>
      <c r="B429" s="14" t="s">
        <v>147</v>
      </c>
      <c r="C429" s="7" t="e">
        <v>#DIV/0!</v>
      </c>
      <c r="D429" s="7">
        <v>8.5940837161822548E-2</v>
      </c>
      <c r="E429" s="7">
        <v>-0.10072668834229226</v>
      </c>
      <c r="F429" s="7">
        <v>5.5243936332902255E-2</v>
      </c>
    </row>
    <row r="430" spans="1:6" x14ac:dyDescent="0.25">
      <c r="A430" s="7">
        <v>2</v>
      </c>
      <c r="B430" s="7" t="s">
        <v>148</v>
      </c>
      <c r="C430" s="7" t="e">
        <v>#DIV/0!</v>
      </c>
      <c r="D430" s="7">
        <v>1.1029772447133823E-2</v>
      </c>
      <c r="E430" s="7">
        <v>4.6811660166086122E-2</v>
      </c>
      <c r="F430" s="7">
        <v>6.6788800630864453E-2</v>
      </c>
    </row>
    <row r="431" spans="1:6" x14ac:dyDescent="0.25">
      <c r="A431" s="7">
        <v>2</v>
      </c>
      <c r="B431" s="7" t="s">
        <v>149</v>
      </c>
      <c r="C431" s="7" t="e">
        <v>#DIV/0!</v>
      </c>
      <c r="D431" s="7">
        <v>3.614384282204286E-2</v>
      </c>
      <c r="E431" s="7">
        <v>-0.12746142321623866</v>
      </c>
      <c r="F431" s="7">
        <v>0.11518997941946052</v>
      </c>
    </row>
    <row r="432" spans="1:6" x14ac:dyDescent="0.25">
      <c r="A432" s="7">
        <v>2</v>
      </c>
      <c r="B432" s="7" t="s">
        <v>150</v>
      </c>
      <c r="C432" s="7" t="e">
        <v>#DIV/0!</v>
      </c>
      <c r="D432" s="7">
        <v>-5.363221822672859E-2</v>
      </c>
      <c r="E432" s="7">
        <v>-0.10055425262990803</v>
      </c>
      <c r="F432" s="7">
        <v>0.10567322055780154</v>
      </c>
    </row>
    <row r="433" spans="1:6" x14ac:dyDescent="0.25">
      <c r="A433" s="7">
        <v>2</v>
      </c>
      <c r="B433" s="7" t="s">
        <v>151</v>
      </c>
      <c r="C433" s="7" t="e">
        <v>#DIV/0!</v>
      </c>
      <c r="D433" s="7">
        <v>1.5418002405207354E-2</v>
      </c>
      <c r="E433" s="7">
        <v>-7.8196610426637392E-3</v>
      </c>
      <c r="F433" s="7">
        <v>1.3985000184078222E-2</v>
      </c>
    </row>
    <row r="434" spans="1:6" x14ac:dyDescent="0.25">
      <c r="A434" s="7">
        <v>2</v>
      </c>
      <c r="B434" s="7" t="s">
        <v>152</v>
      </c>
      <c r="C434" s="7" t="e">
        <v>#DIV/0!</v>
      </c>
      <c r="D434" s="7">
        <v>3.7367663548667496E-2</v>
      </c>
      <c r="E434" s="7">
        <v>0.15379734343645057</v>
      </c>
      <c r="F434" s="7">
        <v>1.0247731400401805E-2</v>
      </c>
    </row>
    <row r="435" spans="1:6" x14ac:dyDescent="0.25">
      <c r="A435" s="7">
        <v>2</v>
      </c>
      <c r="B435" s="13" t="s">
        <v>153</v>
      </c>
      <c r="C435" s="7" t="e">
        <v>#DIV/0!</v>
      </c>
      <c r="D435" s="7">
        <v>5.3030721994963059E-2</v>
      </c>
      <c r="E435" s="7">
        <v>-0.17053618024343298</v>
      </c>
      <c r="F435" s="7">
        <v>-0.14850054298364623</v>
      </c>
    </row>
    <row r="436" spans="1:6" x14ac:dyDescent="0.25">
      <c r="A436" s="7">
        <v>2</v>
      </c>
      <c r="B436" s="7" t="s">
        <v>154</v>
      </c>
      <c r="C436" s="7" t="e">
        <v>#DIV/0!</v>
      </c>
      <c r="D436" s="7">
        <v>3.7554886036698987E-2</v>
      </c>
      <c r="E436" s="7">
        <v>9.2606054986975606E-3</v>
      </c>
      <c r="F436" s="7">
        <v>-2.3057300273485293E-2</v>
      </c>
    </row>
    <row r="437" spans="1:6" x14ac:dyDescent="0.25">
      <c r="A437" s="7">
        <v>2</v>
      </c>
      <c r="B437" s="15" t="s">
        <v>155</v>
      </c>
      <c r="C437" s="7" t="e">
        <v>#DIV/0!</v>
      </c>
      <c r="D437" s="7">
        <v>9.9076269259792404E-2</v>
      </c>
      <c r="E437" s="7">
        <v>-8.7163618663512743E-3</v>
      </c>
      <c r="F437" s="7">
        <v>7.9459309227135733E-2</v>
      </c>
    </row>
    <row r="438" spans="1:6" x14ac:dyDescent="0.25">
      <c r="A438" s="7">
        <v>2</v>
      </c>
      <c r="B438" s="7" t="s">
        <v>156</v>
      </c>
      <c r="C438" s="7" t="e">
        <v>#DIV/0!</v>
      </c>
      <c r="D438" s="7">
        <v>-0.10500729108558182</v>
      </c>
      <c r="E438" s="7">
        <v>1.3165765154500242E-2</v>
      </c>
      <c r="F438" s="7">
        <v>-2.8953723067086101E-2</v>
      </c>
    </row>
    <row r="439" spans="1:6" x14ac:dyDescent="0.25">
      <c r="A439" s="7">
        <v>2</v>
      </c>
      <c r="B439" s="15" t="s">
        <v>157</v>
      </c>
      <c r="C439" s="7" t="e">
        <v>#DIV/0!</v>
      </c>
      <c r="D439" s="7">
        <v>9.6127958372936195E-2</v>
      </c>
      <c r="E439" s="7">
        <v>-5.2660145716956763E-2</v>
      </c>
      <c r="F439" s="7">
        <v>5.7079951647463656E-2</v>
      </c>
    </row>
    <row r="440" spans="1:6" x14ac:dyDescent="0.25">
      <c r="A440" s="7">
        <v>2</v>
      </c>
      <c r="B440" s="7" t="s">
        <v>158</v>
      </c>
      <c r="C440" s="7" t="e">
        <v>#DIV/0!</v>
      </c>
      <c r="D440" s="7">
        <v>-2.5225413604531677E-2</v>
      </c>
      <c r="E440" s="7">
        <v>5.883253647665021E-2</v>
      </c>
      <c r="F440" s="7">
        <v>2.7442563241428297E-2</v>
      </c>
    </row>
    <row r="441" spans="1:6" x14ac:dyDescent="0.25">
      <c r="A441" s="7">
        <v>2</v>
      </c>
      <c r="B441" s="7" t="s">
        <v>159</v>
      </c>
      <c r="C441" s="7" t="e">
        <v>#DIV/0!</v>
      </c>
      <c r="D441" s="7">
        <v>-2.7573387658681225E-2</v>
      </c>
      <c r="E441" s="7">
        <v>-3.589640933358329E-2</v>
      </c>
      <c r="F441" s="7">
        <v>8.8198742124448004E-2</v>
      </c>
    </row>
    <row r="442" spans="1:6" x14ac:dyDescent="0.25">
      <c r="A442" s="7">
        <v>3</v>
      </c>
      <c r="B442" s="8" t="s">
        <v>180</v>
      </c>
      <c r="C442" s="7">
        <v>6.439547713757654E-3</v>
      </c>
      <c r="D442" s="7">
        <v>0.12230029169232581</v>
      </c>
      <c r="E442" s="7">
        <v>0.27928038039898728</v>
      </c>
      <c r="F442" s="7">
        <v>-0.12384285904709413</v>
      </c>
    </row>
    <row r="443" spans="1:6" x14ac:dyDescent="0.25">
      <c r="A443" s="7">
        <v>3</v>
      </c>
      <c r="B443" s="3" t="s">
        <v>181</v>
      </c>
      <c r="C443" s="7">
        <v>-7.6889502106891161E-2</v>
      </c>
      <c r="D443" s="7">
        <v>5.4417149520010755E-3</v>
      </c>
      <c r="E443" s="7">
        <v>-2.4526905803532673E-2</v>
      </c>
      <c r="F443" s="7">
        <v>5.980466950940444E-2</v>
      </c>
    </row>
    <row r="444" spans="1:6" x14ac:dyDescent="0.25">
      <c r="A444" s="7">
        <v>3</v>
      </c>
      <c r="B444" s="10" t="s">
        <v>182</v>
      </c>
      <c r="C444" s="7">
        <v>8.1117024996588127E-2</v>
      </c>
      <c r="D444" s="7">
        <v>2.4028685528744487E-2</v>
      </c>
      <c r="E444" s="7">
        <v>0.20869644942827725</v>
      </c>
      <c r="F444" s="7">
        <v>0.10852998776918776</v>
      </c>
    </row>
    <row r="445" spans="1:6" x14ac:dyDescent="0.25">
      <c r="A445" s="7">
        <v>3</v>
      </c>
      <c r="B445" s="3" t="s">
        <v>183</v>
      </c>
      <c r="C445" s="7">
        <v>-2.5785279436063901E-2</v>
      </c>
      <c r="D445" s="7">
        <v>4.4726968099236042E-2</v>
      </c>
      <c r="E445" s="7">
        <v>0.44008874243039203</v>
      </c>
      <c r="F445" s="7">
        <v>-9.4105068178250817E-2</v>
      </c>
    </row>
    <row r="446" spans="1:6" x14ac:dyDescent="0.25">
      <c r="A446" s="7">
        <v>3</v>
      </c>
      <c r="B446" s="10" t="s">
        <v>184</v>
      </c>
      <c r="C446" s="7">
        <v>3.6055618933853451E-3</v>
      </c>
      <c r="D446" s="7">
        <v>0.16012146527992438</v>
      </c>
      <c r="E446" s="7">
        <v>1.9608712794940031E-2</v>
      </c>
      <c r="F446" s="7">
        <v>7.9627094276440546E-2</v>
      </c>
    </row>
    <row r="447" spans="1:6" x14ac:dyDescent="0.25">
      <c r="A447" s="7">
        <v>3</v>
      </c>
      <c r="B447" s="10" t="s">
        <v>185</v>
      </c>
      <c r="C447" s="7">
        <v>5.0563123779819197E-2</v>
      </c>
      <c r="D447" s="7">
        <v>-8.9791386569904041E-3</v>
      </c>
      <c r="E447" s="7">
        <v>0.19872099755887118</v>
      </c>
      <c r="F447" s="7">
        <v>2.0226531208458853E-2</v>
      </c>
    </row>
    <row r="448" spans="1:6" x14ac:dyDescent="0.25">
      <c r="A448" s="7">
        <v>3</v>
      </c>
      <c r="B448" s="3" t="s">
        <v>186</v>
      </c>
      <c r="C448" s="7">
        <v>-0.10308093086388093</v>
      </c>
      <c r="D448" s="7">
        <v>-0.14608075831577783</v>
      </c>
      <c r="E448" s="7">
        <v>4.9448800820374506E-2</v>
      </c>
      <c r="F448" s="7">
        <v>-6.3321610197705547E-2</v>
      </c>
    </row>
    <row r="449" spans="1:6" x14ac:dyDescent="0.25">
      <c r="A449" s="7">
        <v>3</v>
      </c>
      <c r="B449" s="10" t="s">
        <v>187</v>
      </c>
      <c r="C449" s="7">
        <v>6.9065028263475381E-2</v>
      </c>
      <c r="D449" s="7">
        <v>0.14596465441439699</v>
      </c>
      <c r="E449" s="7">
        <v>0.14665526134719303</v>
      </c>
      <c r="F449" s="7">
        <v>-4.3584210785343358E-2</v>
      </c>
    </row>
    <row r="450" spans="1:6" x14ac:dyDescent="0.25">
      <c r="A450" s="7">
        <v>3</v>
      </c>
      <c r="B450" s="10" t="s">
        <v>188</v>
      </c>
      <c r="C450" s="7">
        <v>7.3770951639735238E-2</v>
      </c>
      <c r="D450" s="7">
        <v>-6.7424859474485649E-2</v>
      </c>
      <c r="E450" s="7">
        <v>0.12243243024226413</v>
      </c>
      <c r="F450" s="7">
        <v>8.3394768505098305E-2</v>
      </c>
    </row>
    <row r="451" spans="1:6" x14ac:dyDescent="0.25">
      <c r="A451" s="7">
        <v>3</v>
      </c>
      <c r="B451" s="3" t="s">
        <v>189</v>
      </c>
      <c r="C451" s="7">
        <v>-0.12814813865933783</v>
      </c>
      <c r="D451" s="7">
        <v>-2.2170882658374857E-2</v>
      </c>
      <c r="E451" s="7">
        <v>0.12378266330763815</v>
      </c>
      <c r="F451" s="7">
        <v>1.7257818399184832E-2</v>
      </c>
    </row>
    <row r="452" spans="1:6" x14ac:dyDescent="0.25">
      <c r="A452" s="7">
        <v>3</v>
      </c>
      <c r="B452" s="3" t="s">
        <v>190</v>
      </c>
      <c r="C452" s="7">
        <v>3.7532260540685702E-2</v>
      </c>
      <c r="D452" s="7">
        <v>-0.15010638019964051</v>
      </c>
      <c r="E452" s="7">
        <v>7.3554717398866432E-2</v>
      </c>
      <c r="F452" s="7">
        <v>-8.0110247235606002E-2</v>
      </c>
    </row>
    <row r="453" spans="1:6" x14ac:dyDescent="0.25">
      <c r="A453" s="7">
        <v>3</v>
      </c>
      <c r="B453" s="10" t="s">
        <v>191</v>
      </c>
      <c r="C453" s="7">
        <v>2.4254729759029203E-2</v>
      </c>
      <c r="D453" s="7">
        <v>0.17780713250610569</v>
      </c>
      <c r="E453" s="7">
        <v>0.21859615345648797</v>
      </c>
      <c r="F453" s="7">
        <v>-1.4021945981774753E-2</v>
      </c>
    </row>
    <row r="454" spans="1:6" x14ac:dyDescent="0.25">
      <c r="A454" s="7">
        <v>3</v>
      </c>
      <c r="B454" s="10" t="s">
        <v>192</v>
      </c>
      <c r="C454" s="7">
        <v>0.15413227698331988</v>
      </c>
      <c r="D454" s="7">
        <v>3.3594570232514109E-2</v>
      </c>
      <c r="E454" s="7">
        <v>0.38502145881176564</v>
      </c>
      <c r="F454" s="7">
        <v>-4.46105568134888E-2</v>
      </c>
    </row>
    <row r="455" spans="1:6" x14ac:dyDescent="0.25">
      <c r="A455" s="7">
        <v>3</v>
      </c>
      <c r="B455" s="10" t="s">
        <v>193</v>
      </c>
      <c r="C455" s="7">
        <v>0.16149005583628173</v>
      </c>
      <c r="D455" s="7">
        <v>-6.5947671409854358E-2</v>
      </c>
      <c r="E455" s="7">
        <v>7.6218179126952501E-2</v>
      </c>
      <c r="F455" s="7">
        <v>7.7231846331555665E-2</v>
      </c>
    </row>
    <row r="456" spans="1:6" x14ac:dyDescent="0.25">
      <c r="A456" s="7">
        <v>3</v>
      </c>
      <c r="B456" s="3" t="s">
        <v>194</v>
      </c>
      <c r="C456" s="7">
        <v>0.14741910769193789</v>
      </c>
      <c r="D456" s="7">
        <v>-0.24077210405269078</v>
      </c>
      <c r="E456" s="7">
        <v>0.26556158254231499</v>
      </c>
      <c r="F456" s="7">
        <v>-5.3975932852752262E-2</v>
      </c>
    </row>
    <row r="457" spans="1:6" x14ac:dyDescent="0.25">
      <c r="A457" s="7">
        <v>3</v>
      </c>
      <c r="B457" s="10" t="s">
        <v>195</v>
      </c>
      <c r="C457" s="7">
        <v>0.10356812168468643</v>
      </c>
      <c r="D457" s="7">
        <v>9.625425406099164E-2</v>
      </c>
      <c r="E457" s="7">
        <v>0.36835143155330474</v>
      </c>
      <c r="F457" s="7">
        <v>-0.11477736888127404</v>
      </c>
    </row>
    <row r="458" spans="1:6" x14ac:dyDescent="0.25">
      <c r="A458" s="7">
        <v>3</v>
      </c>
      <c r="B458" s="10" t="s">
        <v>196</v>
      </c>
      <c r="C458" s="7">
        <v>9.1250082794801624E-2</v>
      </c>
      <c r="D458" s="7">
        <v>2.4130885051613649E-3</v>
      </c>
      <c r="E458" s="7">
        <v>0.26266252421669806</v>
      </c>
      <c r="F458" s="7">
        <v>-8.4923085094960937E-2</v>
      </c>
    </row>
    <row r="459" spans="1:6" x14ac:dyDescent="0.25">
      <c r="A459" s="7">
        <v>3</v>
      </c>
      <c r="B459" s="10" t="s">
        <v>197</v>
      </c>
      <c r="C459" s="7">
        <v>0.19119133948015776</v>
      </c>
      <c r="D459" s="7">
        <v>-9.0448684463195761E-4</v>
      </c>
      <c r="E459" s="7">
        <v>0.24566926435625241</v>
      </c>
      <c r="F459" s="7">
        <v>6.9509014135103464E-2</v>
      </c>
    </row>
    <row r="460" spans="1:6" x14ac:dyDescent="0.25">
      <c r="A460" s="7">
        <v>3</v>
      </c>
      <c r="B460" s="10" t="s">
        <v>198</v>
      </c>
      <c r="C460" s="7">
        <v>0.17507143618168308</v>
      </c>
      <c r="D460" s="7">
        <v>0.12987527538394106</v>
      </c>
      <c r="E460" s="7">
        <v>0.42231171905841269</v>
      </c>
      <c r="F460" s="7">
        <v>-5.2294180426697645E-2</v>
      </c>
    </row>
    <row r="461" spans="1:6" x14ac:dyDescent="0.25">
      <c r="A461" s="7">
        <v>3</v>
      </c>
      <c r="B461" s="10" t="s">
        <v>199</v>
      </c>
      <c r="C461" s="7">
        <v>0.25387723115347161</v>
      </c>
      <c r="D461" s="7">
        <v>8.5467967542218304E-2</v>
      </c>
      <c r="E461" s="7">
        <v>0.36761179964063118</v>
      </c>
      <c r="F461" s="7">
        <v>-0.10998901278577417</v>
      </c>
    </row>
    <row r="462" spans="1:6" x14ac:dyDescent="0.25">
      <c r="A462" s="7">
        <v>3</v>
      </c>
      <c r="B462" s="7" t="s">
        <v>220</v>
      </c>
      <c r="C462" s="7">
        <v>0.11382137210587323</v>
      </c>
      <c r="D462" s="7">
        <v>-0.14927951456336763</v>
      </c>
      <c r="E462" s="7">
        <v>-7.1889614813364755E-2</v>
      </c>
      <c r="F462" s="7">
        <v>1.0732973233953946E-2</v>
      </c>
    </row>
    <row r="463" spans="1:6" x14ac:dyDescent="0.25">
      <c r="A463" s="7">
        <v>3</v>
      </c>
      <c r="B463" s="7" t="s">
        <v>221</v>
      </c>
      <c r="C463" s="7">
        <v>-2.686217678304903E-2</v>
      </c>
      <c r="D463" s="7">
        <v>1.4194686017900526E-2</v>
      </c>
      <c r="E463" s="7">
        <v>-5.4836063419673287E-2</v>
      </c>
      <c r="F463" s="7">
        <v>-0.11447114276230419</v>
      </c>
    </row>
    <row r="464" spans="1:6" x14ac:dyDescent="0.25">
      <c r="A464" s="7">
        <v>3</v>
      </c>
      <c r="B464" s="7" t="s">
        <v>222</v>
      </c>
      <c r="C464" s="7">
        <v>0.13755431003263507</v>
      </c>
      <c r="D464" s="7">
        <v>-0.15163500471443492</v>
      </c>
      <c r="E464" s="7">
        <v>-4.286611270764451E-2</v>
      </c>
      <c r="F464" s="7">
        <v>-8.1242110839527815E-2</v>
      </c>
    </row>
    <row r="465" spans="1:6" x14ac:dyDescent="0.25">
      <c r="A465" s="7">
        <v>3</v>
      </c>
      <c r="B465" s="15" t="s">
        <v>223</v>
      </c>
      <c r="C465" s="7">
        <v>9.531953491084133E-2</v>
      </c>
      <c r="D465" s="7">
        <v>-3.530658278232679E-2</v>
      </c>
      <c r="E465" s="7">
        <v>7.5634749766873344E-2</v>
      </c>
      <c r="F465" s="7">
        <v>-9.3001505443401689E-2</v>
      </c>
    </row>
    <row r="466" spans="1:6" x14ac:dyDescent="0.25">
      <c r="A466" s="7">
        <v>3</v>
      </c>
      <c r="B466" s="15" t="s">
        <v>224</v>
      </c>
      <c r="C466" s="7">
        <v>0.33074865313223212</v>
      </c>
      <c r="D466" s="7">
        <v>-7.2000184672142142E-2</v>
      </c>
      <c r="E466" s="7">
        <v>-4.6516246952171492E-2</v>
      </c>
      <c r="F466" s="7">
        <v>0.1282278027567384</v>
      </c>
    </row>
    <row r="467" spans="1:6" x14ac:dyDescent="0.25">
      <c r="A467" s="7">
        <v>3</v>
      </c>
      <c r="B467" s="13" t="s">
        <v>225</v>
      </c>
      <c r="C467" s="7">
        <v>-5.3558614248431557E-2</v>
      </c>
      <c r="D467" s="7">
        <v>-0.29106105718578779</v>
      </c>
      <c r="E467" s="7">
        <v>2.4775270012426631E-2</v>
      </c>
      <c r="F467" s="7">
        <v>-0.10122982856721352</v>
      </c>
    </row>
    <row r="468" spans="1:6" x14ac:dyDescent="0.25">
      <c r="A468" s="7">
        <v>3</v>
      </c>
      <c r="B468" s="7" t="s">
        <v>226</v>
      </c>
      <c r="C468" s="7">
        <v>-2.0123513975010554E-2</v>
      </c>
      <c r="D468" s="7">
        <v>-0.17127817827277991</v>
      </c>
      <c r="E468" s="7">
        <v>-2.0392391972648083E-2</v>
      </c>
      <c r="F468" s="7">
        <v>-2.3137923426912232E-2</v>
      </c>
    </row>
    <row r="469" spans="1:6" x14ac:dyDescent="0.25">
      <c r="A469" s="7">
        <v>3</v>
      </c>
      <c r="B469" s="14" t="s">
        <v>227</v>
      </c>
      <c r="C469" s="7">
        <v>9.252772439944057E-2</v>
      </c>
      <c r="D469" s="7">
        <v>-1.3142903717097698E-2</v>
      </c>
      <c r="E469" s="7">
        <v>5.817194677811699E-2</v>
      </c>
      <c r="F469" s="7">
        <v>-0.12387431525795389</v>
      </c>
    </row>
    <row r="470" spans="1:6" x14ac:dyDescent="0.25">
      <c r="A470" s="7">
        <v>3</v>
      </c>
      <c r="B470" s="14" t="s">
        <v>228</v>
      </c>
      <c r="C470" s="7">
        <v>0.18035256618364842</v>
      </c>
      <c r="D470" s="7">
        <v>0.10287410032341593</v>
      </c>
      <c r="E470" s="7">
        <v>-0.16210586445129266</v>
      </c>
      <c r="F470" s="7">
        <v>-5.8579641979406682E-2</v>
      </c>
    </row>
    <row r="471" spans="1:6" x14ac:dyDescent="0.25">
      <c r="A471" s="7">
        <v>3</v>
      </c>
      <c r="B471" s="7" t="s">
        <v>229</v>
      </c>
      <c r="C471" s="7">
        <v>4.123444392431852E-2</v>
      </c>
      <c r="D471" s="7">
        <v>-6.9398977823758978E-2</v>
      </c>
      <c r="E471" s="7">
        <v>5.9448911560912698E-2</v>
      </c>
      <c r="F471" s="7">
        <v>-0.149966614697017</v>
      </c>
    </row>
    <row r="472" spans="1:6" x14ac:dyDescent="0.25">
      <c r="A472" s="7">
        <v>3</v>
      </c>
      <c r="B472" s="7" t="s">
        <v>230</v>
      </c>
      <c r="C472" s="7">
        <v>-8.6742411850626588E-4</v>
      </c>
      <c r="D472" s="7">
        <v>1.9434380300339726E-2</v>
      </c>
      <c r="E472" s="7">
        <v>-5.8177491566579032E-2</v>
      </c>
      <c r="F472" s="7">
        <v>-9.4392806059325984E-2</v>
      </c>
    </row>
    <row r="473" spans="1:6" x14ac:dyDescent="0.25">
      <c r="A473" s="7">
        <v>3</v>
      </c>
      <c r="B473" s="15" t="s">
        <v>231</v>
      </c>
      <c r="C473" s="7">
        <v>0.16345384920495598</v>
      </c>
      <c r="D473" s="7">
        <v>-9.9157882531690444E-2</v>
      </c>
      <c r="E473" s="7">
        <v>0.20485091594418336</v>
      </c>
      <c r="F473" s="7">
        <v>2.1590705814900968E-2</v>
      </c>
    </row>
    <row r="474" spans="1:6" x14ac:dyDescent="0.25">
      <c r="A474" s="7">
        <v>3</v>
      </c>
      <c r="B474" s="15" t="s">
        <v>232</v>
      </c>
      <c r="C474" s="7">
        <v>-1.1533929175582713E-2</v>
      </c>
      <c r="D474" s="7">
        <v>7.7198024148190381E-2</v>
      </c>
      <c r="E474" s="7">
        <v>7.1374550171816153E-2</v>
      </c>
      <c r="F474" s="7">
        <v>-7.9616934729472899E-2</v>
      </c>
    </row>
    <row r="475" spans="1:6" x14ac:dyDescent="0.25">
      <c r="A475" s="7">
        <v>3</v>
      </c>
      <c r="B475" s="7" t="s">
        <v>233</v>
      </c>
      <c r="C475" s="7">
        <v>-4.6634639755017859E-2</v>
      </c>
      <c r="D475" s="7">
        <v>-9.0793130105651931E-2</v>
      </c>
      <c r="E475" s="7">
        <v>1.9941462050976577E-2</v>
      </c>
      <c r="F475" s="7">
        <v>8.2084440286872395E-2</v>
      </c>
    </row>
    <row r="476" spans="1:6" x14ac:dyDescent="0.25">
      <c r="A476" s="7">
        <v>3</v>
      </c>
      <c r="B476" s="7" t="s">
        <v>234</v>
      </c>
      <c r="C476" s="7">
        <v>-0.1205433829829039</v>
      </c>
      <c r="D476" s="7">
        <v>-4.4398237946990937E-3</v>
      </c>
      <c r="E476" s="7">
        <v>0.13882047909860229</v>
      </c>
      <c r="F476" s="7">
        <v>-6.1396555250443408E-2</v>
      </c>
    </row>
    <row r="477" spans="1:6" x14ac:dyDescent="0.25">
      <c r="A477" s="7">
        <v>3</v>
      </c>
      <c r="B477" s="14" t="s">
        <v>235</v>
      </c>
      <c r="C477" s="7">
        <v>6.8483950427201401E-2</v>
      </c>
      <c r="D477" s="7">
        <v>-0.17854605180156607</v>
      </c>
      <c r="E477" s="7">
        <v>0.12313815389156046</v>
      </c>
      <c r="F477" s="7">
        <v>-1.7292066078571477E-2</v>
      </c>
    </row>
    <row r="478" spans="1:6" x14ac:dyDescent="0.25">
      <c r="A478" s="7">
        <v>3</v>
      </c>
      <c r="B478" s="15" t="s">
        <v>236</v>
      </c>
      <c r="C478" s="7">
        <v>0.15731650612775178</v>
      </c>
      <c r="D478" s="7">
        <v>9.5046784490762648E-2</v>
      </c>
      <c r="E478" s="7">
        <v>0.14743061144865977</v>
      </c>
      <c r="F478" s="7">
        <v>-2.9526035453359745E-2</v>
      </c>
    </row>
    <row r="479" spans="1:6" x14ac:dyDescent="0.25">
      <c r="A479" s="7">
        <v>3</v>
      </c>
      <c r="B479" s="7" t="s">
        <v>237</v>
      </c>
      <c r="C479" s="7">
        <v>0.15255392688403735</v>
      </c>
      <c r="D479" s="7">
        <v>-7.5841609736677917E-2</v>
      </c>
      <c r="E479" s="7">
        <v>-8.0844217146623043E-2</v>
      </c>
      <c r="F479" s="7">
        <v>-9.4240215120821036E-2</v>
      </c>
    </row>
    <row r="480" spans="1:6" x14ac:dyDescent="0.25">
      <c r="A480" s="7">
        <v>3</v>
      </c>
      <c r="B480" s="7" t="s">
        <v>238</v>
      </c>
      <c r="C480" s="7">
        <v>0.25548874537613009</v>
      </c>
      <c r="D480" s="7">
        <v>2.3404597837708208E-2</v>
      </c>
      <c r="E480" s="7">
        <v>4.5148717291162765E-2</v>
      </c>
      <c r="F480" s="7">
        <v>-0.12785431867789221</v>
      </c>
    </row>
    <row r="481" spans="1:6" x14ac:dyDescent="0.25">
      <c r="A481" s="7">
        <v>3</v>
      </c>
      <c r="B481" s="7" t="s">
        <v>239</v>
      </c>
      <c r="C481" s="7">
        <v>-6.4488412092628705E-2</v>
      </c>
      <c r="D481" s="7">
        <v>-1.4296294157996881E-3</v>
      </c>
      <c r="E481" s="7">
        <v>-2.0548801213846613E-2</v>
      </c>
      <c r="F481" s="7">
        <v>-2.4975602428826724E-2</v>
      </c>
    </row>
    <row r="482" spans="1:6" x14ac:dyDescent="0.25">
      <c r="A482" s="7">
        <v>4</v>
      </c>
      <c r="B482" s="3" t="s">
        <v>260</v>
      </c>
      <c r="C482" s="7">
        <v>6.4564432459945698E-2</v>
      </c>
      <c r="D482" s="7">
        <v>-3.921356315812391E-2</v>
      </c>
      <c r="E482" s="7">
        <v>-4.9921623301537599E-2</v>
      </c>
      <c r="F482" s="7">
        <v>-4.9921623301537599E-2</v>
      </c>
    </row>
    <row r="483" spans="1:6" x14ac:dyDescent="0.25">
      <c r="A483" s="7">
        <v>4</v>
      </c>
      <c r="B483" s="3" t="s">
        <v>261</v>
      </c>
      <c r="C483" s="7">
        <v>-1.866456913481862E-4</v>
      </c>
      <c r="D483" s="7">
        <v>1.9000153155514288E-2</v>
      </c>
      <c r="E483" s="7">
        <v>3.0114670591367965E-2</v>
      </c>
      <c r="F483" s="7">
        <v>3.0114670591367965E-2</v>
      </c>
    </row>
    <row r="484" spans="1:6" x14ac:dyDescent="0.25">
      <c r="A484" s="7">
        <v>4</v>
      </c>
      <c r="B484" s="3" t="s">
        <v>262</v>
      </c>
      <c r="C484" s="7">
        <v>-6.1610041055073617E-2</v>
      </c>
      <c r="D484" s="7">
        <v>2.5363515801603231E-2</v>
      </c>
      <c r="E484" s="7">
        <v>4.7478895251348074E-2</v>
      </c>
      <c r="F484" s="7">
        <v>4.7478895251348074E-2</v>
      </c>
    </row>
    <row r="485" spans="1:6" x14ac:dyDescent="0.25">
      <c r="A485" s="7">
        <v>4</v>
      </c>
      <c r="B485" s="3" t="s">
        <v>263</v>
      </c>
      <c r="C485" s="7">
        <v>-7.1906098053458045E-3</v>
      </c>
      <c r="D485" s="7">
        <v>-9.822679393896494E-2</v>
      </c>
      <c r="E485" s="7">
        <v>4.4930161793637957E-2</v>
      </c>
      <c r="F485" s="7">
        <v>4.4930161793637957E-2</v>
      </c>
    </row>
    <row r="486" spans="1:6" x14ac:dyDescent="0.25">
      <c r="A486" s="7">
        <v>4</v>
      </c>
      <c r="B486" s="10" t="s">
        <v>264</v>
      </c>
      <c r="C486" s="7">
        <v>-9.3678503145573022E-2</v>
      </c>
      <c r="D486" s="7">
        <v>1.4441298173323514E-2</v>
      </c>
      <c r="E486" s="7">
        <v>5.7800484579922817E-2</v>
      </c>
      <c r="F486" s="7">
        <v>5.7800484579922817E-2</v>
      </c>
    </row>
    <row r="487" spans="1:6" x14ac:dyDescent="0.25">
      <c r="A487" s="7">
        <v>4</v>
      </c>
      <c r="B487" s="3" t="s">
        <v>265</v>
      </c>
      <c r="C487" s="7">
        <v>0.11856663516897625</v>
      </c>
      <c r="D487" s="7">
        <v>3.9156109028987474E-2</v>
      </c>
      <c r="E487" s="7">
        <v>-2.2823654186556741E-2</v>
      </c>
      <c r="F487" s="7">
        <v>-2.2823654186556741E-2</v>
      </c>
    </row>
    <row r="488" spans="1:6" x14ac:dyDescent="0.25">
      <c r="A488" s="7">
        <v>4</v>
      </c>
      <c r="B488" s="10" t="s">
        <v>266</v>
      </c>
      <c r="C488" s="7">
        <v>-7.1405262764334787E-2</v>
      </c>
      <c r="D488" s="7">
        <v>-1.0579339377106201E-2</v>
      </c>
      <c r="E488" s="7">
        <v>8.1428126889765973E-2</v>
      </c>
      <c r="F488" s="7">
        <v>8.1428126889765973E-2</v>
      </c>
    </row>
    <row r="489" spans="1:6" x14ac:dyDescent="0.25">
      <c r="A489" s="7">
        <v>4</v>
      </c>
      <c r="B489" s="10" t="s">
        <v>267</v>
      </c>
      <c r="C489" s="7">
        <v>1.2109880578428878E-2</v>
      </c>
      <c r="D489" s="7">
        <v>5.053935215081129E-3</v>
      </c>
      <c r="E489" s="7">
        <v>0.14540880043529292</v>
      </c>
      <c r="F489" s="7">
        <v>0.14540880043529292</v>
      </c>
    </row>
    <row r="490" spans="1:6" x14ac:dyDescent="0.25">
      <c r="A490" s="7">
        <v>4</v>
      </c>
      <c r="B490" s="3" t="s">
        <v>268</v>
      </c>
      <c r="C490" s="7">
        <v>-0.1226790941097422</v>
      </c>
      <c r="D490" s="7">
        <v>5.2422594372077413E-2</v>
      </c>
      <c r="E490" s="7">
        <v>2.4221939581412832E-2</v>
      </c>
      <c r="F490" s="7">
        <v>2.4221939581412832E-2</v>
      </c>
    </row>
    <row r="491" spans="1:6" x14ac:dyDescent="0.25">
      <c r="A491" s="7">
        <v>4</v>
      </c>
      <c r="B491" s="3" t="s">
        <v>269</v>
      </c>
      <c r="C491" s="7">
        <v>-1.6130949156951235E-2</v>
      </c>
      <c r="D491" s="7">
        <v>-0.12461912611936599</v>
      </c>
      <c r="E491" s="7">
        <v>-3.1769324016698741E-2</v>
      </c>
      <c r="F491" s="7">
        <v>-3.1769324016698741E-2</v>
      </c>
    </row>
    <row r="492" spans="1:6" x14ac:dyDescent="0.25">
      <c r="A492" s="7">
        <v>4</v>
      </c>
      <c r="B492" s="3" t="s">
        <v>270</v>
      </c>
      <c r="C492" s="7">
        <v>2.2959137798898244E-2</v>
      </c>
      <c r="D492" s="7">
        <v>-1.2945402125097427E-2</v>
      </c>
      <c r="E492" s="7">
        <v>3.7456085782770709E-2</v>
      </c>
      <c r="F492" s="7">
        <v>3.7456085782770709E-2</v>
      </c>
    </row>
    <row r="493" spans="1:6" x14ac:dyDescent="0.25">
      <c r="A493" s="7">
        <v>4</v>
      </c>
      <c r="B493" s="10" t="s">
        <v>271</v>
      </c>
      <c r="C493" s="7">
        <v>5.2334335308098501E-3</v>
      </c>
      <c r="D493" s="7">
        <v>1.4146490078666307E-2</v>
      </c>
      <c r="E493" s="7">
        <v>0.10403562574346836</v>
      </c>
      <c r="F493" s="7">
        <v>0.10403562574346836</v>
      </c>
    </row>
    <row r="494" spans="1:6" x14ac:dyDescent="0.25">
      <c r="A494" s="7">
        <v>4</v>
      </c>
      <c r="B494" s="3" t="s">
        <v>272</v>
      </c>
      <c r="C494" s="7">
        <v>-9.2277801578935614E-2</v>
      </c>
      <c r="D494" s="7">
        <v>8.1169213928376172E-2</v>
      </c>
      <c r="E494" s="7">
        <v>-1.0140390526434451E-2</v>
      </c>
      <c r="F494" s="7">
        <v>-1.0140390526434451E-2</v>
      </c>
    </row>
    <row r="495" spans="1:6" x14ac:dyDescent="0.25">
      <c r="A495" s="7">
        <v>4</v>
      </c>
      <c r="B495" s="3" t="s">
        <v>273</v>
      </c>
      <c r="C495" s="7">
        <v>8.5555604285154629E-3</v>
      </c>
      <c r="D495" s="7">
        <v>0.1733900837654262</v>
      </c>
      <c r="E495" s="7">
        <v>1.5076317912259496E-2</v>
      </c>
      <c r="F495" s="7">
        <v>1.5076317912259496E-2</v>
      </c>
    </row>
    <row r="496" spans="1:6" x14ac:dyDescent="0.25">
      <c r="A496" s="7">
        <v>4</v>
      </c>
      <c r="B496" s="3" t="s">
        <v>274</v>
      </c>
      <c r="C496" s="7">
        <v>2.2104845922290894E-2</v>
      </c>
      <c r="D496" s="7">
        <v>3.7596432237774202E-5</v>
      </c>
      <c r="E496" s="7">
        <v>-1.0945091555116915E-2</v>
      </c>
      <c r="F496" s="7">
        <v>-1.0945091555116915E-2</v>
      </c>
    </row>
    <row r="497" spans="1:6" x14ac:dyDescent="0.25">
      <c r="A497" s="7">
        <v>4</v>
      </c>
      <c r="B497" s="10" t="s">
        <v>275</v>
      </c>
      <c r="C497" s="7">
        <v>-4.2870802907679084E-2</v>
      </c>
      <c r="D497" s="7">
        <v>-2.764397250259909E-2</v>
      </c>
      <c r="E497" s="7">
        <v>0.14261740123049182</v>
      </c>
      <c r="F497" s="7">
        <v>0.14261740123049182</v>
      </c>
    </row>
    <row r="498" spans="1:6" x14ac:dyDescent="0.25">
      <c r="A498" s="7">
        <v>4</v>
      </c>
      <c r="B498" s="3" t="s">
        <v>276</v>
      </c>
      <c r="C498" s="7">
        <v>-0.10417859818618169</v>
      </c>
      <c r="D498" s="7">
        <v>7.5243477386041091E-2</v>
      </c>
      <c r="E498" s="7">
        <v>3.7370706299180267E-2</v>
      </c>
      <c r="F498" s="7">
        <v>3.7370706299180267E-2</v>
      </c>
    </row>
    <row r="499" spans="1:6" x14ac:dyDescent="0.25">
      <c r="A499" s="7">
        <v>4</v>
      </c>
      <c r="B499" s="3" t="s">
        <v>277</v>
      </c>
      <c r="C499" s="7">
        <v>-7.1660887378140248E-2</v>
      </c>
      <c r="D499" s="7">
        <v>-2.292937384579985E-2</v>
      </c>
      <c r="E499" s="7">
        <v>1.2250832162990499E-2</v>
      </c>
      <c r="F499" s="7">
        <v>1.2250832162990499E-2</v>
      </c>
    </row>
    <row r="500" spans="1:6" x14ac:dyDescent="0.25">
      <c r="A500" s="7">
        <v>4</v>
      </c>
      <c r="B500" s="10" t="s">
        <v>278</v>
      </c>
      <c r="C500" s="7">
        <v>-3.0326945598819766E-2</v>
      </c>
      <c r="D500" s="7">
        <v>-4.2614314835520473E-2</v>
      </c>
      <c r="E500" s="7">
        <v>0.15600164422567353</v>
      </c>
      <c r="F500" s="7">
        <v>0.15600164422567353</v>
      </c>
    </row>
    <row r="501" spans="1:6" x14ac:dyDescent="0.25">
      <c r="A501" s="7">
        <v>4</v>
      </c>
      <c r="B501" s="10" t="s">
        <v>279</v>
      </c>
      <c r="C501" s="7">
        <v>2.0657952633650223E-2</v>
      </c>
      <c r="D501" s="7">
        <v>4.6779860281426111E-2</v>
      </c>
      <c r="E501" s="7">
        <v>5.180746348876164E-2</v>
      </c>
      <c r="F501" s="7">
        <v>5.180746348876164E-2</v>
      </c>
    </row>
    <row r="502" spans="1:6" x14ac:dyDescent="0.25">
      <c r="A502" s="7">
        <v>4</v>
      </c>
      <c r="B502" s="3" t="s">
        <v>300</v>
      </c>
      <c r="C502" s="7">
        <v>7.1057164554124475E-2</v>
      </c>
      <c r="D502" s="7">
        <v>-1.8042413469023577E-2</v>
      </c>
      <c r="E502" s="7">
        <v>-1.731281548446717E-2</v>
      </c>
      <c r="F502" s="7">
        <v>-5.593304123302234E-2</v>
      </c>
    </row>
    <row r="503" spans="1:6" x14ac:dyDescent="0.25">
      <c r="A503" s="7">
        <v>4</v>
      </c>
      <c r="B503" s="11" t="s">
        <v>301</v>
      </c>
      <c r="C503" s="7">
        <v>3.1615770675296972E-2</v>
      </c>
      <c r="D503" s="7">
        <v>-0.14461166439812989</v>
      </c>
      <c r="E503" s="7">
        <v>-0.15584797669647232</v>
      </c>
      <c r="F503" s="7">
        <v>-4.2487304869710973E-2</v>
      </c>
    </row>
    <row r="504" spans="1:6" x14ac:dyDescent="0.25">
      <c r="A504" s="7">
        <v>4</v>
      </c>
      <c r="B504" s="3" t="s">
        <v>302</v>
      </c>
      <c r="C504" s="7">
        <v>4.4918018616671551E-2</v>
      </c>
      <c r="D504" s="7">
        <v>-2.7674352390097967E-3</v>
      </c>
      <c r="E504" s="7">
        <v>-7.8555015982902932E-3</v>
      </c>
      <c r="F504" s="7">
        <v>-4.7732222383263356E-2</v>
      </c>
    </row>
    <row r="505" spans="1:6" x14ac:dyDescent="0.25">
      <c r="A505" s="7">
        <v>4</v>
      </c>
      <c r="B505" s="3" t="s">
        <v>303</v>
      </c>
      <c r="C505" s="7">
        <v>9.7932704726433339E-3</v>
      </c>
      <c r="D505" s="7">
        <v>0.12331479151352043</v>
      </c>
      <c r="E505" s="7">
        <v>-3.9015470097390703E-2</v>
      </c>
      <c r="F505" s="7">
        <v>-3.360840845008306E-2</v>
      </c>
    </row>
    <row r="506" spans="1:6" x14ac:dyDescent="0.25">
      <c r="A506" s="7">
        <v>4</v>
      </c>
      <c r="B506" s="3" t="s">
        <v>304</v>
      </c>
      <c r="C506" s="7">
        <v>5.1990931843261035E-2</v>
      </c>
      <c r="D506" s="7">
        <v>-8.8975363024763499E-2</v>
      </c>
      <c r="E506" s="7">
        <v>-9.9640378818509678E-2</v>
      </c>
      <c r="F506" s="7">
        <v>-2.1409593137966532E-2</v>
      </c>
    </row>
    <row r="507" spans="1:6" x14ac:dyDescent="0.25">
      <c r="A507" s="7">
        <v>4</v>
      </c>
      <c r="B507" s="8" t="s">
        <v>305</v>
      </c>
      <c r="C507" s="7">
        <v>0.10275310875631627</v>
      </c>
      <c r="D507" s="7">
        <v>-0.19691836436953225</v>
      </c>
      <c r="E507" s="7">
        <v>8.2817358179033906E-2</v>
      </c>
      <c r="F507" s="7">
        <v>-7.8332514257804631E-2</v>
      </c>
    </row>
    <row r="508" spans="1:6" x14ac:dyDescent="0.25">
      <c r="A508" s="7">
        <v>4</v>
      </c>
      <c r="B508" s="3" t="s">
        <v>306</v>
      </c>
      <c r="C508" s="7">
        <v>0.10916027725324906</v>
      </c>
      <c r="D508" s="7">
        <v>-0.15183257407893036</v>
      </c>
      <c r="E508" s="7">
        <v>5.7995842144240251E-2</v>
      </c>
      <c r="F508" s="7">
        <v>-0.12135984094959507</v>
      </c>
    </row>
    <row r="509" spans="1:6" x14ac:dyDescent="0.25">
      <c r="A509" s="7">
        <v>4</v>
      </c>
      <c r="B509" s="3" t="s">
        <v>307</v>
      </c>
      <c r="C509" s="7">
        <v>-1.4311325846574019E-2</v>
      </c>
      <c r="D509" s="7">
        <v>2.0107391524021412E-2</v>
      </c>
      <c r="E509" s="7">
        <v>6.4684148069255043E-2</v>
      </c>
      <c r="F509" s="7">
        <v>-9.0058077925092572E-4</v>
      </c>
    </row>
    <row r="510" spans="1:6" x14ac:dyDescent="0.25">
      <c r="A510" s="7">
        <v>4</v>
      </c>
      <c r="B510" s="11" t="s">
        <v>308</v>
      </c>
      <c r="C510" s="7">
        <v>-7.9579914919455041E-2</v>
      </c>
      <c r="D510" s="7">
        <v>-0.17019580583430427</v>
      </c>
      <c r="E510" s="7">
        <v>-0.11433516337217409</v>
      </c>
      <c r="F510" s="7">
        <v>-3.2496949197346359E-2</v>
      </c>
    </row>
    <row r="511" spans="1:6" x14ac:dyDescent="0.25">
      <c r="A511" s="7">
        <v>4</v>
      </c>
      <c r="B511" s="3" t="s">
        <v>309</v>
      </c>
      <c r="C511" s="7">
        <v>-7.1140460711083153E-2</v>
      </c>
      <c r="D511" s="7">
        <v>1.9866113236217675E-2</v>
      </c>
      <c r="E511" s="7">
        <v>0.12081473122566588</v>
      </c>
      <c r="F511" s="7">
        <v>-4.5085193161979786E-2</v>
      </c>
    </row>
    <row r="512" spans="1:6" x14ac:dyDescent="0.25">
      <c r="A512" s="7">
        <v>4</v>
      </c>
      <c r="B512" s="10" t="s">
        <v>310</v>
      </c>
      <c r="C512" s="7">
        <v>1.6628005091096965E-2</v>
      </c>
      <c r="D512" s="7">
        <v>0.11860062350869016</v>
      </c>
      <c r="E512" s="7">
        <v>5.3263663186446597E-2</v>
      </c>
      <c r="F512" s="7">
        <v>-6.8587911266613455E-2</v>
      </c>
    </row>
    <row r="513" spans="1:6" x14ac:dyDescent="0.25">
      <c r="A513" s="7">
        <v>4</v>
      </c>
      <c r="B513" s="3" t="s">
        <v>311</v>
      </c>
      <c r="C513" s="7">
        <v>-8.8692452038134473E-2</v>
      </c>
      <c r="D513" s="7">
        <v>9.4850982021490005E-2</v>
      </c>
      <c r="E513" s="7">
        <v>-4.2189744550621466E-2</v>
      </c>
      <c r="F513" s="7">
        <v>2.8474166108036769E-2</v>
      </c>
    </row>
    <row r="514" spans="1:6" x14ac:dyDescent="0.25">
      <c r="A514" s="7">
        <v>4</v>
      </c>
      <c r="B514" s="3" t="s">
        <v>312</v>
      </c>
      <c r="C514" s="7">
        <v>-7.2021120454898724E-3</v>
      </c>
      <c r="D514" s="7">
        <v>-0.2678871382395781</v>
      </c>
      <c r="E514" s="7">
        <v>-3.8476836648488333E-2</v>
      </c>
      <c r="F514" s="7">
        <v>-7.3283824207621473E-2</v>
      </c>
    </row>
    <row r="515" spans="1:6" x14ac:dyDescent="0.25">
      <c r="A515" s="7">
        <v>4</v>
      </c>
      <c r="B515" s="8" t="s">
        <v>313</v>
      </c>
      <c r="C515" s="7">
        <v>6.0880981569876202E-2</v>
      </c>
      <c r="D515" s="7">
        <v>-0.12067816930099129</v>
      </c>
      <c r="E515" s="7">
        <v>0.23363448907071882</v>
      </c>
      <c r="F515" s="7">
        <v>-3.0245929574107433E-2</v>
      </c>
    </row>
    <row r="516" spans="1:6" x14ac:dyDescent="0.25">
      <c r="A516" s="7">
        <v>4</v>
      </c>
      <c r="B516" s="8" t="s">
        <v>314</v>
      </c>
      <c r="C516" s="7">
        <v>0.11825439085455025</v>
      </c>
      <c r="D516" s="7">
        <v>-0.1168215719156584</v>
      </c>
      <c r="E516" s="7">
        <v>0.15159479173857449</v>
      </c>
      <c r="F516" s="7">
        <v>-7.183337420604885E-2</v>
      </c>
    </row>
    <row r="517" spans="1:6" x14ac:dyDescent="0.25">
      <c r="A517" s="7">
        <v>4</v>
      </c>
      <c r="B517" s="10" t="s">
        <v>315</v>
      </c>
      <c r="C517" s="7">
        <v>6.6586417025664146E-2</v>
      </c>
      <c r="D517" s="7">
        <v>0.1101744914807129</v>
      </c>
      <c r="E517" s="7">
        <v>-9.2235929903454417E-2</v>
      </c>
      <c r="F517" s="7">
        <v>-3.6724990536588287E-2</v>
      </c>
    </row>
    <row r="518" spans="1:6" x14ac:dyDescent="0.25">
      <c r="A518" s="7">
        <v>4</v>
      </c>
      <c r="B518" s="3" t="s">
        <v>316</v>
      </c>
      <c r="C518" s="7">
        <v>1.9948219572455961E-2</v>
      </c>
      <c r="D518" s="7">
        <v>-3.9089406890133183E-2</v>
      </c>
      <c r="E518" s="7">
        <v>3.6800827250813906E-2</v>
      </c>
      <c r="F518" s="7">
        <v>-6.2029062344119201E-2</v>
      </c>
    </row>
    <row r="519" spans="1:6" x14ac:dyDescent="0.25">
      <c r="A519" s="7">
        <v>4</v>
      </c>
      <c r="B519" s="3" t="s">
        <v>317</v>
      </c>
      <c r="C519" s="7">
        <v>0.11734344159911358</v>
      </c>
      <c r="D519" s="7">
        <v>-5.4663672631737548E-2</v>
      </c>
      <c r="E519" s="7">
        <v>3.6347191756797015E-3</v>
      </c>
      <c r="F519" s="7">
        <v>-2.695997220343109E-2</v>
      </c>
    </row>
    <row r="520" spans="1:6" x14ac:dyDescent="0.25">
      <c r="A520" s="7">
        <v>4</v>
      </c>
      <c r="B520" s="10" t="s">
        <v>318</v>
      </c>
      <c r="C520" s="7">
        <v>0.13365176743740292</v>
      </c>
      <c r="D520" s="7">
        <v>0.1570718730872866</v>
      </c>
      <c r="E520" s="7">
        <v>-7.5978544825620387E-2</v>
      </c>
      <c r="F520" s="7">
        <v>-6.2580564793798032E-2</v>
      </c>
    </row>
    <row r="521" spans="1:6" x14ac:dyDescent="0.25">
      <c r="A521" s="7">
        <v>4</v>
      </c>
      <c r="B521" s="10" t="s">
        <v>319</v>
      </c>
      <c r="C521" s="7">
        <v>2.3996397187497798E-2</v>
      </c>
      <c r="D521" s="7">
        <v>0.12034730239190283</v>
      </c>
      <c r="E521" s="7">
        <v>0.10198744941799898</v>
      </c>
      <c r="F521" s="7">
        <v>-4.8423221663694394E-2</v>
      </c>
    </row>
    <row r="522" spans="1:6" x14ac:dyDescent="0.25">
      <c r="A522" s="7">
        <v>5</v>
      </c>
      <c r="B522" s="3" t="s">
        <v>340</v>
      </c>
      <c r="C522" s="7">
        <v>-2.859142479226473E-2</v>
      </c>
      <c r="D522" s="7">
        <v>-2.9407219997505396E-2</v>
      </c>
      <c r="E522" s="7">
        <v>-2.5326540782975471E-2</v>
      </c>
      <c r="F522" s="7">
        <v>-8.4112126622850503E-2</v>
      </c>
    </row>
    <row r="523" spans="1:6" x14ac:dyDescent="0.25">
      <c r="A523" s="7">
        <v>5</v>
      </c>
      <c r="B523" s="3" t="s">
        <v>341</v>
      </c>
      <c r="C523" s="7">
        <v>2.2169292381607586E-2</v>
      </c>
      <c r="D523" s="7">
        <v>-7.9588641470584642E-2</v>
      </c>
      <c r="E523" s="7">
        <v>-8.3862807322248545E-2</v>
      </c>
      <c r="F523" s="7">
        <v>-9.9940410685867731E-2</v>
      </c>
    </row>
    <row r="524" spans="1:6" x14ac:dyDescent="0.25">
      <c r="A524" s="7">
        <v>5</v>
      </c>
      <c r="B524" s="3" t="s">
        <v>342</v>
      </c>
      <c r="C524" s="7">
        <v>-1.4436890827596471E-2</v>
      </c>
      <c r="D524" s="7">
        <v>1.7433030436733277E-2</v>
      </c>
      <c r="E524" s="7">
        <v>4.232114418513544E-2</v>
      </c>
      <c r="F524" s="7">
        <v>-0.11395169777721337</v>
      </c>
    </row>
    <row r="525" spans="1:6" x14ac:dyDescent="0.25">
      <c r="A525" s="7">
        <v>5</v>
      </c>
      <c r="B525" s="10" t="s">
        <v>343</v>
      </c>
      <c r="C525" s="7">
        <v>0.14574082000353283</v>
      </c>
      <c r="D525" s="7">
        <v>-6.6424833425486995E-2</v>
      </c>
      <c r="E525" s="7">
        <v>9.4930941319466444E-2</v>
      </c>
      <c r="F525" s="7">
        <v>7.3034568547535983E-2</v>
      </c>
    </row>
    <row r="526" spans="1:6" x14ac:dyDescent="0.25">
      <c r="A526" s="7">
        <v>5</v>
      </c>
      <c r="B526" s="3" t="s">
        <v>344</v>
      </c>
      <c r="C526" s="7">
        <v>3.242219071238428E-2</v>
      </c>
      <c r="D526" s="7">
        <v>-5.5512922905648021E-2</v>
      </c>
      <c r="E526" s="7">
        <v>-1.5215674271548352E-2</v>
      </c>
      <c r="F526" s="7">
        <v>-2.4154599227313112E-2</v>
      </c>
    </row>
    <row r="527" spans="1:6" x14ac:dyDescent="0.25">
      <c r="A527" s="7">
        <v>5</v>
      </c>
      <c r="B527" s="3" t="s">
        <v>345</v>
      </c>
      <c r="C527" s="7">
        <v>-1.4776352067642495E-2</v>
      </c>
      <c r="D527" s="7">
        <v>0.16086304121590522</v>
      </c>
      <c r="E527" s="7">
        <v>1.7988645816033322E-2</v>
      </c>
      <c r="F527" s="7">
        <v>-0.14661541086272728</v>
      </c>
    </row>
    <row r="528" spans="1:6" x14ac:dyDescent="0.25">
      <c r="A528" s="7">
        <v>5</v>
      </c>
      <c r="B528" s="3" t="s">
        <v>346</v>
      </c>
      <c r="C528" s="7">
        <v>8.3115504625875358E-2</v>
      </c>
      <c r="D528" s="7">
        <v>-2.630546200574535E-2</v>
      </c>
      <c r="E528" s="7">
        <v>3.5308189971006265E-2</v>
      </c>
      <c r="F528" s="7">
        <v>-4.9094833053676012E-2</v>
      </c>
    </row>
    <row r="529" spans="1:6" x14ac:dyDescent="0.25">
      <c r="A529" s="7">
        <v>5</v>
      </c>
      <c r="B529" s="3" t="s">
        <v>347</v>
      </c>
      <c r="C529" s="7">
        <v>9.3482728933949488E-2</v>
      </c>
      <c r="D529" s="7">
        <v>-9.9111044090351319E-2</v>
      </c>
      <c r="E529" s="7">
        <v>1.0625469792369224E-2</v>
      </c>
      <c r="F529" s="7">
        <v>-1.3714080862798017E-2</v>
      </c>
    </row>
    <row r="530" spans="1:6" x14ac:dyDescent="0.25">
      <c r="A530" s="7">
        <v>5</v>
      </c>
      <c r="B530" s="3" t="s">
        <v>348</v>
      </c>
      <c r="C530" s="7">
        <v>9.4655294472306029E-2</v>
      </c>
      <c r="D530" s="7">
        <v>2.066473423476245E-2</v>
      </c>
      <c r="E530" s="7">
        <v>5.0610436846081353E-3</v>
      </c>
      <c r="F530" s="7">
        <v>-0.12346695302002819</v>
      </c>
    </row>
    <row r="531" spans="1:6" x14ac:dyDescent="0.25">
      <c r="A531" s="7">
        <v>5</v>
      </c>
      <c r="B531" s="3" t="s">
        <v>349</v>
      </c>
      <c r="C531" s="7">
        <v>8.9348857669010573E-2</v>
      </c>
      <c r="D531" s="7">
        <v>1.5151159738395537E-2</v>
      </c>
      <c r="E531" s="7">
        <v>-2.6986763612693754E-2</v>
      </c>
      <c r="F531" s="7">
        <v>-0.25717815148419676</v>
      </c>
    </row>
    <row r="532" spans="1:6" x14ac:dyDescent="0.25">
      <c r="A532" s="7">
        <v>5</v>
      </c>
      <c r="B532" s="8" t="s">
        <v>350</v>
      </c>
      <c r="C532" s="7">
        <v>9.6574771866443587E-2</v>
      </c>
      <c r="D532" s="7">
        <v>-0.22744686277685633</v>
      </c>
      <c r="E532" s="7">
        <v>0.13413530796951251</v>
      </c>
      <c r="F532" s="7">
        <v>-5.8158841552145346E-2</v>
      </c>
    </row>
    <row r="533" spans="1:6" x14ac:dyDescent="0.25">
      <c r="A533" s="7">
        <v>5</v>
      </c>
      <c r="B533" s="3" t="s">
        <v>351</v>
      </c>
      <c r="C533" s="7">
        <v>-1.4945186768552388E-2</v>
      </c>
      <c r="D533" s="7">
        <v>-0.18057626683198463</v>
      </c>
      <c r="E533" s="7">
        <v>-4.6120482950360475E-2</v>
      </c>
      <c r="F533" s="7">
        <v>-0.11467338326968318</v>
      </c>
    </row>
    <row r="534" spans="1:6" x14ac:dyDescent="0.25">
      <c r="A534" s="7">
        <v>5</v>
      </c>
      <c r="B534" s="8" t="s">
        <v>352</v>
      </c>
      <c r="C534" s="7">
        <v>0.14170665532550303</v>
      </c>
      <c r="D534" s="7">
        <v>-5.9992702183946034E-2</v>
      </c>
      <c r="E534" s="7">
        <v>7.3009043581381716E-2</v>
      </c>
      <c r="F534" s="7">
        <v>-0.15124302618293922</v>
      </c>
    </row>
    <row r="535" spans="1:6" x14ac:dyDescent="0.25">
      <c r="A535" s="7">
        <v>5</v>
      </c>
      <c r="B535" s="3" t="s">
        <v>353</v>
      </c>
      <c r="C535" s="7">
        <v>0.18284067976330437</v>
      </c>
      <c r="D535" s="7">
        <v>-8.7322650968915394E-2</v>
      </c>
      <c r="E535" s="7">
        <v>-2.9920922369798819E-3</v>
      </c>
      <c r="F535" s="7">
        <v>-0.1222343163047519</v>
      </c>
    </row>
    <row r="536" spans="1:6" x14ac:dyDescent="0.25">
      <c r="A536" s="7">
        <v>5</v>
      </c>
      <c r="B536" s="11" t="s">
        <v>354</v>
      </c>
      <c r="C536" s="7">
        <v>2.6246310461703226E-2</v>
      </c>
      <c r="D536" s="7">
        <v>-0.1066916505165254</v>
      </c>
      <c r="E536" s="7">
        <v>-7.4339684427571384E-2</v>
      </c>
      <c r="F536" s="7">
        <v>-0.11342574228756824</v>
      </c>
    </row>
    <row r="537" spans="1:6" x14ac:dyDescent="0.25">
      <c r="A537" s="7">
        <v>5</v>
      </c>
      <c r="B537" s="11" t="s">
        <v>355</v>
      </c>
      <c r="C537" s="7">
        <v>4.0651802254960678E-2</v>
      </c>
      <c r="D537" s="7">
        <v>-0.10625824960392594</v>
      </c>
      <c r="E537" s="7">
        <v>2.7409443224107988E-2</v>
      </c>
      <c r="F537" s="7">
        <v>-0.14737200759887142</v>
      </c>
    </row>
    <row r="538" spans="1:6" x14ac:dyDescent="0.25">
      <c r="A538" s="7">
        <v>5</v>
      </c>
      <c r="B538" s="12" t="s">
        <v>356</v>
      </c>
      <c r="C538" s="7">
        <v>4.2590068831246608E-2</v>
      </c>
      <c r="D538" s="7">
        <v>-0.2015394296161015</v>
      </c>
      <c r="E538" s="7">
        <v>9.3423633391151506E-2</v>
      </c>
      <c r="F538" s="7">
        <v>-0.11766645481914195</v>
      </c>
    </row>
    <row r="539" spans="1:6" x14ac:dyDescent="0.25">
      <c r="A539" s="7">
        <v>5</v>
      </c>
      <c r="B539" s="11" t="s">
        <v>357</v>
      </c>
      <c r="C539" s="7">
        <v>2.9982108955829756E-2</v>
      </c>
      <c r="D539" s="7">
        <v>-0.24690689885636524</v>
      </c>
      <c r="E539" s="7">
        <v>2.4485413270505796E-2</v>
      </c>
      <c r="F539" s="7">
        <v>-0.18195801075667739</v>
      </c>
    </row>
    <row r="540" spans="1:6" x14ac:dyDescent="0.25">
      <c r="A540" s="7">
        <v>5</v>
      </c>
      <c r="B540" s="3" t="s">
        <v>358</v>
      </c>
      <c r="C540" s="7">
        <v>0.12221868976108341</v>
      </c>
      <c r="D540" s="7">
        <v>-0.10928684326636845</v>
      </c>
      <c r="E540" s="7">
        <v>0.13515132797589252</v>
      </c>
      <c r="F540" s="7">
        <v>-0.10825106350144639</v>
      </c>
    </row>
    <row r="541" spans="1:6" x14ac:dyDescent="0.25">
      <c r="A541" s="7">
        <v>5</v>
      </c>
      <c r="B541" s="12" t="s">
        <v>359</v>
      </c>
      <c r="C541" s="7">
        <v>7.8047717229708158E-2</v>
      </c>
      <c r="D541" s="7">
        <v>-0.184692458489017</v>
      </c>
      <c r="E541" s="7">
        <v>1.9220155434407249E-2</v>
      </c>
      <c r="F541" s="7">
        <v>-0.11885401292571524</v>
      </c>
    </row>
    <row r="542" spans="1:6" x14ac:dyDescent="0.25">
      <c r="A542" s="7">
        <v>5</v>
      </c>
      <c r="B542" s="7" t="s">
        <v>380</v>
      </c>
      <c r="C542" s="7">
        <v>-1.3662739555183823E-2</v>
      </c>
      <c r="D542" s="7">
        <v>-7.0202575641577392E-2</v>
      </c>
      <c r="E542" s="7">
        <v>-0.12230713441648</v>
      </c>
      <c r="F542" s="7">
        <v>-3.3840940456621615E-2</v>
      </c>
    </row>
    <row r="543" spans="1:6" x14ac:dyDescent="0.25">
      <c r="A543" s="7">
        <v>5</v>
      </c>
      <c r="B543" s="7" t="s">
        <v>381</v>
      </c>
      <c r="C543" s="7">
        <v>2.23740721656569E-2</v>
      </c>
      <c r="D543" s="7">
        <v>-9.425681469187619E-2</v>
      </c>
      <c r="E543" s="7">
        <v>-7.9827618770057063E-2</v>
      </c>
      <c r="F543" s="7">
        <v>3.8082514228275743E-2</v>
      </c>
    </row>
    <row r="544" spans="1:6" x14ac:dyDescent="0.25">
      <c r="A544" s="7">
        <v>5</v>
      </c>
      <c r="B544" s="7" t="s">
        <v>382</v>
      </c>
      <c r="C544" s="7">
        <v>3.3395437272187078E-2</v>
      </c>
      <c r="D544" s="7">
        <v>-3.9427572233803887E-2</v>
      </c>
      <c r="E544" s="7">
        <v>-0.132265518733514</v>
      </c>
      <c r="F544" s="7">
        <v>-3.6727792253430203E-2</v>
      </c>
    </row>
    <row r="545" spans="1:6" x14ac:dyDescent="0.25">
      <c r="A545" s="7">
        <v>5</v>
      </c>
      <c r="B545" s="13" t="s">
        <v>383</v>
      </c>
      <c r="C545" s="7">
        <v>-0.1261285144704265</v>
      </c>
      <c r="D545" s="7">
        <v>-0.19166588088378333</v>
      </c>
      <c r="E545" s="7">
        <v>-7.3377649475014239E-2</v>
      </c>
      <c r="F545" s="7">
        <v>-0.10488148255568019</v>
      </c>
    </row>
    <row r="546" spans="1:6" x14ac:dyDescent="0.25">
      <c r="A546" s="7">
        <v>5</v>
      </c>
      <c r="B546" s="13" t="s">
        <v>384</v>
      </c>
      <c r="C546" s="7">
        <v>4.0402383452386559E-2</v>
      </c>
      <c r="D546" s="7">
        <v>-0.17345298078797503</v>
      </c>
      <c r="E546" s="7">
        <v>-0.13059561439571532</v>
      </c>
      <c r="F546" s="7">
        <v>-4.5867851647474756E-2</v>
      </c>
    </row>
    <row r="547" spans="1:6" x14ac:dyDescent="0.25">
      <c r="A547" s="7">
        <v>5</v>
      </c>
      <c r="B547" s="7" t="s">
        <v>385</v>
      </c>
      <c r="C547" s="7">
        <v>-9.1442759357872494E-2</v>
      </c>
      <c r="D547" s="7">
        <v>0.12773653978349531</v>
      </c>
      <c r="E547" s="7">
        <v>-4.7436737675555785E-2</v>
      </c>
      <c r="F547" s="7">
        <v>-3.8793542328970143E-2</v>
      </c>
    </row>
    <row r="548" spans="1:6" x14ac:dyDescent="0.25">
      <c r="A548" s="7">
        <v>5</v>
      </c>
      <c r="B548" s="7" t="s">
        <v>386</v>
      </c>
      <c r="C548" s="7">
        <v>0.12059584404777091</v>
      </c>
      <c r="D548" s="7">
        <v>4.8684013169884022E-2</v>
      </c>
      <c r="E548" s="7">
        <v>7.0848868387385355E-4</v>
      </c>
      <c r="F548" s="7">
        <v>-1.0754798395319953E-2</v>
      </c>
    </row>
    <row r="549" spans="1:6" x14ac:dyDescent="0.25">
      <c r="A549" s="7">
        <v>5</v>
      </c>
      <c r="B549" s="15" t="s">
        <v>387</v>
      </c>
      <c r="C549" s="7">
        <v>5.0476093158357438E-2</v>
      </c>
      <c r="D549" s="7">
        <v>-3.3046852365483326E-2</v>
      </c>
      <c r="E549" s="7">
        <v>6.7595055579628471E-2</v>
      </c>
      <c r="F549" s="7">
        <v>-4.7787810361677285E-2</v>
      </c>
    </row>
    <row r="550" spans="1:6" x14ac:dyDescent="0.25">
      <c r="A550" s="7">
        <v>5</v>
      </c>
      <c r="B550" s="7" t="s">
        <v>388</v>
      </c>
      <c r="C550" s="7">
        <v>-6.0309895616128539E-3</v>
      </c>
      <c r="D550" s="7">
        <v>-0.11524869906111562</v>
      </c>
      <c r="E550" s="7">
        <v>-6.6931344776612223E-2</v>
      </c>
      <c r="F550" s="7">
        <v>-2.0126724715804345E-2</v>
      </c>
    </row>
    <row r="551" spans="1:6" x14ac:dyDescent="0.25">
      <c r="A551" s="7">
        <v>5</v>
      </c>
      <c r="B551" s="7" t="s">
        <v>389</v>
      </c>
      <c r="C551" s="7">
        <v>-0.10961018201629036</v>
      </c>
      <c r="D551" s="7">
        <v>-8.9961310167965325E-2</v>
      </c>
      <c r="E551" s="7">
        <v>-3.4910273834540984E-2</v>
      </c>
      <c r="F551" s="7">
        <v>-0.10892011404129909</v>
      </c>
    </row>
    <row r="552" spans="1:6" x14ac:dyDescent="0.25">
      <c r="A552" s="7">
        <v>5</v>
      </c>
      <c r="B552" s="7" t="s">
        <v>390</v>
      </c>
      <c r="C552" s="7">
        <v>4.7123269628833619E-2</v>
      </c>
      <c r="D552" s="7">
        <v>-0.13387199767831703</v>
      </c>
      <c r="E552" s="7">
        <v>1.7117505413438094E-2</v>
      </c>
      <c r="F552" s="7">
        <v>-6.2673093117369127E-2</v>
      </c>
    </row>
    <row r="553" spans="1:6" x14ac:dyDescent="0.25">
      <c r="A553" s="7">
        <v>5</v>
      </c>
      <c r="B553" s="7" t="s">
        <v>391</v>
      </c>
      <c r="C553" s="7">
        <v>-3.5452718121093185E-2</v>
      </c>
      <c r="D553" s="7">
        <v>1.5135888324699587E-2</v>
      </c>
      <c r="E553" s="7">
        <v>-7.6172480278755061E-2</v>
      </c>
      <c r="F553" s="7">
        <v>-0.12129667309116199</v>
      </c>
    </row>
    <row r="554" spans="1:6" x14ac:dyDescent="0.25">
      <c r="A554" s="7">
        <v>5</v>
      </c>
      <c r="B554" s="7" t="s">
        <v>392</v>
      </c>
      <c r="C554" s="7">
        <v>2.0978822116911988E-2</v>
      </c>
      <c r="D554" s="7">
        <v>-7.5082409488804708E-2</v>
      </c>
      <c r="E554" s="7">
        <v>-0.12386839218911122</v>
      </c>
      <c r="F554" s="7">
        <v>-3.6696417017943017E-2</v>
      </c>
    </row>
    <row r="555" spans="1:6" x14ac:dyDescent="0.25">
      <c r="A555" s="7">
        <v>5</v>
      </c>
      <c r="B555" s="7" t="s">
        <v>393</v>
      </c>
      <c r="C555" s="7">
        <v>-5.9717093949294697E-2</v>
      </c>
      <c r="D555" s="7">
        <v>3.3973180456627006E-2</v>
      </c>
      <c r="E555" s="7">
        <v>2.6173735839365997E-2</v>
      </c>
      <c r="F555" s="7">
        <v>-4.385986197105729E-2</v>
      </c>
    </row>
    <row r="556" spans="1:6" x14ac:dyDescent="0.25">
      <c r="A556" s="7">
        <v>5</v>
      </c>
      <c r="B556" s="7" t="s">
        <v>394</v>
      </c>
      <c r="C556" s="7">
        <v>0.11192130302073322</v>
      </c>
      <c r="D556" s="7">
        <v>-8.9327146738479857E-2</v>
      </c>
      <c r="E556" s="7">
        <v>-3.7644097829443668E-2</v>
      </c>
      <c r="F556" s="7">
        <v>-0.10875141659950072</v>
      </c>
    </row>
    <row r="557" spans="1:6" x14ac:dyDescent="0.25">
      <c r="A557" s="7">
        <v>5</v>
      </c>
      <c r="B557" s="7" t="s">
        <v>395</v>
      </c>
      <c r="C557" s="7">
        <v>-7.268035801585071E-2</v>
      </c>
      <c r="D557" s="7">
        <v>-9.579190058975251E-2</v>
      </c>
      <c r="E557" s="7">
        <v>6.1157336507641769E-2</v>
      </c>
      <c r="F557" s="7">
        <v>-8.8980650342478262E-2</v>
      </c>
    </row>
    <row r="558" spans="1:6" x14ac:dyDescent="0.25">
      <c r="A558" s="7">
        <v>5</v>
      </c>
      <c r="B558" s="7" t="s">
        <v>396</v>
      </c>
      <c r="C558" s="7">
        <v>-8.9527855405811541E-2</v>
      </c>
      <c r="D558" s="7">
        <v>-3.8660517854534254E-2</v>
      </c>
      <c r="E558" s="7">
        <v>-1.1889103232891496E-2</v>
      </c>
      <c r="F558" s="7">
        <v>-4.4795163962650861E-2</v>
      </c>
    </row>
    <row r="559" spans="1:6" x14ac:dyDescent="0.25">
      <c r="A559" s="7">
        <v>5</v>
      </c>
      <c r="B559" s="15" t="s">
        <v>397</v>
      </c>
      <c r="C559" s="7">
        <v>1.3781169267544136E-2</v>
      </c>
      <c r="D559" s="7">
        <v>0.1267623318648558</v>
      </c>
      <c r="E559" s="7">
        <v>9.0927402787456146E-2</v>
      </c>
      <c r="F559" s="7">
        <v>-5.2254686512322457E-3</v>
      </c>
    </row>
    <row r="560" spans="1:6" x14ac:dyDescent="0.25">
      <c r="A560" s="7">
        <v>5</v>
      </c>
      <c r="B560" s="7" t="s">
        <v>398</v>
      </c>
      <c r="C560" s="7">
        <v>2.4006399340799289E-2</v>
      </c>
      <c r="D560" s="7">
        <v>4.3791476511280347E-2</v>
      </c>
      <c r="E560" s="7">
        <v>1.9563815626185588E-2</v>
      </c>
      <c r="F560" s="7">
        <v>-6.1201783764035594E-2</v>
      </c>
    </row>
    <row r="561" spans="1:6" x14ac:dyDescent="0.25">
      <c r="A561" s="7">
        <v>5</v>
      </c>
      <c r="B561" s="7" t="s">
        <v>399</v>
      </c>
      <c r="C561" s="7">
        <v>-4.0174232094751294E-2</v>
      </c>
      <c r="D561" s="7">
        <v>0.10413276196739185</v>
      </c>
      <c r="E561" s="7">
        <v>-3.8453170965875472E-2</v>
      </c>
      <c r="F561" s="7">
        <v>-3.3089572767443454E-2</v>
      </c>
    </row>
    <row r="562" spans="1:6" x14ac:dyDescent="0.25">
      <c r="A562" s="7">
        <v>6</v>
      </c>
      <c r="B562" s="10" t="s">
        <v>419</v>
      </c>
      <c r="C562" s="7">
        <v>0.12024172216778878</v>
      </c>
      <c r="D562" s="7">
        <v>-4.0611590230669237E-2</v>
      </c>
      <c r="E562" s="7">
        <v>7.4413091302921008E-2</v>
      </c>
      <c r="F562" s="7">
        <v>0.19107736572014367</v>
      </c>
    </row>
    <row r="563" spans="1:6" x14ac:dyDescent="0.25">
      <c r="A563" s="7">
        <v>6</v>
      </c>
      <c r="B563" s="3" t="s">
        <v>420</v>
      </c>
      <c r="C563" s="7">
        <v>1.0419024306756675E-2</v>
      </c>
      <c r="D563" s="7">
        <v>-9.8491702365630485E-2</v>
      </c>
      <c r="E563" s="7">
        <v>-0.11612055336660798</v>
      </c>
      <c r="F563" s="7">
        <v>2.8301928408968724E-2</v>
      </c>
    </row>
    <row r="564" spans="1:6" x14ac:dyDescent="0.25">
      <c r="A564" s="7">
        <v>6</v>
      </c>
      <c r="B564" s="11" t="s">
        <v>421</v>
      </c>
      <c r="C564" s="7">
        <v>9.805555831660151E-3</v>
      </c>
      <c r="D564" s="7">
        <v>-0.17261759394503018</v>
      </c>
      <c r="E564" s="7">
        <v>-0.14923601819276799</v>
      </c>
      <c r="F564" s="7">
        <v>4.1579084777366049E-2</v>
      </c>
    </row>
    <row r="565" spans="1:6" x14ac:dyDescent="0.25">
      <c r="A565" s="7">
        <v>6</v>
      </c>
      <c r="B565" s="10" t="s">
        <v>422</v>
      </c>
      <c r="C565" s="7">
        <v>0.16886441496659932</v>
      </c>
      <c r="D565" s="7">
        <v>-3.3396759168272672E-2</v>
      </c>
      <c r="E565" s="7">
        <v>-2.1146144002852751E-2</v>
      </c>
      <c r="F565" s="7">
        <v>8.5893639452237269E-2</v>
      </c>
    </row>
    <row r="566" spans="1:6" x14ac:dyDescent="0.25">
      <c r="A566" s="7">
        <v>6</v>
      </c>
      <c r="B566" s="8" t="s">
        <v>423</v>
      </c>
      <c r="C566" s="7">
        <v>0.1651568672213492</v>
      </c>
      <c r="D566" s="7">
        <v>0.14335823586895136</v>
      </c>
      <c r="E566" s="7">
        <v>-7.1431101878644876E-2</v>
      </c>
      <c r="F566" s="7">
        <v>-2.7308711365181759E-2</v>
      </c>
    </row>
    <row r="567" spans="1:6" x14ac:dyDescent="0.25">
      <c r="A567" s="7">
        <v>6</v>
      </c>
      <c r="B567" s="12" t="s">
        <v>424</v>
      </c>
      <c r="C567" s="7">
        <v>0.11576890719399802</v>
      </c>
      <c r="D567" s="7">
        <v>-0.11653184755183554</v>
      </c>
      <c r="E567" s="7">
        <v>-0.10191538525323768</v>
      </c>
      <c r="F567" s="7">
        <v>-9.8201105980393E-2</v>
      </c>
    </row>
    <row r="568" spans="1:6" x14ac:dyDescent="0.25">
      <c r="A568" s="7">
        <v>6</v>
      </c>
      <c r="B568" s="11" t="s">
        <v>425</v>
      </c>
      <c r="C568" s="7">
        <v>6.6190367015954543E-2</v>
      </c>
      <c r="D568" s="7">
        <v>-0.11062029853064614</v>
      </c>
      <c r="E568" s="7">
        <v>-6.17876053105193E-2</v>
      </c>
      <c r="F568" s="7">
        <v>-0.13947364513509453</v>
      </c>
    </row>
    <row r="569" spans="1:6" x14ac:dyDescent="0.25">
      <c r="A569" s="7">
        <v>6</v>
      </c>
      <c r="B569" s="3" t="s">
        <v>426</v>
      </c>
      <c r="C569" s="7">
        <v>2.5522029381633782E-2</v>
      </c>
      <c r="D569" s="7">
        <v>-2.9916088408172892E-2</v>
      </c>
      <c r="E569" s="7">
        <v>-4.6552349367173229E-2</v>
      </c>
      <c r="F569" s="7">
        <v>0.22627207279132261</v>
      </c>
    </row>
    <row r="570" spans="1:6" x14ac:dyDescent="0.25">
      <c r="A570" s="7">
        <v>6</v>
      </c>
      <c r="B570" s="3" t="s">
        <v>427</v>
      </c>
      <c r="C570" s="7">
        <v>0.13956498787212279</v>
      </c>
      <c r="D570" s="7">
        <v>3.5692247800388988E-2</v>
      </c>
      <c r="E570" s="7">
        <v>-0.13556000611979613</v>
      </c>
      <c r="F570" s="7">
        <v>0.13887606569798611</v>
      </c>
    </row>
    <row r="571" spans="1:6" x14ac:dyDescent="0.25">
      <c r="A571" s="7">
        <v>6</v>
      </c>
      <c r="B571" s="3" t="s">
        <v>428</v>
      </c>
      <c r="C571" s="7">
        <v>-8.3105153151485589E-2</v>
      </c>
      <c r="D571" s="7">
        <v>-7.7559433920763032E-2</v>
      </c>
      <c r="E571" s="7">
        <v>1.6473959916892267E-2</v>
      </c>
      <c r="F571" s="7">
        <v>-9.4157108379821719E-2</v>
      </c>
    </row>
    <row r="572" spans="1:6" x14ac:dyDescent="0.25">
      <c r="A572" s="7">
        <v>6</v>
      </c>
      <c r="B572" s="3" t="s">
        <v>429</v>
      </c>
      <c r="C572" s="7">
        <v>-1.0372652292890361E-2</v>
      </c>
      <c r="D572" s="7">
        <v>2.3323547679563239E-2</v>
      </c>
      <c r="E572" s="7">
        <v>-0.20347241984604736</v>
      </c>
      <c r="F572" s="7">
        <v>-3.9091890308449839E-2</v>
      </c>
    </row>
    <row r="573" spans="1:6" x14ac:dyDescent="0.25">
      <c r="A573" s="7">
        <v>6</v>
      </c>
      <c r="B573" s="3" t="s">
        <v>430</v>
      </c>
      <c r="C573" s="7">
        <v>3.4220618026647109E-2</v>
      </c>
      <c r="D573" s="7">
        <v>-5.1432721358732891E-3</v>
      </c>
      <c r="E573" s="7">
        <v>-4.8041129935496918E-2</v>
      </c>
      <c r="F573" s="7">
        <v>-5.6651545536887893E-2</v>
      </c>
    </row>
    <row r="574" spans="1:6" x14ac:dyDescent="0.25">
      <c r="A574" s="7">
        <v>6</v>
      </c>
      <c r="B574" s="3" t="s">
        <v>431</v>
      </c>
      <c r="C574" s="7">
        <v>0.16970027900336587</v>
      </c>
      <c r="D574" s="7">
        <v>3.6019218634520955E-2</v>
      </c>
      <c r="E574" s="7">
        <v>2.7554168176826321E-2</v>
      </c>
      <c r="F574" s="7">
        <v>-1.174650418480036E-2</v>
      </c>
    </row>
    <row r="575" spans="1:6" x14ac:dyDescent="0.25">
      <c r="A575" s="7">
        <v>6</v>
      </c>
      <c r="B575" s="10" t="s">
        <v>432</v>
      </c>
      <c r="C575" s="7">
        <v>5.4147670435686246E-2</v>
      </c>
      <c r="D575" s="7">
        <v>9.4853611532295101E-3</v>
      </c>
      <c r="E575" s="7">
        <v>-1.6030303891481745E-2</v>
      </c>
      <c r="F575" s="7">
        <v>9.77896682419227E-2</v>
      </c>
    </row>
    <row r="576" spans="1:6" x14ac:dyDescent="0.25">
      <c r="A576" s="7">
        <v>6</v>
      </c>
      <c r="B576" s="8" t="s">
        <v>433</v>
      </c>
      <c r="C576" s="7">
        <v>5.9700810753896688E-2</v>
      </c>
      <c r="D576" s="7">
        <v>-8.4249856749824881E-2</v>
      </c>
      <c r="E576" s="7">
        <v>-1.6475079154424754E-2</v>
      </c>
      <c r="F576" s="7">
        <v>0.13441146166932738</v>
      </c>
    </row>
    <row r="577" spans="1:6" x14ac:dyDescent="0.25">
      <c r="A577" s="7">
        <v>6</v>
      </c>
      <c r="B577" s="3" t="s">
        <v>434</v>
      </c>
      <c r="C577" s="7">
        <v>0.19082603778665985</v>
      </c>
      <c r="D577" s="7">
        <v>-9.4297273098101764E-3</v>
      </c>
      <c r="E577" s="7">
        <v>5.773319168003721E-4</v>
      </c>
      <c r="F577" s="7">
        <v>-1.6052184260098801E-2</v>
      </c>
    </row>
    <row r="578" spans="1:6" x14ac:dyDescent="0.25">
      <c r="A578" s="7">
        <v>6</v>
      </c>
      <c r="B578" s="10" t="s">
        <v>435</v>
      </c>
      <c r="C578" s="7">
        <v>0.12099916793806098</v>
      </c>
      <c r="D578" s="7">
        <v>7.9903584736722433E-2</v>
      </c>
      <c r="E578" s="7">
        <v>3.1406924401441549E-2</v>
      </c>
      <c r="F578" s="7">
        <v>9.0512150604088459E-2</v>
      </c>
    </row>
    <row r="579" spans="1:6" x14ac:dyDescent="0.25">
      <c r="A579" s="7">
        <v>6</v>
      </c>
      <c r="B579" s="10" t="s">
        <v>436</v>
      </c>
      <c r="C579" s="7">
        <v>9.3477764707614042E-2</v>
      </c>
      <c r="D579" s="7">
        <v>-7.1218291236477826E-3</v>
      </c>
      <c r="E579" s="7">
        <v>2.4652131242376973E-2</v>
      </c>
      <c r="F579" s="7">
        <v>7.5583649804495168E-2</v>
      </c>
    </row>
    <row r="580" spans="1:6" x14ac:dyDescent="0.25">
      <c r="A580" s="7">
        <v>6</v>
      </c>
      <c r="B580" s="3" t="s">
        <v>437</v>
      </c>
      <c r="C580" s="7">
        <v>6.7187983154968711E-2</v>
      </c>
      <c r="D580" s="7">
        <v>-4.5928735556377123E-2</v>
      </c>
      <c r="E580" s="7">
        <v>-3.1364247387699606E-2</v>
      </c>
      <c r="F580" s="7">
        <v>2.9720393890375618E-4</v>
      </c>
    </row>
    <row r="581" spans="1:6" x14ac:dyDescent="0.25">
      <c r="A581" s="7">
        <v>6</v>
      </c>
      <c r="B581" s="10" t="s">
        <v>438</v>
      </c>
      <c r="C581" s="7">
        <v>0.13071851120279965</v>
      </c>
      <c r="D581" s="7">
        <v>-3.7863501458854643E-2</v>
      </c>
      <c r="E581" s="7">
        <v>-2.0085885421999183E-2</v>
      </c>
      <c r="F581" s="7">
        <v>6.5426385153296795E-2</v>
      </c>
    </row>
    <row r="582" spans="1:6" x14ac:dyDescent="0.25">
      <c r="A582" s="7">
        <v>6</v>
      </c>
      <c r="B582" s="3" t="s">
        <v>459</v>
      </c>
      <c r="C582" s="7">
        <v>0.32834237564531255</v>
      </c>
      <c r="D582" s="7">
        <v>-0.12441525682414734</v>
      </c>
      <c r="E582" s="7">
        <v>-9.2516845100563683E-2</v>
      </c>
      <c r="F582" s="7">
        <v>0.19835670178871206</v>
      </c>
    </row>
    <row r="583" spans="1:6" x14ac:dyDescent="0.25">
      <c r="A583" s="7">
        <v>6</v>
      </c>
      <c r="B583" s="10" t="s">
        <v>460</v>
      </c>
      <c r="C583" s="7">
        <v>0.14895706873150261</v>
      </c>
      <c r="D583" s="7">
        <v>-6.5530552334889247E-3</v>
      </c>
      <c r="E583" s="7">
        <v>1.1227828709603482E-3</v>
      </c>
      <c r="F583" s="7">
        <v>0.23633771057169389</v>
      </c>
    </row>
    <row r="584" spans="1:6" x14ac:dyDescent="0.25">
      <c r="A584" s="7">
        <v>6</v>
      </c>
      <c r="B584" s="8" t="s">
        <v>461</v>
      </c>
      <c r="C584" s="7">
        <v>3.9632866905220165E-2</v>
      </c>
      <c r="D584" s="7">
        <v>-0.1299605059236662</v>
      </c>
      <c r="E584" s="7">
        <v>-8.3098537337257472E-2</v>
      </c>
      <c r="F584" s="7">
        <v>0.18393969315623704</v>
      </c>
    </row>
    <row r="585" spans="1:6" x14ac:dyDescent="0.25">
      <c r="A585" s="7">
        <v>6</v>
      </c>
      <c r="B585" s="8" t="s">
        <v>462</v>
      </c>
      <c r="C585" s="7">
        <v>-3.7298989100450708E-2</v>
      </c>
      <c r="D585" s="7">
        <v>-7.2205475792671558E-2</v>
      </c>
      <c r="E585" s="7">
        <v>-8.8622883266772146E-2</v>
      </c>
      <c r="F585" s="7">
        <v>5.7262644943523844E-2</v>
      </c>
    </row>
    <row r="586" spans="1:6" x14ac:dyDescent="0.25">
      <c r="A586" s="7">
        <v>6</v>
      </c>
      <c r="B586" s="3" t="s">
        <v>463</v>
      </c>
      <c r="C586" s="7">
        <v>0.34880520694911904</v>
      </c>
      <c r="D586" s="7">
        <v>-0.19427807536990865</v>
      </c>
      <c r="E586" s="7">
        <v>-0.11572237035938188</v>
      </c>
      <c r="F586" s="7">
        <v>0.3096613939890791</v>
      </c>
    </row>
    <row r="587" spans="1:6" x14ac:dyDescent="0.25">
      <c r="A587" s="7">
        <v>6</v>
      </c>
      <c r="B587" s="8" t="s">
        <v>464</v>
      </c>
      <c r="C587" s="7">
        <v>5.6700433732712163E-2</v>
      </c>
      <c r="D587" s="7">
        <v>-0.11921375003063955</v>
      </c>
      <c r="E587" s="7">
        <v>-4.065381263793455E-2</v>
      </c>
      <c r="F587" s="7">
        <v>0.15722151212928676</v>
      </c>
    </row>
    <row r="588" spans="1:6" x14ac:dyDescent="0.25">
      <c r="A588" s="7">
        <v>6</v>
      </c>
      <c r="B588" s="8" t="s">
        <v>465</v>
      </c>
      <c r="C588" s="7">
        <v>-6.8799560765506307E-2</v>
      </c>
      <c r="D588" s="7">
        <v>-1.3835716869347314E-2</v>
      </c>
      <c r="E588" s="7">
        <v>6.7203284292630894E-2</v>
      </c>
      <c r="F588" s="7">
        <v>0.19029727366120253</v>
      </c>
    </row>
    <row r="589" spans="1:6" x14ac:dyDescent="0.25">
      <c r="A589" s="7">
        <v>6</v>
      </c>
      <c r="B589" s="12" t="s">
        <v>466</v>
      </c>
      <c r="C589" s="7">
        <v>-0.11311283264851124</v>
      </c>
      <c r="D589" s="7">
        <v>-7.181092908625164E-2</v>
      </c>
      <c r="E589" s="7">
        <v>-0.14950097246784755</v>
      </c>
      <c r="F589" s="7">
        <v>0.20156504229582095</v>
      </c>
    </row>
    <row r="590" spans="1:6" x14ac:dyDescent="0.25">
      <c r="A590" s="7">
        <v>6</v>
      </c>
      <c r="B590" s="8" t="s">
        <v>467</v>
      </c>
      <c r="C590" s="7">
        <v>5.5418559618455654E-2</v>
      </c>
      <c r="D590" s="7">
        <v>-0.17588269695849723</v>
      </c>
      <c r="E590" s="7">
        <v>-3.0503578808956711E-2</v>
      </c>
      <c r="F590" s="7">
        <v>0.41863280378516915</v>
      </c>
    </row>
    <row r="591" spans="1:6" x14ac:dyDescent="0.25">
      <c r="A591" s="7">
        <v>6</v>
      </c>
      <c r="B591" s="8" t="s">
        <v>468</v>
      </c>
      <c r="C591" s="7">
        <v>0.29136136114264788</v>
      </c>
      <c r="D591" s="7">
        <v>-5.1308837790566053E-2</v>
      </c>
      <c r="E591" s="7">
        <v>-2.4701117827816477E-2</v>
      </c>
      <c r="F591" s="7">
        <v>0.10118382500776302</v>
      </c>
    </row>
    <row r="592" spans="1:6" x14ac:dyDescent="0.25">
      <c r="A592" s="7">
        <v>6</v>
      </c>
      <c r="B592" s="3" t="s">
        <v>469</v>
      </c>
      <c r="C592" s="7">
        <v>1.5746647405071146E-2</v>
      </c>
      <c r="D592" s="7">
        <v>-2.4976084418479649E-2</v>
      </c>
      <c r="E592" s="7">
        <v>-1.3358405587230004E-2</v>
      </c>
      <c r="F592" s="7">
        <v>0.19478487414632062</v>
      </c>
    </row>
    <row r="593" spans="1:6" x14ac:dyDescent="0.25">
      <c r="A593" s="7">
        <v>6</v>
      </c>
      <c r="B593" s="3" t="s">
        <v>470</v>
      </c>
      <c r="C593" s="7">
        <v>3.796516814216877E-2</v>
      </c>
      <c r="D593" s="7">
        <v>2.157677579022943E-2</v>
      </c>
      <c r="E593" s="7">
        <v>3.1523907479608759E-2</v>
      </c>
      <c r="F593" s="7">
        <v>0.24733525115436028</v>
      </c>
    </row>
    <row r="594" spans="1:6" x14ac:dyDescent="0.25">
      <c r="A594" s="7">
        <v>6</v>
      </c>
      <c r="B594" s="8" t="s">
        <v>471</v>
      </c>
      <c r="C594" s="7">
        <v>8.2288718425094332E-2</v>
      </c>
      <c r="D594" s="7">
        <v>-9.2246943493061728E-2</v>
      </c>
      <c r="E594" s="7">
        <v>7.066179821955898E-3</v>
      </c>
      <c r="F594" s="7">
        <v>0.16181738436728821</v>
      </c>
    </row>
    <row r="595" spans="1:6" x14ac:dyDescent="0.25">
      <c r="A595" s="7">
        <v>6</v>
      </c>
      <c r="B595" s="8" t="s">
        <v>472</v>
      </c>
      <c r="C595" s="7">
        <v>8.3051817102872794E-2</v>
      </c>
      <c r="D595" s="7">
        <v>-9.4075990960200806E-2</v>
      </c>
      <c r="E595" s="7">
        <v>-4.5797940426551609E-2</v>
      </c>
      <c r="F595" s="7">
        <v>0.2182078217148572</v>
      </c>
    </row>
    <row r="596" spans="1:6" x14ac:dyDescent="0.25">
      <c r="A596" s="7">
        <v>6</v>
      </c>
      <c r="B596" s="10" t="s">
        <v>473</v>
      </c>
      <c r="C596" s="7">
        <v>0.13065721634004546</v>
      </c>
      <c r="D596" s="7">
        <v>-1.8758445090583664E-3</v>
      </c>
      <c r="E596" s="7">
        <v>4.1925817699200008E-2</v>
      </c>
      <c r="F596" s="7">
        <v>0.23436050398481856</v>
      </c>
    </row>
    <row r="597" spans="1:6" x14ac:dyDescent="0.25">
      <c r="A597" s="7">
        <v>6</v>
      </c>
      <c r="B597" s="12" t="s">
        <v>474</v>
      </c>
      <c r="C597" s="7">
        <v>4.7903182769593156E-2</v>
      </c>
      <c r="D597" s="7">
        <v>-9.543884905636385E-2</v>
      </c>
      <c r="E597" s="7">
        <v>-7.0959680822512694E-2</v>
      </c>
      <c r="F597" s="7">
        <v>0.1416290969860261</v>
      </c>
    </row>
    <row r="598" spans="1:6" x14ac:dyDescent="0.25">
      <c r="A598" s="7">
        <v>6</v>
      </c>
      <c r="B598" s="8" t="s">
        <v>475</v>
      </c>
      <c r="C598" s="7">
        <v>7.9556517941687943E-2</v>
      </c>
      <c r="D598" s="7">
        <v>-5.8726859090967642E-2</v>
      </c>
      <c r="E598" s="7">
        <v>1.0950310546739117E-2</v>
      </c>
      <c r="F598" s="7">
        <v>0.21957829791293482</v>
      </c>
    </row>
    <row r="599" spans="1:6" x14ac:dyDescent="0.25">
      <c r="A599" s="7">
        <v>6</v>
      </c>
      <c r="B599" s="10" t="s">
        <v>476</v>
      </c>
      <c r="C599" s="7">
        <v>0.10364449675708587</v>
      </c>
      <c r="D599" s="7">
        <v>6.9539558294253623E-2</v>
      </c>
      <c r="E599" s="7">
        <v>5.4945436247781643E-2</v>
      </c>
      <c r="F599" s="7">
        <v>3.2079081802326104E-2</v>
      </c>
    </row>
    <row r="600" spans="1:6" x14ac:dyDescent="0.25">
      <c r="A600" s="7">
        <v>6</v>
      </c>
      <c r="B600" s="12" t="s">
        <v>477</v>
      </c>
      <c r="C600" s="7">
        <v>0.12186702783576719</v>
      </c>
      <c r="D600" s="7">
        <v>-7.4918902752296124E-2</v>
      </c>
      <c r="E600" s="7">
        <v>-0.17197657299389962</v>
      </c>
      <c r="F600" s="7">
        <v>4.4702408982365271E-2</v>
      </c>
    </row>
    <row r="601" spans="1:6" x14ac:dyDescent="0.25">
      <c r="A601" s="7">
        <v>6</v>
      </c>
      <c r="B601" s="8" t="s">
        <v>478</v>
      </c>
      <c r="C601" s="7">
        <v>0.1080128167232971</v>
      </c>
      <c r="D601" s="7">
        <v>1.4130480349372143E-2</v>
      </c>
      <c r="E601" s="7">
        <v>-8.5013672483186697E-2</v>
      </c>
      <c r="F601" s="7">
        <v>0.11618347724592382</v>
      </c>
    </row>
    <row r="602" spans="1:6" x14ac:dyDescent="0.25">
      <c r="A602" s="7">
        <v>7</v>
      </c>
      <c r="B602" s="7" t="s">
        <v>499</v>
      </c>
      <c r="C602" s="7">
        <v>8.758501626101145E-2</v>
      </c>
      <c r="D602" s="7">
        <v>1.3202363539856266E-2</v>
      </c>
      <c r="E602" s="7">
        <v>-6.2013222206376062E-2</v>
      </c>
      <c r="F602" s="7">
        <v>6.3920484550786805E-3</v>
      </c>
    </row>
    <row r="603" spans="1:6" x14ac:dyDescent="0.25">
      <c r="A603" s="7">
        <v>7</v>
      </c>
      <c r="B603" s="13" t="s">
        <v>500</v>
      </c>
      <c r="C603" s="7">
        <v>-0.11864694598339509</v>
      </c>
      <c r="D603" s="7">
        <v>1.7713787282568172E-2</v>
      </c>
      <c r="E603" s="7">
        <v>-0.11612765965119154</v>
      </c>
      <c r="F603" s="7">
        <v>-3.3342017543983471E-2</v>
      </c>
    </row>
    <row r="604" spans="1:6" x14ac:dyDescent="0.25">
      <c r="A604" s="7">
        <v>7</v>
      </c>
      <c r="B604" s="7" t="s">
        <v>501</v>
      </c>
      <c r="C604" s="7">
        <v>7.0400190083054093E-2</v>
      </c>
      <c r="D604" s="7">
        <v>-4.4874759727980718E-2</v>
      </c>
      <c r="E604" s="7">
        <v>-1.7745381368624025E-2</v>
      </c>
      <c r="F604" s="7">
        <v>-0.14407781428275723</v>
      </c>
    </row>
    <row r="605" spans="1:6" x14ac:dyDescent="0.25">
      <c r="A605" s="7">
        <v>7</v>
      </c>
      <c r="B605" s="7" t="s">
        <v>502</v>
      </c>
      <c r="C605" s="7">
        <v>1.4357167315903974E-2</v>
      </c>
      <c r="D605" s="7">
        <v>-0.15805402102225585</v>
      </c>
      <c r="E605" s="7">
        <v>5.1368378344349486E-2</v>
      </c>
      <c r="F605" s="7">
        <v>-5.3912837751249776E-2</v>
      </c>
    </row>
    <row r="606" spans="1:6" x14ac:dyDescent="0.25">
      <c r="A606" s="7">
        <v>7</v>
      </c>
      <c r="B606" s="7" t="s">
        <v>503</v>
      </c>
      <c r="C606" s="7">
        <v>-4.212282101202533E-2</v>
      </c>
      <c r="D606" s="7">
        <v>4.8249714740571825E-2</v>
      </c>
      <c r="E606" s="7">
        <v>3.2437586592002354E-2</v>
      </c>
      <c r="F606" s="7">
        <v>1.500924516371599E-2</v>
      </c>
    </row>
    <row r="607" spans="1:6" x14ac:dyDescent="0.25">
      <c r="A607" s="7">
        <v>7</v>
      </c>
      <c r="B607" s="15" t="s">
        <v>504</v>
      </c>
      <c r="C607" s="7">
        <v>0.1515504787250822</v>
      </c>
      <c r="D607" s="7">
        <v>3.7322389342528073E-2</v>
      </c>
      <c r="E607" s="7">
        <v>1.599629231680233E-2</v>
      </c>
      <c r="F607" s="7">
        <v>0.18657182569803432</v>
      </c>
    </row>
    <row r="608" spans="1:6" x14ac:dyDescent="0.25">
      <c r="A608" s="7">
        <v>7</v>
      </c>
      <c r="B608" s="7" t="s">
        <v>505</v>
      </c>
      <c r="C608" s="7">
        <v>0.1039440390979684</v>
      </c>
      <c r="D608" s="7">
        <v>-7.6749241483272446E-2</v>
      </c>
      <c r="E608" s="7">
        <v>-5.7263083361944855E-2</v>
      </c>
      <c r="F608" s="7">
        <v>-1.3939312858312181E-2</v>
      </c>
    </row>
    <row r="609" spans="1:6" x14ac:dyDescent="0.25">
      <c r="A609" s="7">
        <v>7</v>
      </c>
      <c r="B609" s="7" t="s">
        <v>506</v>
      </c>
      <c r="C609" s="7">
        <v>0.12957412008813451</v>
      </c>
      <c r="D609" s="7">
        <v>-3.1456025986271396E-2</v>
      </c>
      <c r="E609" s="7">
        <v>1.4928558959305227E-2</v>
      </c>
      <c r="F609" s="7">
        <v>-0.11524664801204376</v>
      </c>
    </row>
    <row r="610" spans="1:6" x14ac:dyDescent="0.25">
      <c r="A610" s="7">
        <v>7</v>
      </c>
      <c r="B610" s="7" t="s">
        <v>507</v>
      </c>
      <c r="C610" s="7">
        <v>0.10960239190733556</v>
      </c>
      <c r="D610" s="7">
        <v>-3.7646734577150426E-2</v>
      </c>
      <c r="E610" s="7">
        <v>-0.10909781404748431</v>
      </c>
      <c r="F610" s="7">
        <v>9.257274669375315E-4</v>
      </c>
    </row>
    <row r="611" spans="1:6" x14ac:dyDescent="0.25">
      <c r="A611" s="7">
        <v>7</v>
      </c>
      <c r="B611" s="7" t="s">
        <v>508</v>
      </c>
      <c r="C611" s="7">
        <v>0.17704198639392965</v>
      </c>
      <c r="D611" s="7">
        <v>-9.4295394376444019E-2</v>
      </c>
      <c r="E611" s="7">
        <v>-8.7477873746796359E-2</v>
      </c>
      <c r="F611" s="7">
        <v>-2.8607029140925166E-2</v>
      </c>
    </row>
    <row r="612" spans="1:6" x14ac:dyDescent="0.25">
      <c r="A612" s="7">
        <v>7</v>
      </c>
      <c r="B612" s="16" t="s">
        <v>509</v>
      </c>
      <c r="C612" s="7">
        <v>0.10020854287616188</v>
      </c>
      <c r="D612" s="7">
        <v>-0.12767270372790629</v>
      </c>
      <c r="E612" s="7">
        <v>-0.40479340371711958</v>
      </c>
      <c r="F612" s="7">
        <v>-2.0779804563013204E-2</v>
      </c>
    </row>
    <row r="613" spans="1:6" x14ac:dyDescent="0.25">
      <c r="A613" s="7">
        <v>7</v>
      </c>
      <c r="B613" s="14" t="s">
        <v>510</v>
      </c>
      <c r="C613" s="7">
        <v>8.2346805968408487E-2</v>
      </c>
      <c r="D613" s="7">
        <v>-0.11344100621807007</v>
      </c>
      <c r="E613" s="7">
        <v>7.3315215141434353E-2</v>
      </c>
      <c r="F613" s="7">
        <v>-1.219127983202406E-2</v>
      </c>
    </row>
    <row r="614" spans="1:6" x14ac:dyDescent="0.25">
      <c r="A614" s="7">
        <v>7</v>
      </c>
      <c r="B614" s="7" t="s">
        <v>511</v>
      </c>
      <c r="C614" s="7">
        <v>-2.3487050646142427E-2</v>
      </c>
      <c r="D614" s="7">
        <v>-1.449050147943165E-3</v>
      </c>
      <c r="E614" s="7">
        <v>-0.15613384983408204</v>
      </c>
      <c r="F614" s="7">
        <v>0.12198974512076421</v>
      </c>
    </row>
    <row r="615" spans="1:6" x14ac:dyDescent="0.25">
      <c r="A615" s="7">
        <v>7</v>
      </c>
      <c r="B615" s="7" t="s">
        <v>512</v>
      </c>
      <c r="C615" s="7">
        <v>4.0430023887204958E-2</v>
      </c>
      <c r="D615" s="7">
        <v>-3.3896597835909592E-3</v>
      </c>
      <c r="E615" s="7">
        <v>-0.12706205469121901</v>
      </c>
      <c r="F615" s="7">
        <v>-4.5073137483259695E-2</v>
      </c>
    </row>
    <row r="616" spans="1:6" x14ac:dyDescent="0.25">
      <c r="A616" s="7">
        <v>7</v>
      </c>
      <c r="B616" s="7" t="s">
        <v>513</v>
      </c>
      <c r="C616" s="7">
        <v>-2.4031891808749262E-2</v>
      </c>
      <c r="D616" s="7">
        <v>-8.0852712864820819E-2</v>
      </c>
      <c r="E616" s="7">
        <v>-0.15944494431593464</v>
      </c>
      <c r="F616" s="7">
        <v>-4.4744001205462625E-2</v>
      </c>
    </row>
    <row r="617" spans="1:6" x14ac:dyDescent="0.25">
      <c r="A617" s="7">
        <v>7</v>
      </c>
      <c r="B617" s="7" t="s">
        <v>514</v>
      </c>
      <c r="C617" s="7">
        <v>2.9658246147799383E-2</v>
      </c>
      <c r="D617" s="7">
        <v>-3.9013858143809865E-3</v>
      </c>
      <c r="E617" s="7">
        <v>-0.14208422686738242</v>
      </c>
      <c r="F617" s="7">
        <v>8.3424076293372007E-2</v>
      </c>
    </row>
    <row r="618" spans="1:6" x14ac:dyDescent="0.25">
      <c r="A618" s="7">
        <v>7</v>
      </c>
      <c r="B618" s="15" t="s">
        <v>515</v>
      </c>
      <c r="C618" s="7">
        <v>1.3538214595920084E-2</v>
      </c>
      <c r="D618" s="7">
        <v>0.1289700846663952</v>
      </c>
      <c r="E618" s="7">
        <v>-7.5380418389313641E-3</v>
      </c>
      <c r="F618" s="7">
        <v>7.840918404564956E-2</v>
      </c>
    </row>
    <row r="619" spans="1:6" x14ac:dyDescent="0.25">
      <c r="A619" s="7">
        <v>7</v>
      </c>
      <c r="B619" s="7" t="s">
        <v>516</v>
      </c>
      <c r="C619" s="7">
        <v>3.9530684766180824E-2</v>
      </c>
      <c r="D619" s="7">
        <v>-8.6900995245159929E-2</v>
      </c>
      <c r="E619" s="7">
        <v>-0.13415095302592672</v>
      </c>
      <c r="F619" s="7">
        <v>-7.9847289329264659E-2</v>
      </c>
    </row>
    <row r="620" spans="1:6" x14ac:dyDescent="0.25">
      <c r="A620" s="7">
        <v>7</v>
      </c>
      <c r="B620" s="7" t="s">
        <v>517</v>
      </c>
      <c r="C620" s="7">
        <v>2.6895538110319195E-2</v>
      </c>
      <c r="D620" s="7">
        <v>-7.9767500765042132E-2</v>
      </c>
      <c r="E620" s="7">
        <v>-0.11472874543954659</v>
      </c>
      <c r="F620" s="7">
        <v>-9.0708730166554008E-2</v>
      </c>
    </row>
    <row r="621" spans="1:6" x14ac:dyDescent="0.25">
      <c r="A621" s="7">
        <v>7</v>
      </c>
      <c r="B621" s="7" t="s">
        <v>518</v>
      </c>
      <c r="C621" s="7">
        <v>-0.13683439089795268</v>
      </c>
      <c r="D621" s="7">
        <v>-4.2872390054134069E-2</v>
      </c>
      <c r="E621" s="7">
        <v>-7.976831478590074E-3</v>
      </c>
      <c r="F621" s="7">
        <v>0.11821377522352428</v>
      </c>
    </row>
    <row r="622" spans="1:6" x14ac:dyDescent="0.25">
      <c r="A622" s="7">
        <v>7</v>
      </c>
      <c r="B622" s="7" t="s">
        <v>539</v>
      </c>
      <c r="C622" s="7">
        <v>-8.9029399422442423E-2</v>
      </c>
      <c r="D622" s="7">
        <v>0.10296795249055429</v>
      </c>
      <c r="E622" s="7">
        <v>-0.1456378230271495</v>
      </c>
      <c r="F622" s="7">
        <v>3.4061205609818179E-2</v>
      </c>
    </row>
    <row r="623" spans="1:6" x14ac:dyDescent="0.25">
      <c r="A623" s="7">
        <v>7</v>
      </c>
      <c r="B623" s="13" t="s">
        <v>540</v>
      </c>
      <c r="C623" s="7">
        <v>-0.12892744052774757</v>
      </c>
      <c r="D623" s="7">
        <v>-5.4105711796857123E-2</v>
      </c>
      <c r="E623" s="7">
        <v>-0.11139258910330657</v>
      </c>
      <c r="F623" s="7">
        <v>2.089300339797906E-2</v>
      </c>
    </row>
    <row r="624" spans="1:6" x14ac:dyDescent="0.25">
      <c r="A624" s="7">
        <v>7</v>
      </c>
      <c r="B624" s="13" t="s">
        <v>541</v>
      </c>
      <c r="C624" s="7">
        <v>-0.13336459658567257</v>
      </c>
      <c r="D624" s="7">
        <v>-3.0797232841929367E-2</v>
      </c>
      <c r="E624" s="7">
        <v>-9.0591068520066986E-2</v>
      </c>
      <c r="F624" s="7">
        <v>-0.12415880387963563</v>
      </c>
    </row>
    <row r="625" spans="1:6" x14ac:dyDescent="0.25">
      <c r="A625" s="7">
        <v>7</v>
      </c>
      <c r="B625" s="7" t="s">
        <v>542</v>
      </c>
      <c r="C625" s="7">
        <v>-2.1919779784900228E-3</v>
      </c>
      <c r="D625" s="7">
        <v>4.3857261632640476E-4</v>
      </c>
      <c r="E625" s="7">
        <v>-0.14816960991439626</v>
      </c>
      <c r="F625" s="7">
        <v>-8.069216270836832E-2</v>
      </c>
    </row>
    <row r="626" spans="1:6" x14ac:dyDescent="0.25">
      <c r="A626" s="7">
        <v>7</v>
      </c>
      <c r="B626" s="7" t="s">
        <v>543</v>
      </c>
      <c r="C626" s="7">
        <v>-7.9727110519164424E-2</v>
      </c>
      <c r="D626" s="7">
        <v>-8.096974373792909E-2</v>
      </c>
      <c r="E626" s="7">
        <v>-0.18987787766994513</v>
      </c>
      <c r="F626" s="7">
        <v>5.8341058474828955E-2</v>
      </c>
    </row>
    <row r="627" spans="1:6" x14ac:dyDescent="0.25">
      <c r="A627" s="7">
        <v>7</v>
      </c>
      <c r="B627" s="13" t="s">
        <v>544</v>
      </c>
      <c r="C627" s="7">
        <v>-0.14081687109566732</v>
      </c>
      <c r="D627" s="7">
        <v>-0.10462841002125922</v>
      </c>
      <c r="E627" s="7">
        <v>-0.1779251235689332</v>
      </c>
      <c r="F627" s="7">
        <v>-6.416854410767614E-2</v>
      </c>
    </row>
    <row r="628" spans="1:6" x14ac:dyDescent="0.25">
      <c r="A628" s="7">
        <v>7</v>
      </c>
      <c r="B628" s="7" t="s">
        <v>545</v>
      </c>
      <c r="C628" s="7">
        <v>-0.14358240242117809</v>
      </c>
      <c r="D628" s="7">
        <v>-9.5102291865258537E-2</v>
      </c>
      <c r="E628" s="7">
        <v>-9.5879445745504499E-2</v>
      </c>
      <c r="F628" s="7">
        <v>-1.992601205560629E-2</v>
      </c>
    </row>
    <row r="629" spans="1:6" x14ac:dyDescent="0.25">
      <c r="A629" s="7">
        <v>7</v>
      </c>
      <c r="B629" s="13" t="s">
        <v>546</v>
      </c>
      <c r="C629" s="7">
        <v>-6.3634953906929359E-2</v>
      </c>
      <c r="D629" s="7">
        <v>-1.9847555668035338E-2</v>
      </c>
      <c r="E629" s="7">
        <v>-0.16220554091185718</v>
      </c>
      <c r="F629" s="7">
        <v>-0.11295928152438284</v>
      </c>
    </row>
    <row r="630" spans="1:6" x14ac:dyDescent="0.25">
      <c r="A630" s="7">
        <v>7</v>
      </c>
      <c r="B630" s="13" t="s">
        <v>547</v>
      </c>
      <c r="C630" s="7">
        <v>-0.20353923025250509</v>
      </c>
      <c r="D630" s="7">
        <v>5.4276349137821756E-4</v>
      </c>
      <c r="E630" s="7">
        <v>-0.13399188143153995</v>
      </c>
      <c r="F630" s="7">
        <v>1.0934383046682927E-2</v>
      </c>
    </row>
    <row r="631" spans="1:6" x14ac:dyDescent="0.25">
      <c r="A631" s="7">
        <v>7</v>
      </c>
      <c r="B631" s="13" t="s">
        <v>548</v>
      </c>
      <c r="C631" s="7">
        <v>-0.11863950232097559</v>
      </c>
      <c r="D631" s="7">
        <v>-3.532170723076572E-2</v>
      </c>
      <c r="E631" s="7">
        <v>-0.12355886581923681</v>
      </c>
      <c r="F631" s="7">
        <v>-1.6766872664528476E-2</v>
      </c>
    </row>
    <row r="632" spans="1:6" x14ac:dyDescent="0.25">
      <c r="A632" s="7">
        <v>7</v>
      </c>
      <c r="B632" s="7" t="s">
        <v>549</v>
      </c>
      <c r="C632" s="7">
        <v>-4.2048316540600705E-2</v>
      </c>
      <c r="D632" s="7">
        <v>-9.2507729694127627E-2</v>
      </c>
      <c r="E632" s="7">
        <v>-7.13853402479524E-2</v>
      </c>
      <c r="F632" s="7">
        <v>-8.6202542360853895E-2</v>
      </c>
    </row>
    <row r="633" spans="1:6" x14ac:dyDescent="0.25">
      <c r="A633" s="7">
        <v>7</v>
      </c>
      <c r="B633" s="7" t="s">
        <v>550</v>
      </c>
      <c r="C633" s="7">
        <v>-5.9919781662470778E-2</v>
      </c>
      <c r="D633" s="7">
        <v>-3.9264284013319023E-2</v>
      </c>
      <c r="E633" s="7">
        <v>-0.15432435534662337</v>
      </c>
      <c r="F633" s="7">
        <v>0.10060647004044437</v>
      </c>
    </row>
    <row r="634" spans="1:6" x14ac:dyDescent="0.25">
      <c r="A634" s="7">
        <v>7</v>
      </c>
      <c r="B634" s="13" t="s">
        <v>551</v>
      </c>
      <c r="C634" s="7">
        <v>-0.11914573623841263</v>
      </c>
      <c r="D634" s="7">
        <v>-0.10169903993241292</v>
      </c>
      <c r="E634" s="7">
        <v>-0.15321151398991895</v>
      </c>
      <c r="F634" s="7">
        <v>-6.0382799388242758E-2</v>
      </c>
    </row>
    <row r="635" spans="1:6" x14ac:dyDescent="0.25">
      <c r="A635" s="7">
        <v>7</v>
      </c>
      <c r="B635" s="13" t="s">
        <v>552</v>
      </c>
      <c r="C635" s="7">
        <v>-5.0540642100024902E-2</v>
      </c>
      <c r="D635" s="7">
        <v>-0.11031786550493206</v>
      </c>
      <c r="E635" s="7">
        <v>-0.15313296788977576</v>
      </c>
      <c r="F635" s="7">
        <v>-1.7637522916417958E-2</v>
      </c>
    </row>
    <row r="636" spans="1:6" x14ac:dyDescent="0.25">
      <c r="A636" s="7">
        <v>7</v>
      </c>
      <c r="B636" s="13" t="s">
        <v>553</v>
      </c>
      <c r="C636" s="7">
        <v>-0.15811498769636723</v>
      </c>
      <c r="D636" s="7">
        <v>3.2040389519522705E-2</v>
      </c>
      <c r="E636" s="7">
        <v>-0.12093879983146166</v>
      </c>
      <c r="F636" s="7">
        <v>4.6083682187537556E-2</v>
      </c>
    </row>
    <row r="637" spans="1:6" x14ac:dyDescent="0.25">
      <c r="A637" s="7">
        <v>7</v>
      </c>
      <c r="B637" s="13" t="s">
        <v>554</v>
      </c>
      <c r="C637" s="7">
        <v>-0.11241081647765938</v>
      </c>
      <c r="D637" s="7">
        <v>-8.5913149567997782E-2</v>
      </c>
      <c r="E637" s="7">
        <v>-0.15083723905499674</v>
      </c>
      <c r="F637" s="7">
        <v>-0.12974545116554242</v>
      </c>
    </row>
    <row r="638" spans="1:6" x14ac:dyDescent="0.25">
      <c r="A638" s="7">
        <v>7</v>
      </c>
      <c r="B638" s="7" t="s">
        <v>555</v>
      </c>
      <c r="C638" s="7">
        <v>-4.5781076498102702E-2</v>
      </c>
      <c r="D638" s="7">
        <v>-0.1277652695764484</v>
      </c>
      <c r="E638" s="7">
        <v>-0.13705958673352425</v>
      </c>
      <c r="F638" s="7">
        <v>6.3623857464765843E-2</v>
      </c>
    </row>
    <row r="639" spans="1:6" x14ac:dyDescent="0.25">
      <c r="A639" s="7">
        <v>7</v>
      </c>
      <c r="B639" s="15" t="s">
        <v>556</v>
      </c>
      <c r="C639" s="7">
        <v>3.3340937493039013E-2</v>
      </c>
      <c r="D639" s="7">
        <v>5.4729874988413807E-2</v>
      </c>
      <c r="E639" s="7">
        <v>-9.8689974220600718E-2</v>
      </c>
      <c r="F639" s="7">
        <v>7.2093231487667719E-2</v>
      </c>
    </row>
    <row r="640" spans="1:6" x14ac:dyDescent="0.25">
      <c r="A640" s="7">
        <v>7</v>
      </c>
      <c r="B640" s="31" t="s">
        <v>557</v>
      </c>
      <c r="C640" s="7">
        <v>-0.15299809657043861</v>
      </c>
      <c r="D640" s="7">
        <v>-4.6120888532852455E-2</v>
      </c>
      <c r="E640" s="7">
        <v>-0.12326262581829595</v>
      </c>
      <c r="F640" s="7">
        <v>6.4484097127176176E-2</v>
      </c>
    </row>
    <row r="641" spans="1:7" x14ac:dyDescent="0.25">
      <c r="A641" s="7">
        <v>7</v>
      </c>
      <c r="B641" s="7" t="s">
        <v>558</v>
      </c>
      <c r="C641" s="7">
        <v>-7.6958069844078825E-2</v>
      </c>
      <c r="D641" s="7">
        <v>1.6441016200861025E-2</v>
      </c>
      <c r="E641" s="7">
        <v>-0.15233974147563792</v>
      </c>
      <c r="F641" s="7">
        <v>1.9608906075244681E-2</v>
      </c>
    </row>
    <row r="642" spans="1:7" x14ac:dyDescent="0.25">
      <c r="A642" s="7">
        <v>8</v>
      </c>
      <c r="B642" s="15" t="s">
        <v>579</v>
      </c>
      <c r="C642" s="7">
        <v>-1.6916502187855342E-2</v>
      </c>
      <c r="D642" s="7">
        <v>0.2932795980105628</v>
      </c>
      <c r="E642" s="7">
        <v>4.8111390651752295E-2</v>
      </c>
      <c r="F642" s="7">
        <v>9.2401973497214129E-2</v>
      </c>
    </row>
    <row r="643" spans="1:7" x14ac:dyDescent="0.25">
      <c r="A643" s="7">
        <v>8</v>
      </c>
      <c r="B643" s="7" t="s">
        <v>580</v>
      </c>
      <c r="C643" s="7">
        <v>-8.9766306939863538E-2</v>
      </c>
      <c r="D643" s="7">
        <v>0.15057129672358105</v>
      </c>
      <c r="E643" s="7">
        <v>2.4410524313266846E-2</v>
      </c>
      <c r="F643" s="7">
        <v>-0.12286197897966156</v>
      </c>
    </row>
    <row r="644" spans="1:7" x14ac:dyDescent="0.25">
      <c r="A644" s="7">
        <v>8</v>
      </c>
      <c r="B644" s="16" t="s">
        <v>581</v>
      </c>
      <c r="C644" s="7">
        <v>-0.16284052288423068</v>
      </c>
      <c r="D644" s="7">
        <v>0.10123283597395294</v>
      </c>
      <c r="E644" s="7">
        <v>-0.17977004516588246</v>
      </c>
      <c r="F644" s="7">
        <v>-7.7057437835395204E-2</v>
      </c>
    </row>
    <row r="645" spans="1:7" x14ac:dyDescent="0.25">
      <c r="A645" s="7">
        <v>8</v>
      </c>
      <c r="B645" s="15" t="s">
        <v>582</v>
      </c>
      <c r="C645" s="7">
        <v>6.3033735793706747E-2</v>
      </c>
      <c r="D645" s="7">
        <v>0.10176239552889321</v>
      </c>
      <c r="E645" s="7">
        <v>4.3071109011587505E-2</v>
      </c>
      <c r="F645" s="7">
        <v>-4.7032275596236017E-3</v>
      </c>
    </row>
    <row r="646" spans="1:7" x14ac:dyDescent="0.25">
      <c r="A646" s="7">
        <v>8</v>
      </c>
      <c r="B646" s="7" t="s">
        <v>583</v>
      </c>
      <c r="C646" s="7">
        <v>-7.354155915438032E-3</v>
      </c>
      <c r="D646" s="7">
        <v>-2.1900630672204269E-2</v>
      </c>
      <c r="E646" s="7">
        <v>-0.17833362902415628</v>
      </c>
      <c r="F646" s="7">
        <v>6.009444994185964E-2</v>
      </c>
    </row>
    <row r="647" spans="1:7" x14ac:dyDescent="0.25">
      <c r="A647" s="7">
        <v>8</v>
      </c>
      <c r="B647" s="7" t="s">
        <v>584</v>
      </c>
      <c r="C647" s="7">
        <v>0.13574048531251237</v>
      </c>
      <c r="D647" s="7">
        <v>-8.3616674357790965E-2</v>
      </c>
      <c r="E647" s="7">
        <v>-8.5500960817047611E-3</v>
      </c>
      <c r="F647" s="7">
        <v>-5.5633912431721222E-2</v>
      </c>
    </row>
    <row r="648" spans="1:7" x14ac:dyDescent="0.25">
      <c r="A648" s="7">
        <v>8</v>
      </c>
      <c r="B648" s="15" t="s">
        <v>585</v>
      </c>
      <c r="C648" s="7">
        <v>0.14372640014599602</v>
      </c>
      <c r="D648" s="7">
        <v>0.16467374250115363</v>
      </c>
      <c r="E648" s="7">
        <v>-6.9614882297239777E-2</v>
      </c>
      <c r="F648" s="7">
        <v>-4.6667203385045597E-2</v>
      </c>
    </row>
    <row r="649" spans="1:7" x14ac:dyDescent="0.25">
      <c r="A649" s="7">
        <v>8</v>
      </c>
      <c r="B649" s="14" t="s">
        <v>586</v>
      </c>
      <c r="C649" s="7">
        <v>6.0099967653236608E-2</v>
      </c>
      <c r="D649" s="7">
        <v>5.6920473773265701E-2</v>
      </c>
      <c r="E649" s="7">
        <v>-0.11971844533602949</v>
      </c>
      <c r="F649" s="7">
        <v>1.2979863384783408E-2</v>
      </c>
      <c r="G649" s="1"/>
    </row>
    <row r="650" spans="1:7" x14ac:dyDescent="0.25">
      <c r="A650" s="7">
        <v>8</v>
      </c>
      <c r="B650" s="14" t="s">
        <v>587</v>
      </c>
      <c r="C650" s="7">
        <v>-6.889906345834218E-2</v>
      </c>
      <c r="D650" s="7">
        <v>0.14322801620263548</v>
      </c>
      <c r="E650" s="7">
        <v>-0.15065269295963707</v>
      </c>
      <c r="F650" s="7">
        <v>0.21633319354377045</v>
      </c>
      <c r="G650" s="1"/>
    </row>
    <row r="651" spans="1:7" x14ac:dyDescent="0.25">
      <c r="A651" s="7">
        <v>8</v>
      </c>
      <c r="B651" s="7" t="s">
        <v>588</v>
      </c>
      <c r="C651" s="7">
        <v>-0.13646981774372036</v>
      </c>
      <c r="D651" s="7">
        <v>0.12516556427216341</v>
      </c>
      <c r="E651" s="7">
        <v>-4.14722410443088E-2</v>
      </c>
      <c r="F651" s="7">
        <v>9.124858290849891E-2</v>
      </c>
      <c r="G651" s="1"/>
    </row>
    <row r="652" spans="1:7" x14ac:dyDescent="0.25">
      <c r="A652" s="7">
        <v>8</v>
      </c>
      <c r="B652" s="15" t="s">
        <v>589</v>
      </c>
      <c r="C652" s="7">
        <v>-7.9553775579089603E-2</v>
      </c>
      <c r="D652" s="7">
        <v>0.13123765574527047</v>
      </c>
      <c r="E652" s="7">
        <v>9.0631018466058588E-4</v>
      </c>
      <c r="F652" s="7">
        <v>0.10964885406324376</v>
      </c>
      <c r="G652" s="1"/>
    </row>
    <row r="653" spans="1:7" x14ac:dyDescent="0.25">
      <c r="A653" s="7">
        <v>8</v>
      </c>
      <c r="B653" s="14" t="s">
        <v>590</v>
      </c>
      <c r="C653" s="7">
        <v>-0.12799138147435341</v>
      </c>
      <c r="D653" s="7">
        <v>0.12707337332718049</v>
      </c>
      <c r="E653" s="7">
        <v>4.0108500719276852E-2</v>
      </c>
      <c r="F653" s="7">
        <v>0.23854928015800125</v>
      </c>
      <c r="G653" s="1"/>
    </row>
    <row r="654" spans="1:7" x14ac:dyDescent="0.25">
      <c r="A654" s="7">
        <v>8</v>
      </c>
      <c r="B654" s="7" t="s">
        <v>591</v>
      </c>
      <c r="C654" s="7">
        <v>-2.6198417292935594E-2</v>
      </c>
      <c r="D654" s="7">
        <v>0.14125949853868636</v>
      </c>
      <c r="E654" s="7">
        <v>3.9586944858293061E-3</v>
      </c>
      <c r="F654" s="7">
        <v>-1.6197863669925483E-2</v>
      </c>
      <c r="G654" s="1"/>
    </row>
    <row r="655" spans="1:7" x14ac:dyDescent="0.25">
      <c r="A655" s="7">
        <v>8</v>
      </c>
      <c r="B655" s="15" t="s">
        <v>592</v>
      </c>
      <c r="C655" s="7">
        <v>-0.16679326770840153</v>
      </c>
      <c r="D655" s="7">
        <v>0.12021289032456561</v>
      </c>
      <c r="E655" s="7">
        <v>0.1546626880219566</v>
      </c>
      <c r="F655" s="7">
        <v>0.10407532716338186</v>
      </c>
      <c r="G655" s="1"/>
    </row>
    <row r="656" spans="1:7" x14ac:dyDescent="0.25">
      <c r="A656" s="7">
        <v>8</v>
      </c>
      <c r="B656" s="7" t="s">
        <v>593</v>
      </c>
      <c r="C656" s="7">
        <v>-5.1021828953899617E-2</v>
      </c>
      <c r="D656" s="7">
        <v>0.16158949905142816</v>
      </c>
      <c r="E656" s="7">
        <v>8.85020445417255E-2</v>
      </c>
      <c r="F656" s="7">
        <v>-4.1047948173605908E-2</v>
      </c>
      <c r="G656" s="1"/>
    </row>
    <row r="657" spans="1:7" x14ac:dyDescent="0.25">
      <c r="A657" s="7">
        <v>8</v>
      </c>
      <c r="B657" s="14" t="s">
        <v>594</v>
      </c>
      <c r="C657" s="7">
        <v>-8.7075407713724906E-2</v>
      </c>
      <c r="D657" s="7">
        <v>0.20017802389376005</v>
      </c>
      <c r="E657" s="7">
        <v>-0.15977992052685697</v>
      </c>
      <c r="F657" s="7">
        <v>0.11978059791818085</v>
      </c>
      <c r="G657" s="1"/>
    </row>
    <row r="658" spans="1:7" x14ac:dyDescent="0.25">
      <c r="A658" s="7">
        <v>8</v>
      </c>
      <c r="B658" s="7" t="s">
        <v>595</v>
      </c>
      <c r="C658" s="7">
        <v>-4.1451058387864004E-2</v>
      </c>
      <c r="D658" s="7">
        <v>0.14774260370199466</v>
      </c>
      <c r="E658" s="7">
        <v>-4.8239642092978152E-2</v>
      </c>
      <c r="F658" s="7">
        <v>4.0058095227016755E-2</v>
      </c>
      <c r="G658" s="1"/>
    </row>
    <row r="659" spans="1:7" x14ac:dyDescent="0.25">
      <c r="A659" s="7">
        <v>8</v>
      </c>
      <c r="B659" s="7" t="s">
        <v>596</v>
      </c>
      <c r="C659" s="7">
        <v>1.489068043429731E-2</v>
      </c>
      <c r="D659" s="7">
        <v>0.14190760395836544</v>
      </c>
      <c r="E659" s="7">
        <v>-0.13657923480915118</v>
      </c>
      <c r="F659" s="7">
        <v>-4.1309165260670078E-3</v>
      </c>
      <c r="G659" s="1"/>
    </row>
    <row r="660" spans="1:7" x14ac:dyDescent="0.25">
      <c r="A660" s="7">
        <v>8</v>
      </c>
      <c r="B660" s="15" t="s">
        <v>597</v>
      </c>
      <c r="C660" s="7">
        <v>3.1766528306320652E-3</v>
      </c>
      <c r="D660" s="7">
        <v>0.21514515715530969</v>
      </c>
      <c r="E660" s="7">
        <v>-6.5502286081939864E-2</v>
      </c>
      <c r="F660" s="7">
        <v>8.4147636116772007E-2</v>
      </c>
      <c r="G660" s="1"/>
    </row>
    <row r="661" spans="1:7" x14ac:dyDescent="0.25">
      <c r="A661" s="7">
        <v>8</v>
      </c>
      <c r="B661" s="15" t="s">
        <v>598</v>
      </c>
      <c r="C661" s="7">
        <v>-9.0753621531247664E-4</v>
      </c>
      <c r="D661" s="7">
        <v>0.21260975234579316</v>
      </c>
      <c r="E661" s="7">
        <v>4.6499697540351104E-2</v>
      </c>
      <c r="F661" s="7">
        <v>7.6975739728216142E-2</v>
      </c>
      <c r="G661" s="1"/>
    </row>
    <row r="662" spans="1:7" x14ac:dyDescent="0.25">
      <c r="A662" s="7">
        <v>8</v>
      </c>
      <c r="B662" s="14" t="s">
        <v>619</v>
      </c>
      <c r="C662" s="7">
        <v>0.32834237564531255</v>
      </c>
      <c r="D662" s="7">
        <v>0.1271182243164577</v>
      </c>
      <c r="E662" s="7">
        <v>-0.18085931839408254</v>
      </c>
      <c r="F662" s="7">
        <v>0</v>
      </c>
    </row>
    <row r="663" spans="1:7" x14ac:dyDescent="0.25">
      <c r="A663" s="7">
        <v>8</v>
      </c>
      <c r="B663" s="14" t="s">
        <v>620</v>
      </c>
      <c r="C663" s="7">
        <v>0.14895706873150261</v>
      </c>
      <c r="D663" s="7">
        <v>0.17952253984596345</v>
      </c>
      <c r="E663" s="7">
        <v>-0.18988997569046889</v>
      </c>
      <c r="F663" s="7">
        <v>0</v>
      </c>
    </row>
    <row r="664" spans="1:7" x14ac:dyDescent="0.25">
      <c r="A664" s="7">
        <v>8</v>
      </c>
      <c r="B664" s="7" t="s">
        <v>621</v>
      </c>
      <c r="C664" s="7">
        <v>3.9632866905220165E-2</v>
      </c>
      <c r="D664" s="7">
        <v>8.9898012352062184E-2</v>
      </c>
      <c r="E664" s="7">
        <v>-0.13642365051296151</v>
      </c>
      <c r="F664" s="7">
        <v>0</v>
      </c>
    </row>
    <row r="665" spans="1:7" x14ac:dyDescent="0.25">
      <c r="A665" s="7">
        <v>8</v>
      </c>
      <c r="B665" s="7" t="s">
        <v>622</v>
      </c>
      <c r="C665" s="7">
        <v>-3.7298989100450708E-2</v>
      </c>
      <c r="D665" s="7">
        <v>-7.9255384271617602E-2</v>
      </c>
      <c r="E665" s="7">
        <v>-0.1060987952943665</v>
      </c>
      <c r="F665" s="7">
        <v>0</v>
      </c>
    </row>
    <row r="666" spans="1:7" x14ac:dyDescent="0.25">
      <c r="A666" s="7">
        <v>8</v>
      </c>
      <c r="B666" s="7" t="s">
        <v>623</v>
      </c>
      <c r="C666" s="7">
        <v>0.34880520694911904</v>
      </c>
      <c r="D666" s="7">
        <v>-9.0600718944206071E-2</v>
      </c>
      <c r="E666" s="7">
        <v>-0.13176384756381604</v>
      </c>
      <c r="F666" s="7">
        <v>0</v>
      </c>
    </row>
    <row r="667" spans="1:7" x14ac:dyDescent="0.25">
      <c r="A667" s="7">
        <v>8</v>
      </c>
      <c r="B667" s="16" t="s">
        <v>624</v>
      </c>
      <c r="C667" s="7">
        <v>5.6700433732712163E-2</v>
      </c>
      <c r="D667" s="7">
        <v>-0.12666167608097256</v>
      </c>
      <c r="E667" s="7">
        <v>-0.11711420936377637</v>
      </c>
      <c r="F667" s="7">
        <v>0</v>
      </c>
    </row>
    <row r="668" spans="1:7" x14ac:dyDescent="0.25">
      <c r="A668" s="7">
        <v>8</v>
      </c>
      <c r="B668" s="13" t="s">
        <v>625</v>
      </c>
      <c r="C668" s="7">
        <v>-6.8799560765506307E-2</v>
      </c>
      <c r="D668" s="7">
        <v>-0.18104196367932024</v>
      </c>
      <c r="E668" s="7">
        <v>-0.21177367349377635</v>
      </c>
      <c r="F668" s="7">
        <v>0</v>
      </c>
    </row>
    <row r="669" spans="1:7" x14ac:dyDescent="0.25">
      <c r="A669" s="7">
        <v>8</v>
      </c>
      <c r="B669" s="13" t="s">
        <v>626</v>
      </c>
      <c r="C669" s="7">
        <v>-0.11311283264851124</v>
      </c>
      <c r="D669" s="7">
        <v>-0.12703705823154365</v>
      </c>
      <c r="E669" s="7">
        <v>-0.14121695414658636</v>
      </c>
      <c r="F669" s="7">
        <v>0</v>
      </c>
    </row>
    <row r="670" spans="1:7" x14ac:dyDescent="0.25">
      <c r="A670" s="7">
        <v>8</v>
      </c>
      <c r="B670" s="7" t="s">
        <v>627</v>
      </c>
      <c r="C670" s="7">
        <v>5.5418559618455654E-2</v>
      </c>
      <c r="D670" s="7">
        <v>-9.0788355058708192E-2</v>
      </c>
      <c r="E670" s="7">
        <v>-0.1549786380557226</v>
      </c>
      <c r="F670" s="7">
        <v>0</v>
      </c>
    </row>
    <row r="671" spans="1:7" x14ac:dyDescent="0.25">
      <c r="A671" s="7">
        <v>8</v>
      </c>
      <c r="B671" s="7" t="s">
        <v>628</v>
      </c>
      <c r="C671" s="7">
        <v>0.29136136114264788</v>
      </c>
      <c r="D671" s="7">
        <v>-0.18732908158178618</v>
      </c>
      <c r="E671" s="7">
        <v>-0.18398700877580038</v>
      </c>
      <c r="F671" s="7">
        <v>0</v>
      </c>
    </row>
    <row r="672" spans="1:7" x14ac:dyDescent="0.25">
      <c r="A672" s="7">
        <v>8</v>
      </c>
      <c r="B672" s="13" t="s">
        <v>629</v>
      </c>
      <c r="C672" s="7">
        <v>1.5746647405071146E-2</v>
      </c>
      <c r="D672" s="7">
        <v>-0.13946336159189654</v>
      </c>
      <c r="E672" s="7">
        <v>-0.2042891078940825</v>
      </c>
      <c r="F672" s="7">
        <v>0</v>
      </c>
    </row>
    <row r="673" spans="1:6" x14ac:dyDescent="0.25">
      <c r="A673" s="7">
        <v>8</v>
      </c>
      <c r="B673" s="13" t="s">
        <v>630</v>
      </c>
      <c r="C673" s="7">
        <v>3.796516814216877E-2</v>
      </c>
      <c r="D673" s="7">
        <v>-0.14090720335593188</v>
      </c>
      <c r="E673" s="7">
        <v>-0.18324352878584921</v>
      </c>
      <c r="F673" s="7">
        <v>0</v>
      </c>
    </row>
    <row r="674" spans="1:6" x14ac:dyDescent="0.25">
      <c r="A674" s="7">
        <v>8</v>
      </c>
      <c r="B674" s="16" t="s">
        <v>631</v>
      </c>
      <c r="C674" s="7">
        <v>8.2288718425094332E-2</v>
      </c>
      <c r="D674" s="7">
        <v>-0.11149282962933216</v>
      </c>
      <c r="E674" s="7">
        <v>-0.168721799618583</v>
      </c>
      <c r="F674" s="7">
        <v>0</v>
      </c>
    </row>
    <row r="675" spans="1:6" x14ac:dyDescent="0.25">
      <c r="A675" s="7">
        <v>8</v>
      </c>
      <c r="B675" s="16" t="s">
        <v>632</v>
      </c>
      <c r="C675" s="7">
        <v>8.3051817102872794E-2</v>
      </c>
      <c r="D675" s="7">
        <v>-0.11276154435316543</v>
      </c>
      <c r="E675" s="7">
        <v>-0.1629082991312093</v>
      </c>
      <c r="F675" s="7">
        <v>0</v>
      </c>
    </row>
    <row r="676" spans="1:6" x14ac:dyDescent="0.25">
      <c r="A676" s="7">
        <v>8</v>
      </c>
      <c r="B676" s="16" t="s">
        <v>633</v>
      </c>
      <c r="C676" s="7">
        <v>0.13065721634004546</v>
      </c>
      <c r="D676" s="7">
        <v>-0.12514194446722882</v>
      </c>
      <c r="E676" s="7">
        <v>-0.16930242275259855</v>
      </c>
      <c r="F676" s="7">
        <v>0</v>
      </c>
    </row>
    <row r="677" spans="1:6" x14ac:dyDescent="0.25">
      <c r="A677" s="7">
        <v>8</v>
      </c>
      <c r="B677" s="13" t="s">
        <v>595</v>
      </c>
      <c r="C677" s="7">
        <v>4.7903182769593156E-2</v>
      </c>
      <c r="D677" s="7">
        <v>-0.16671010400580799</v>
      </c>
      <c r="E677" s="7">
        <v>-0.15827708350141051</v>
      </c>
      <c r="F677" s="7">
        <v>0</v>
      </c>
    </row>
    <row r="678" spans="1:6" x14ac:dyDescent="0.25">
      <c r="A678" s="7">
        <v>8</v>
      </c>
      <c r="B678" s="7" t="s">
        <v>634</v>
      </c>
      <c r="C678" s="7">
        <v>7.9556517941687943E-2</v>
      </c>
      <c r="D678" s="7">
        <v>-2.9549445347865411E-2</v>
      </c>
      <c r="E678" s="7">
        <v>-0.20637535314556882</v>
      </c>
      <c r="F678" s="7">
        <v>0</v>
      </c>
    </row>
    <row r="679" spans="1:6" x14ac:dyDescent="0.25">
      <c r="A679" s="7">
        <v>8</v>
      </c>
      <c r="B679" s="7" t="s">
        <v>635</v>
      </c>
      <c r="C679" s="7">
        <v>0.10364449675708587</v>
      </c>
      <c r="D679" s="7">
        <v>-9.7982040091077582E-2</v>
      </c>
      <c r="E679" s="7">
        <v>-0.16000469419160709</v>
      </c>
      <c r="F679" s="7">
        <v>0</v>
      </c>
    </row>
    <row r="680" spans="1:6" x14ac:dyDescent="0.25">
      <c r="A680" s="7">
        <v>8</v>
      </c>
      <c r="B680" s="16" t="s">
        <v>636</v>
      </c>
      <c r="C680" s="7">
        <v>0.12186702783576719</v>
      </c>
      <c r="D680" s="7">
        <v>-0.13059765960715941</v>
      </c>
      <c r="E680" s="7">
        <v>-0.1210712814847778</v>
      </c>
      <c r="F680" s="7">
        <v>0</v>
      </c>
    </row>
    <row r="681" spans="1:6" x14ac:dyDescent="0.25">
      <c r="A681" s="7">
        <v>8</v>
      </c>
      <c r="B681" s="7" t="s">
        <v>637</v>
      </c>
      <c r="C681" s="7">
        <v>0.1080128167232971</v>
      </c>
      <c r="D681" s="7">
        <v>-8.7684389855831268E-2</v>
      </c>
      <c r="E681" s="7">
        <v>-4.2635086136161904E-2</v>
      </c>
      <c r="F681" s="7">
        <v>0</v>
      </c>
    </row>
    <row r="682" spans="1:6" x14ac:dyDescent="0.25">
      <c r="A682" s="7">
        <v>9</v>
      </c>
      <c r="B682" s="7" t="s">
        <v>658</v>
      </c>
      <c r="C682" s="7">
        <v>8.7330558331044861E-2</v>
      </c>
      <c r="D682" s="7">
        <v>-0.1760072772291684</v>
      </c>
      <c r="E682" s="7">
        <v>-8.0420255831130161E-2</v>
      </c>
      <c r="F682" s="7">
        <v>-8.186616564038629E-2</v>
      </c>
    </row>
    <row r="683" spans="1:6" x14ac:dyDescent="0.25">
      <c r="A683" s="7">
        <v>9</v>
      </c>
      <c r="B683" s="7" t="s">
        <v>659</v>
      </c>
      <c r="C683" s="7">
        <v>-5.8464164588141965E-2</v>
      </c>
      <c r="D683" s="7">
        <v>-0.1275852280168811</v>
      </c>
      <c r="E683" s="7">
        <v>2.8572878412657432E-2</v>
      </c>
      <c r="F683" s="7">
        <v>-7.1801862169122987E-3</v>
      </c>
    </row>
    <row r="684" spans="1:6" x14ac:dyDescent="0.25">
      <c r="A684" s="7">
        <v>9</v>
      </c>
      <c r="B684" s="13" t="s">
        <v>660</v>
      </c>
      <c r="C684" s="7">
        <v>-5.988884248705173E-2</v>
      </c>
      <c r="D684" s="7">
        <v>-0.15779004045815562</v>
      </c>
      <c r="E684" s="7">
        <v>-7.173982722805583E-2</v>
      </c>
      <c r="F684" s="7">
        <v>-0.12746515993709995</v>
      </c>
    </row>
    <row r="685" spans="1:6" x14ac:dyDescent="0.25">
      <c r="A685" s="7">
        <v>9</v>
      </c>
      <c r="B685" s="7" t="s">
        <v>661</v>
      </c>
      <c r="C685" s="7">
        <v>-5.0789280073619492E-2</v>
      </c>
      <c r="D685" s="7">
        <v>-0.14074279524358169</v>
      </c>
      <c r="E685" s="7">
        <v>-3.1093335648094134E-2</v>
      </c>
      <c r="F685" s="7">
        <v>-1.5229870829172487E-2</v>
      </c>
    </row>
    <row r="686" spans="1:6" x14ac:dyDescent="0.25">
      <c r="A686" s="7">
        <v>9</v>
      </c>
      <c r="B686" s="16" t="s">
        <v>662</v>
      </c>
      <c r="C686" s="7">
        <v>9.3004897717681501E-2</v>
      </c>
      <c r="D686" s="7">
        <v>-0.11673104720084737</v>
      </c>
      <c r="E686" s="7">
        <v>-0.10242661725272567</v>
      </c>
      <c r="F686" s="7">
        <v>-6.194582851493885E-2</v>
      </c>
    </row>
    <row r="687" spans="1:6" x14ac:dyDescent="0.25">
      <c r="A687" s="7">
        <v>9</v>
      </c>
      <c r="B687" s="13" t="s">
        <v>663</v>
      </c>
      <c r="C687" s="7">
        <v>-0.11829932918235553</v>
      </c>
      <c r="D687" s="7">
        <v>-0.15055843183632353</v>
      </c>
      <c r="E687" s="7">
        <v>-8.1598891705388921E-2</v>
      </c>
      <c r="F687" s="7">
        <v>-0.15076950153575452</v>
      </c>
    </row>
    <row r="688" spans="1:6" x14ac:dyDescent="0.25">
      <c r="A688" s="7">
        <v>9</v>
      </c>
      <c r="B688" s="13" t="s">
        <v>664</v>
      </c>
      <c r="C688" s="7">
        <v>-4.5268131405505785E-2</v>
      </c>
      <c r="D688" s="7">
        <v>-0.11000697969296619</v>
      </c>
      <c r="E688" s="7">
        <v>-2.4811655659978005E-2</v>
      </c>
      <c r="F688" s="7">
        <v>-0.14419198246964349</v>
      </c>
    </row>
    <row r="689" spans="1:6" x14ac:dyDescent="0.25">
      <c r="A689" s="7">
        <v>9</v>
      </c>
      <c r="B689" s="7" t="s">
        <v>685</v>
      </c>
      <c r="C689" s="7">
        <v>8.866770684879155E-2</v>
      </c>
      <c r="D689" s="7">
        <v>-0.1192873182402886</v>
      </c>
      <c r="E689" s="7">
        <v>-1.3609091077378399E-3</v>
      </c>
      <c r="F689" s="7">
        <v>1.5757402005467491E-2</v>
      </c>
    </row>
    <row r="690" spans="1:6" x14ac:dyDescent="0.25">
      <c r="A690" s="7">
        <v>9</v>
      </c>
      <c r="B690" s="7" t="s">
        <v>686</v>
      </c>
      <c r="C690" s="7">
        <v>-3.4022244392950762E-2</v>
      </c>
      <c r="D690" s="7">
        <v>1.6230760549911127E-2</v>
      </c>
      <c r="E690" s="7">
        <v>-1.9668649104638336E-2</v>
      </c>
      <c r="F690" s="7">
        <v>-7.8467120389602019E-2</v>
      </c>
    </row>
    <row r="691" spans="1:6" x14ac:dyDescent="0.25">
      <c r="A691" s="7">
        <v>9</v>
      </c>
      <c r="B691" s="7" t="s">
        <v>687</v>
      </c>
      <c r="C691" s="7">
        <v>-1.2655331115963953E-2</v>
      </c>
      <c r="D691" s="7">
        <v>-7.9324570960034924E-2</v>
      </c>
      <c r="E691" s="7">
        <v>-6.1407986673883863E-2</v>
      </c>
      <c r="F691" s="7">
        <v>-9.9092560358908344E-2</v>
      </c>
    </row>
    <row r="692" spans="1:6" x14ac:dyDescent="0.25">
      <c r="A692" s="7">
        <v>9</v>
      </c>
      <c r="B692" s="7" t="s">
        <v>688</v>
      </c>
      <c r="C692" s="7">
        <v>-3.6630878307175929E-2</v>
      </c>
      <c r="D692" s="7">
        <v>-3.9823211162812622E-2</v>
      </c>
      <c r="E692" s="7">
        <v>-7.1199395328053083E-2</v>
      </c>
      <c r="F692" s="7">
        <v>-0.11549646972018102</v>
      </c>
    </row>
  </sheetData>
  <conditionalFormatting sqref="G649:G661">
    <cfRule type="cellIs" dxfId="65" priority="27" operator="between">
      <formula>-0.2</formula>
      <formula>-1</formula>
    </cfRule>
    <cfRule type="cellIs" dxfId="64" priority="28" operator="between">
      <formula>-0.15</formula>
      <formula>-0.2</formula>
    </cfRule>
    <cfRule type="cellIs" dxfId="63" priority="29" operator="between">
      <formula>-0.1</formula>
      <formula>-0.15</formula>
    </cfRule>
    <cfRule type="cellIs" dxfId="62" priority="30" operator="between">
      <formula>0.2</formula>
      <formula>1</formula>
    </cfRule>
    <cfRule type="cellIs" dxfId="61" priority="31" operator="between">
      <formula>0.15</formula>
      <formula>0.2</formula>
    </cfRule>
    <cfRule type="cellIs" dxfId="60" priority="32" operator="between">
      <formula>0.1</formula>
      <formula>0.15</formula>
    </cfRule>
    <cfRule type="cellIs" dxfId="59" priority="33" operator="between">
      <formula>0.05</formula>
      <formula>0.1</formula>
    </cfRule>
  </conditionalFormatting>
  <conditionalFormatting sqref="C2:F692">
    <cfRule type="cellIs" dxfId="58" priority="1" operator="between">
      <formula>0.1</formula>
      <formula>0.1499999</formula>
    </cfRule>
    <cfRule type="cellIs" dxfId="57" priority="2" operator="between">
      <formula>-0.1</formula>
      <formula>-0.1499999</formula>
    </cfRule>
    <cfRule type="cellIs" dxfId="56" priority="3" operator="between">
      <formula>-0.25</formula>
      <formula>-1</formula>
    </cfRule>
    <cfRule type="cellIs" dxfId="55" priority="4" operator="between">
      <formula>-0.15</formula>
      <formula>-0.24999999</formula>
    </cfRule>
    <cfRule type="cellIs" dxfId="54" priority="5" operator="between">
      <formula>0.25</formula>
      <formula>1</formula>
    </cfRule>
    <cfRule type="cellIs" dxfId="53" priority="6" operator="between">
      <formula>0.15</formula>
      <formula>0.24999999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M721"/>
  <sheetViews>
    <sheetView tabSelected="1" workbookViewId="0">
      <selection activeCell="I29" sqref="I29"/>
    </sheetView>
  </sheetViews>
  <sheetFormatPr defaultRowHeight="15" x14ac:dyDescent="0.25"/>
  <cols>
    <col min="2" max="2" width="17" bestFit="1" customWidth="1"/>
  </cols>
  <sheetData>
    <row r="1" spans="2:13" x14ac:dyDescent="0.25">
      <c r="B1" s="7" t="s">
        <v>689</v>
      </c>
      <c r="C1" s="7"/>
      <c r="D1" s="7"/>
      <c r="E1" s="7"/>
      <c r="F1" s="7"/>
      <c r="G1" s="7"/>
    </row>
    <row r="2" spans="2:13" x14ac:dyDescent="0.25">
      <c r="B2" s="7">
        <v>1</v>
      </c>
      <c r="C2" s="8" t="s">
        <v>0</v>
      </c>
      <c r="D2" s="9">
        <v>7.3870849885110001E-2</v>
      </c>
      <c r="E2" s="9">
        <v>6.5023381158460625E-2</v>
      </c>
      <c r="F2" s="9">
        <v>-5.5326180176937467E-2</v>
      </c>
      <c r="G2" s="9">
        <v>-4.690229709492677E-2</v>
      </c>
    </row>
    <row r="3" spans="2:13" x14ac:dyDescent="0.25">
      <c r="B3" s="7">
        <v>1</v>
      </c>
      <c r="C3" s="3" t="s">
        <v>1</v>
      </c>
      <c r="D3" s="9">
        <v>-3.0507194442360164E-2</v>
      </c>
      <c r="E3" s="9">
        <v>1.6998005894992008E-2</v>
      </c>
      <c r="F3" s="9">
        <v>2.7046059628853092E-2</v>
      </c>
      <c r="G3" s="9">
        <v>1.3201311166932017E-2</v>
      </c>
      <c r="J3" s="7" t="s">
        <v>692</v>
      </c>
      <c r="K3" s="7"/>
      <c r="L3" s="7"/>
      <c r="M3" s="7"/>
    </row>
    <row r="4" spans="2:13" x14ac:dyDescent="0.25">
      <c r="B4" s="7">
        <v>1</v>
      </c>
      <c r="C4" s="3" t="s">
        <v>2</v>
      </c>
      <c r="D4" s="9">
        <v>-2.0020015750649156E-2</v>
      </c>
      <c r="E4" s="9">
        <v>-4.4835349883165065E-2</v>
      </c>
      <c r="F4" s="9">
        <v>7.1864331724880159E-4</v>
      </c>
      <c r="G4" s="9">
        <v>5.8459303456926404E-2</v>
      </c>
      <c r="J4" s="7"/>
      <c r="K4" s="7">
        <v>-0.05</v>
      </c>
      <c r="L4" s="6">
        <v>-0.1</v>
      </c>
      <c r="M4" s="17"/>
    </row>
    <row r="5" spans="2:13" x14ac:dyDescent="0.25">
      <c r="B5" s="7">
        <v>1</v>
      </c>
      <c r="C5" s="3" t="s">
        <v>3</v>
      </c>
      <c r="D5" s="9">
        <v>2.0512830183481601E-2</v>
      </c>
      <c r="E5" s="9">
        <v>2.5491630235790042E-2</v>
      </c>
      <c r="F5" s="9">
        <v>8.293421652572297E-3</v>
      </c>
      <c r="G5" s="9">
        <v>7.1287722844133872E-2</v>
      </c>
      <c r="J5" s="7"/>
      <c r="K5" s="7">
        <v>-0.1</v>
      </c>
      <c r="L5" s="3">
        <v>-0.15</v>
      </c>
      <c r="M5" s="18"/>
    </row>
    <row r="6" spans="2:13" x14ac:dyDescent="0.25">
      <c r="B6" s="7">
        <v>1</v>
      </c>
      <c r="C6" s="8" t="s">
        <v>4</v>
      </c>
      <c r="D6" s="9">
        <v>-9.9322598873288093E-2</v>
      </c>
      <c r="E6" s="9">
        <v>0.10001872053759286</v>
      </c>
      <c r="F6" s="9">
        <v>0.21791468342001102</v>
      </c>
      <c r="G6" s="9">
        <v>4.3512916614653507E-2</v>
      </c>
      <c r="J6" s="7"/>
      <c r="K6" s="7">
        <v>-0.15</v>
      </c>
      <c r="L6" s="3">
        <v>-0.2</v>
      </c>
      <c r="M6" s="19"/>
    </row>
    <row r="7" spans="2:13" x14ac:dyDescent="0.25">
      <c r="B7" s="7">
        <v>1</v>
      </c>
      <c r="C7" s="3" t="s">
        <v>5</v>
      </c>
      <c r="D7" s="9">
        <v>-7.3984049411650432E-2</v>
      </c>
      <c r="E7" s="9">
        <v>3.8408484945264498E-2</v>
      </c>
      <c r="F7" s="9">
        <v>8.2505642511504496E-3</v>
      </c>
      <c r="G7" s="9">
        <v>6.109387352662593E-2</v>
      </c>
      <c r="J7" s="7"/>
      <c r="K7" s="7">
        <v>-0.2</v>
      </c>
      <c r="L7" s="3">
        <v>-1</v>
      </c>
      <c r="M7" s="20"/>
    </row>
    <row r="8" spans="2:13" x14ac:dyDescent="0.25">
      <c r="B8" s="7">
        <v>1</v>
      </c>
      <c r="C8" s="8" t="s">
        <v>6</v>
      </c>
      <c r="D8" s="9">
        <v>-0.10580111251403984</v>
      </c>
      <c r="E8" s="9">
        <v>-9.212387370633901E-3</v>
      </c>
      <c r="F8" s="9">
        <v>0.12596683290172594</v>
      </c>
      <c r="G8" s="9">
        <v>6.2726138894169808E-2</v>
      </c>
      <c r="J8" s="7" t="s">
        <v>693</v>
      </c>
      <c r="K8" s="7"/>
      <c r="L8" s="7"/>
      <c r="M8" s="7"/>
    </row>
    <row r="9" spans="2:13" x14ac:dyDescent="0.25">
      <c r="B9" s="7">
        <v>1</v>
      </c>
      <c r="C9" s="3" t="s">
        <v>7</v>
      </c>
      <c r="D9" s="9">
        <v>3.2744372782022135E-2</v>
      </c>
      <c r="E9" s="9">
        <v>2.2419869456928421E-2</v>
      </c>
      <c r="F9" s="9">
        <v>4.7153135978240002E-2</v>
      </c>
      <c r="G9" s="9">
        <v>-0.10144348309317508</v>
      </c>
      <c r="J9" s="7"/>
      <c r="K9" s="7">
        <v>0.05</v>
      </c>
      <c r="L9" s="3">
        <v>0.1</v>
      </c>
      <c r="M9" s="21"/>
    </row>
    <row r="10" spans="2:13" x14ac:dyDescent="0.25">
      <c r="B10" s="7">
        <v>1</v>
      </c>
      <c r="C10" s="8" t="s">
        <v>8</v>
      </c>
      <c r="D10" s="9">
        <v>-4.1162170625371752E-3</v>
      </c>
      <c r="E10" s="9">
        <v>0.13299616526242353</v>
      </c>
      <c r="F10" s="9">
        <v>6.1348324966615353E-2</v>
      </c>
      <c r="G10" s="9">
        <v>-0.11136989411077691</v>
      </c>
      <c r="J10" s="7"/>
      <c r="K10" s="7">
        <v>0.1</v>
      </c>
      <c r="L10" s="3">
        <v>0.15</v>
      </c>
      <c r="M10" s="22"/>
    </row>
    <row r="11" spans="2:13" x14ac:dyDescent="0.25">
      <c r="B11" s="7">
        <v>1</v>
      </c>
      <c r="C11" s="3" t="s">
        <v>9</v>
      </c>
      <c r="D11" s="9">
        <v>-8.263203628170851E-2</v>
      </c>
      <c r="E11" s="9">
        <v>-4.1651340051561903E-2</v>
      </c>
      <c r="F11" s="9">
        <v>-4.3390137649491622E-3</v>
      </c>
      <c r="G11" s="9">
        <v>5.0413948028200095E-2</v>
      </c>
      <c r="J11" s="7"/>
      <c r="K11" s="7">
        <v>0.15</v>
      </c>
      <c r="L11" s="3">
        <v>0.2</v>
      </c>
      <c r="M11" s="23"/>
    </row>
    <row r="12" spans="2:13" x14ac:dyDescent="0.25">
      <c r="B12" s="7">
        <v>1</v>
      </c>
      <c r="C12" s="10" t="s">
        <v>10</v>
      </c>
      <c r="D12" s="9">
        <v>2.4744096947569572E-2</v>
      </c>
      <c r="E12" s="9">
        <v>0.12481276584451628</v>
      </c>
      <c r="F12" s="9">
        <v>5.5116434471690456E-2</v>
      </c>
      <c r="G12" s="9">
        <v>0.11941753180182468</v>
      </c>
      <c r="J12" s="7"/>
      <c r="K12" s="7">
        <v>0.2</v>
      </c>
      <c r="L12" s="3">
        <v>1</v>
      </c>
      <c r="M12" s="24"/>
    </row>
    <row r="13" spans="2:13" x14ac:dyDescent="0.25">
      <c r="B13" s="7">
        <v>1</v>
      </c>
      <c r="C13" s="3" t="s">
        <v>11</v>
      </c>
      <c r="D13" s="9">
        <v>-6.4618678359438797E-2</v>
      </c>
      <c r="E13" s="9">
        <v>4.7247610286805131E-2</v>
      </c>
      <c r="F13" s="9">
        <v>-4.955588142425249E-3</v>
      </c>
      <c r="G13" s="9">
        <v>1.6706544971430648E-2</v>
      </c>
    </row>
    <row r="14" spans="2:13" x14ac:dyDescent="0.25">
      <c r="B14" s="7">
        <v>1</v>
      </c>
      <c r="C14" s="3" t="s">
        <v>12</v>
      </c>
      <c r="D14" s="9">
        <v>-3.125026131266595E-2</v>
      </c>
      <c r="E14" s="9">
        <v>0.1021612830670291</v>
      </c>
      <c r="F14" s="9">
        <v>-2.4918570004368479E-2</v>
      </c>
      <c r="G14" s="9">
        <v>-7.5867206240791019E-2</v>
      </c>
    </row>
    <row r="15" spans="2:13" x14ac:dyDescent="0.25">
      <c r="B15" s="7">
        <v>1</v>
      </c>
      <c r="C15" s="10" t="s">
        <v>13</v>
      </c>
      <c r="D15" s="9">
        <v>-2.1870769017606539E-2</v>
      </c>
      <c r="E15" s="9">
        <v>6.9840982712535693E-2</v>
      </c>
      <c r="F15" s="9">
        <v>6.8987500477619257E-2</v>
      </c>
      <c r="G15" s="9">
        <v>1.0099960959763288E-2</v>
      </c>
      <c r="K15" s="5"/>
      <c r="L15" t="s">
        <v>690</v>
      </c>
    </row>
    <row r="16" spans="2:13" x14ac:dyDescent="0.25">
      <c r="B16" s="7">
        <v>1</v>
      </c>
      <c r="C16" s="8" t="s">
        <v>14</v>
      </c>
      <c r="D16" s="9">
        <v>-8.8505031962227643E-2</v>
      </c>
      <c r="E16" s="9">
        <v>7.207616165765518E-2</v>
      </c>
      <c r="F16" s="9">
        <v>0.10886612223284742</v>
      </c>
      <c r="G16" s="9">
        <v>2.8386109884869559E-2</v>
      </c>
      <c r="K16" s="4"/>
      <c r="L16" t="s">
        <v>691</v>
      </c>
    </row>
    <row r="17" spans="2:7" x14ac:dyDescent="0.25">
      <c r="B17" s="7">
        <v>1</v>
      </c>
      <c r="C17" s="3" t="s">
        <v>15</v>
      </c>
      <c r="D17" s="9">
        <v>-5.1943117085062607E-3</v>
      </c>
      <c r="E17" s="9">
        <v>-3.240844124932718E-2</v>
      </c>
      <c r="F17" s="9">
        <v>2.8704300623460965E-2</v>
      </c>
      <c r="G17" s="9">
        <v>2.4859471424161339E-2</v>
      </c>
    </row>
    <row r="18" spans="2:7" x14ac:dyDescent="0.25">
      <c r="B18" s="7">
        <v>1</v>
      </c>
      <c r="C18" s="3" t="s">
        <v>16</v>
      </c>
      <c r="D18" s="9">
        <v>-8.5887624855951417E-2</v>
      </c>
      <c r="E18" s="9">
        <v>4.4526862187307392E-2</v>
      </c>
      <c r="F18" s="9">
        <v>5.9485334915719834E-3</v>
      </c>
      <c r="G18" s="9">
        <v>6.977549396028293E-2</v>
      </c>
    </row>
    <row r="19" spans="2:7" x14ac:dyDescent="0.25">
      <c r="B19" s="7">
        <v>1</v>
      </c>
      <c r="C19" s="3" t="s">
        <v>17</v>
      </c>
      <c r="D19" s="9">
        <v>4.1777786587900989E-3</v>
      </c>
      <c r="E19" s="9">
        <v>2.9021222122233348E-2</v>
      </c>
      <c r="F19" s="9">
        <v>4.5901517353085231E-3</v>
      </c>
      <c r="G19" s="9">
        <v>0.12496154942817561</v>
      </c>
    </row>
    <row r="20" spans="2:7" x14ac:dyDescent="0.25">
      <c r="B20" s="7">
        <v>1</v>
      </c>
      <c r="C20" s="11" t="s">
        <v>18</v>
      </c>
      <c r="D20" s="9">
        <v>1.9184589911735217E-2</v>
      </c>
      <c r="E20" s="9">
        <v>-8.8380883927002052E-2</v>
      </c>
      <c r="F20" s="9">
        <v>-5.2689183968837039E-3</v>
      </c>
      <c r="G20" s="9">
        <v>-6.1901597723807322E-2</v>
      </c>
    </row>
    <row r="21" spans="2:7" x14ac:dyDescent="0.25">
      <c r="B21" s="7">
        <v>1</v>
      </c>
      <c r="C21" s="3" t="s">
        <v>19</v>
      </c>
      <c r="D21" s="9">
        <v>-0.10687731401477574</v>
      </c>
      <c r="E21" s="9">
        <v>1.32605900655689E-2</v>
      </c>
      <c r="F21" s="9">
        <v>8.8681130539862707E-3</v>
      </c>
      <c r="G21" s="9">
        <v>5.2317741904976955E-3</v>
      </c>
    </row>
    <row r="22" spans="2:7" x14ac:dyDescent="0.25">
      <c r="B22" s="7">
        <v>1</v>
      </c>
      <c r="C22" s="10" t="s">
        <v>40</v>
      </c>
      <c r="D22" s="9">
        <v>-0.45517631669149344</v>
      </c>
      <c r="E22" s="9">
        <v>8.1468021491535758E-2</v>
      </c>
      <c r="F22" s="9">
        <v>7.0295468883004308E-2</v>
      </c>
      <c r="G22" s="9">
        <v>5.3931076531738009E-2</v>
      </c>
    </row>
    <row r="23" spans="2:7" x14ac:dyDescent="0.25">
      <c r="B23" s="7">
        <v>1</v>
      </c>
      <c r="C23" s="11" t="s">
        <v>41</v>
      </c>
      <c r="D23" s="9">
        <v>-0.42062433932417942</v>
      </c>
      <c r="E23" s="9">
        <v>-0.14234830820912481</v>
      </c>
      <c r="F23" s="9">
        <v>-8.6525832257874358E-2</v>
      </c>
      <c r="G23" s="9">
        <v>-2.8984228948643609E-2</v>
      </c>
    </row>
    <row r="24" spans="2:7" x14ac:dyDescent="0.25">
      <c r="B24" s="7">
        <v>1</v>
      </c>
      <c r="C24" s="3" t="s">
        <v>42</v>
      </c>
      <c r="D24" s="9">
        <v>-0.3980976754757089</v>
      </c>
      <c r="E24" s="9">
        <v>-2.5526554716843619E-2</v>
      </c>
      <c r="F24" s="9">
        <v>-6.112517020467978E-2</v>
      </c>
      <c r="G24" s="9">
        <v>0.24953563932881745</v>
      </c>
    </row>
    <row r="25" spans="2:7" x14ac:dyDescent="0.25">
      <c r="B25" s="7">
        <v>1</v>
      </c>
      <c r="C25" s="3" t="s">
        <v>43</v>
      </c>
      <c r="D25" s="9">
        <v>-0.52588213419153484</v>
      </c>
      <c r="E25" s="9">
        <v>-2.4199905471655181E-2</v>
      </c>
      <c r="F25" s="9">
        <v>4.6091628794574513E-3</v>
      </c>
      <c r="G25" s="9">
        <v>3.3095357902934941E-2</v>
      </c>
    </row>
    <row r="26" spans="2:7" x14ac:dyDescent="0.25">
      <c r="B26" s="7">
        <v>1</v>
      </c>
      <c r="C26" s="3" t="s">
        <v>44</v>
      </c>
      <c r="D26" s="9">
        <v>-0.24732637358583803</v>
      </c>
      <c r="E26" s="9">
        <v>7.1384850288518376E-3</v>
      </c>
      <c r="F26" s="9">
        <v>-3.7254103624315915E-2</v>
      </c>
      <c r="G26" s="9">
        <v>1.8156794687457345E-2</v>
      </c>
    </row>
    <row r="27" spans="2:7" x14ac:dyDescent="0.25">
      <c r="B27" s="7">
        <v>1</v>
      </c>
      <c r="C27" s="3" t="s">
        <v>45</v>
      </c>
      <c r="D27" s="9">
        <v>-0.27012188940125653</v>
      </c>
      <c r="E27" s="9">
        <v>-4.6200793409838181E-2</v>
      </c>
      <c r="F27" s="9">
        <v>-3.496289976903566E-2</v>
      </c>
      <c r="G27" s="9">
        <v>-3.8737143199676083E-2</v>
      </c>
    </row>
    <row r="28" spans="2:7" x14ac:dyDescent="0.25">
      <c r="B28" s="7">
        <v>1</v>
      </c>
      <c r="C28" s="12" t="s">
        <v>46</v>
      </c>
      <c r="D28" s="9">
        <v>-0.38830763920647254</v>
      </c>
      <c r="E28" s="9">
        <v>-4.8182286879036473E-2</v>
      </c>
      <c r="F28" s="9">
        <v>7.9523204588473395E-2</v>
      </c>
      <c r="G28" s="9">
        <v>-7.5749047424695459E-2</v>
      </c>
    </row>
    <row r="29" spans="2:7" x14ac:dyDescent="0.25">
      <c r="B29" s="7">
        <v>1</v>
      </c>
      <c r="C29" s="11" t="s">
        <v>47</v>
      </c>
      <c r="D29" s="9">
        <v>-0.48712479835516587</v>
      </c>
      <c r="E29" s="9">
        <v>-5.1366281836763283E-2</v>
      </c>
      <c r="F29" s="9">
        <v>-0.10960120381674598</v>
      </c>
      <c r="G29" s="9">
        <v>-1.1359625453745248E-2</v>
      </c>
    </row>
    <row r="30" spans="2:7" x14ac:dyDescent="0.25">
      <c r="B30" s="7">
        <v>1</v>
      </c>
      <c r="C30" s="12" t="s">
        <v>48</v>
      </c>
      <c r="D30" s="9">
        <v>-0.5388248066185205</v>
      </c>
      <c r="E30" s="9">
        <v>-1.2487121799350409E-2</v>
      </c>
      <c r="F30" s="9">
        <v>-9.1928929948175586E-2</v>
      </c>
      <c r="G30" s="9">
        <v>0.10166220155657202</v>
      </c>
    </row>
    <row r="31" spans="2:7" x14ac:dyDescent="0.25">
      <c r="B31" s="7">
        <v>1</v>
      </c>
      <c r="C31" s="8" t="s">
        <v>49</v>
      </c>
      <c r="D31" s="9">
        <v>-0.50775028133136657</v>
      </c>
      <c r="E31" s="9">
        <v>0.1200544548236977</v>
      </c>
      <c r="F31" s="9">
        <v>0.17903439165883606</v>
      </c>
      <c r="G31" s="9">
        <v>-7.8217130406040836E-3</v>
      </c>
    </row>
    <row r="32" spans="2:7" x14ac:dyDescent="0.25">
      <c r="B32" s="7">
        <v>1</v>
      </c>
      <c r="C32" s="3" t="s">
        <v>50</v>
      </c>
      <c r="D32" s="9">
        <v>-0.49869283854947255</v>
      </c>
      <c r="E32" s="9">
        <v>2.4509354232081004E-2</v>
      </c>
      <c r="F32" s="9">
        <v>-2.2891056251123976E-2</v>
      </c>
      <c r="G32" s="9">
        <v>1.9063855188244272E-2</v>
      </c>
    </row>
    <row r="33" spans="2:7" x14ac:dyDescent="0.25">
      <c r="B33" s="7">
        <v>1</v>
      </c>
      <c r="C33" s="8" t="s">
        <v>51</v>
      </c>
      <c r="D33" s="9">
        <v>-0.42148620298670358</v>
      </c>
      <c r="E33" s="9">
        <v>7.2686261451762268E-2</v>
      </c>
      <c r="F33" s="9">
        <v>5.2214199347058288E-2</v>
      </c>
      <c r="G33" s="9">
        <v>-3.5678236342997494E-3</v>
      </c>
    </row>
    <row r="34" spans="2:7" x14ac:dyDescent="0.25">
      <c r="B34" s="7">
        <v>1</v>
      </c>
      <c r="C34" s="3" t="s">
        <v>52</v>
      </c>
      <c r="D34" s="9">
        <v>-0.40929871586157712</v>
      </c>
      <c r="E34" s="9">
        <v>-1.480617379584348E-2</v>
      </c>
      <c r="F34" s="9">
        <v>9.8590531585495467E-2</v>
      </c>
      <c r="G34" s="9">
        <v>-3.4934720374463657E-2</v>
      </c>
    </row>
    <row r="35" spans="2:7" x14ac:dyDescent="0.25">
      <c r="B35" s="7">
        <v>1</v>
      </c>
      <c r="C35" s="3" t="s">
        <v>53</v>
      </c>
      <c r="D35" s="9">
        <v>-0.49077904778876524</v>
      </c>
      <c r="E35" s="9">
        <v>-1.0103755431336903E-2</v>
      </c>
      <c r="F35" s="9">
        <v>1.8535333702179801E-2</v>
      </c>
      <c r="G35" s="9">
        <v>-2.7856983302038674E-2</v>
      </c>
    </row>
    <row r="36" spans="2:7" x14ac:dyDescent="0.25">
      <c r="B36" s="7">
        <v>1</v>
      </c>
      <c r="C36" s="12" t="s">
        <v>54</v>
      </c>
      <c r="D36" s="9">
        <v>-0.69197527968033634</v>
      </c>
      <c r="E36" s="9">
        <v>-6.1989996374988254E-2</v>
      </c>
      <c r="F36" s="9">
        <v>-3.4007523148673058E-2</v>
      </c>
      <c r="G36" s="9">
        <v>7.5316112461197515E-2</v>
      </c>
    </row>
    <row r="37" spans="2:7" x14ac:dyDescent="0.25">
      <c r="B37" s="7">
        <v>1</v>
      </c>
      <c r="C37" s="3" t="s">
        <v>55</v>
      </c>
      <c r="D37" s="9">
        <v>-0.45899292721531382</v>
      </c>
      <c r="E37" s="9">
        <v>1.2241412513709915E-2</v>
      </c>
      <c r="F37" s="9">
        <v>5.4308486050237414E-3</v>
      </c>
      <c r="G37" s="9">
        <v>-2.5899980371077991E-2</v>
      </c>
    </row>
    <row r="38" spans="2:7" x14ac:dyDescent="0.25">
      <c r="B38" s="7">
        <v>1</v>
      </c>
      <c r="C38" s="11" t="s">
        <v>56</v>
      </c>
      <c r="D38" s="9">
        <v>-0.54920691716364378</v>
      </c>
      <c r="E38" s="9">
        <v>-1.0635718264402572E-2</v>
      </c>
      <c r="F38" s="9">
        <v>-9.5022366156994553E-2</v>
      </c>
      <c r="G38" s="9">
        <v>-1.4663869736311952E-2</v>
      </c>
    </row>
    <row r="39" spans="2:7" x14ac:dyDescent="0.25">
      <c r="B39" s="7">
        <v>1</v>
      </c>
      <c r="C39" s="3" t="s">
        <v>57</v>
      </c>
      <c r="D39" s="9">
        <v>-0.80516936338094669</v>
      </c>
      <c r="E39" s="9">
        <v>-1.9991253164116429E-2</v>
      </c>
      <c r="F39" s="9">
        <v>-2.3303890605556488E-2</v>
      </c>
      <c r="G39" s="9">
        <v>0.11732901844739468</v>
      </c>
    </row>
    <row r="40" spans="2:7" x14ac:dyDescent="0.25">
      <c r="B40" s="7">
        <v>1</v>
      </c>
      <c r="C40" s="3" t="s">
        <v>58</v>
      </c>
      <c r="D40" s="9">
        <v>-0.8101286885062644</v>
      </c>
      <c r="E40" s="9">
        <v>2.3365809413967042E-2</v>
      </c>
      <c r="F40" s="9">
        <v>1.4224160796141083E-2</v>
      </c>
      <c r="G40" s="9">
        <v>6.2889753602988319E-2</v>
      </c>
    </row>
    <row r="41" spans="2:7" x14ac:dyDescent="0.25">
      <c r="B41" s="7">
        <v>1</v>
      </c>
      <c r="C41" s="3" t="s">
        <v>59</v>
      </c>
      <c r="D41" s="9">
        <v>-0.86014977810572879</v>
      </c>
      <c r="E41" s="9">
        <v>-2.7590881958688751E-2</v>
      </c>
      <c r="F41" s="9">
        <v>8.6897965914195519E-3</v>
      </c>
      <c r="G41" s="9">
        <v>-0.12664776382827292</v>
      </c>
    </row>
    <row r="42" spans="2:7" x14ac:dyDescent="0.25">
      <c r="B42" s="7">
        <v>1</v>
      </c>
      <c r="C42" s="11" t="s">
        <v>20</v>
      </c>
      <c r="D42" s="9">
        <v>-7.6730611501956592E-2</v>
      </c>
      <c r="E42" s="3">
        <v>-6.2014860121044846E-2</v>
      </c>
      <c r="F42" s="3">
        <v>3.9180526472472887E-2</v>
      </c>
      <c r="G42" s="3">
        <v>-5.091239837831385E-2</v>
      </c>
    </row>
    <row r="43" spans="2:7" x14ac:dyDescent="0.25">
      <c r="B43" s="7">
        <v>1</v>
      </c>
      <c r="C43" s="3" t="s">
        <v>21</v>
      </c>
      <c r="D43" s="9">
        <v>-0.10186646674070821</v>
      </c>
      <c r="E43" s="3">
        <v>-3.3355245783376564E-2</v>
      </c>
      <c r="F43" s="3">
        <v>-2.4603119960268316E-2</v>
      </c>
      <c r="G43" s="3">
        <v>-2.6443614767851176E-2</v>
      </c>
    </row>
    <row r="44" spans="2:7" x14ac:dyDescent="0.25">
      <c r="B44" s="7">
        <v>1</v>
      </c>
      <c r="C44" s="10" t="s">
        <v>22</v>
      </c>
      <c r="D44" s="9">
        <v>-4.867735807300444E-2</v>
      </c>
      <c r="E44" s="3">
        <v>9.4680192697190635E-2</v>
      </c>
      <c r="F44" s="3">
        <v>2.985916525974408E-2</v>
      </c>
      <c r="G44" s="3">
        <v>7.2450238485423035E-2</v>
      </c>
    </row>
    <row r="45" spans="2:7" x14ac:dyDescent="0.25">
      <c r="B45" s="7">
        <v>1</v>
      </c>
      <c r="C45" s="3" t="s">
        <v>23</v>
      </c>
      <c r="D45" s="9">
        <v>-7.6262455838259302E-2</v>
      </c>
      <c r="E45" s="3">
        <v>-5.8434614859803058E-2</v>
      </c>
      <c r="F45" s="3">
        <v>5.6030697089697434E-2</v>
      </c>
      <c r="G45" s="3">
        <v>9.816017362743118E-2</v>
      </c>
    </row>
    <row r="46" spans="2:7" x14ac:dyDescent="0.25">
      <c r="B46" s="7">
        <v>1</v>
      </c>
      <c r="C46" s="3" t="s">
        <v>24</v>
      </c>
      <c r="D46" s="9">
        <v>-3.2012942247980514E-2</v>
      </c>
      <c r="E46" s="9">
        <v>-1.3108126071095683E-2</v>
      </c>
      <c r="F46" s="9">
        <v>-4.6055859328070214E-2</v>
      </c>
      <c r="G46" s="9">
        <v>-3.5099513097859414E-2</v>
      </c>
    </row>
    <row r="47" spans="2:7" x14ac:dyDescent="0.25">
      <c r="B47" s="7">
        <v>1</v>
      </c>
      <c r="C47" s="3" t="s">
        <v>25</v>
      </c>
      <c r="D47" s="9">
        <v>-4.8192878635624159E-2</v>
      </c>
      <c r="E47" s="9">
        <v>9.5289290770589341E-3</v>
      </c>
      <c r="F47" s="9">
        <v>3.8171488553712996E-2</v>
      </c>
      <c r="G47" s="9">
        <v>8.8263569627269334E-3</v>
      </c>
    </row>
    <row r="48" spans="2:7" x14ac:dyDescent="0.25">
      <c r="B48" s="7">
        <v>1</v>
      </c>
      <c r="C48" s="3" t="s">
        <v>26</v>
      </c>
      <c r="D48" s="9">
        <v>1.5952572346136895E-2</v>
      </c>
      <c r="E48" s="9">
        <v>0.16353672668350672</v>
      </c>
      <c r="F48" s="9">
        <v>-1.3404427141600617E-2</v>
      </c>
      <c r="G48" s="9">
        <v>1.7747280678237942E-2</v>
      </c>
    </row>
    <row r="49" spans="2:7" x14ac:dyDescent="0.25">
      <c r="B49" s="7">
        <v>1</v>
      </c>
      <c r="C49" s="3" t="s">
        <v>27</v>
      </c>
      <c r="D49" s="9">
        <v>-5.2586321158183624E-2</v>
      </c>
      <c r="E49" s="9">
        <v>-1.995063345889514E-2</v>
      </c>
      <c r="F49" s="9">
        <v>0.13633398058012003</v>
      </c>
      <c r="G49" s="9">
        <v>-7.3735466488620283E-3</v>
      </c>
    </row>
    <row r="50" spans="2:7" x14ac:dyDescent="0.25">
      <c r="B50" s="7">
        <v>1</v>
      </c>
      <c r="C50" s="10" t="s">
        <v>28</v>
      </c>
      <c r="D50" s="9">
        <v>9.6985536865190763E-2</v>
      </c>
      <c r="E50" s="9">
        <v>1.4183952419983381E-2</v>
      </c>
      <c r="F50" s="9">
        <v>0.18552770659549767</v>
      </c>
      <c r="G50" s="9">
        <v>0.10512425373193857</v>
      </c>
    </row>
    <row r="51" spans="2:7" x14ac:dyDescent="0.25">
      <c r="B51" s="7">
        <v>1</v>
      </c>
      <c r="C51" s="3" t="s">
        <v>29</v>
      </c>
      <c r="D51" s="9">
        <v>8.1956861135296266E-2</v>
      </c>
      <c r="E51" s="9">
        <v>-3.4701933181446654E-2</v>
      </c>
      <c r="F51" s="9">
        <v>8.5633588479838707E-3</v>
      </c>
      <c r="G51" s="9">
        <v>-7.3837728437077255E-3</v>
      </c>
    </row>
    <row r="52" spans="2:7" x14ac:dyDescent="0.25">
      <c r="B52" s="7">
        <v>1</v>
      </c>
      <c r="C52" s="8" t="s">
        <v>30</v>
      </c>
      <c r="D52" s="9">
        <v>-5.9325364485918186E-3</v>
      </c>
      <c r="E52" s="9">
        <v>0.17249207272856082</v>
      </c>
      <c r="F52" s="9">
        <v>-5.097575845088953E-2</v>
      </c>
      <c r="G52" s="9">
        <v>5.8720528707782549E-2</v>
      </c>
    </row>
    <row r="53" spans="2:7" x14ac:dyDescent="0.25">
      <c r="B53" s="7">
        <v>1</v>
      </c>
      <c r="C53" s="10" t="s">
        <v>31</v>
      </c>
      <c r="D53" s="9">
        <v>5.1794128274028184E-2</v>
      </c>
      <c r="E53" s="9">
        <v>9.990407619023145E-3</v>
      </c>
      <c r="F53" s="9">
        <v>-1.002569613365889E-2</v>
      </c>
      <c r="G53" s="9">
        <v>0.17350345085577434</v>
      </c>
    </row>
    <row r="54" spans="2:7" x14ac:dyDescent="0.25">
      <c r="B54" s="7">
        <v>1</v>
      </c>
      <c r="C54" s="10" t="s">
        <v>32</v>
      </c>
      <c r="D54" s="9">
        <v>0.10105240937960347</v>
      </c>
      <c r="E54" s="9">
        <v>1.5732425230778557E-2</v>
      </c>
      <c r="F54" s="9">
        <v>0.20644320417888384</v>
      </c>
      <c r="G54" s="9">
        <v>8.748551618331768E-3</v>
      </c>
    </row>
    <row r="55" spans="2:7" x14ac:dyDescent="0.25">
      <c r="B55" s="7">
        <v>1</v>
      </c>
      <c r="C55" s="3" t="s">
        <v>33</v>
      </c>
      <c r="D55" s="9">
        <v>-1.5234548521527835E-2</v>
      </c>
      <c r="E55" s="9">
        <v>-6.9235550856323158E-2</v>
      </c>
      <c r="F55" s="9">
        <v>7.1204300883806693E-2</v>
      </c>
      <c r="G55" s="9">
        <v>3.6182481920207232E-3</v>
      </c>
    </row>
    <row r="56" spans="2:7" x14ac:dyDescent="0.25">
      <c r="B56" s="7">
        <v>1</v>
      </c>
      <c r="C56" s="3" t="s">
        <v>34</v>
      </c>
      <c r="D56" s="9">
        <v>-1.9852501862817507E-2</v>
      </c>
      <c r="E56" s="9">
        <v>4.8482575483765777E-2</v>
      </c>
      <c r="F56" s="9">
        <v>7.5901017914075275E-2</v>
      </c>
      <c r="G56" s="9">
        <v>3.480424605778687E-3</v>
      </c>
    </row>
    <row r="57" spans="2:7" x14ac:dyDescent="0.25">
      <c r="B57" s="7">
        <v>1</v>
      </c>
      <c r="C57" s="3" t="s">
        <v>35</v>
      </c>
      <c r="D57" s="9">
        <v>0.10389241819900846</v>
      </c>
      <c r="E57" s="9">
        <v>-3.7456944182578833E-2</v>
      </c>
      <c r="F57" s="9">
        <v>-6.5202677231394057E-3</v>
      </c>
      <c r="G57" s="9">
        <v>1.8578904805100049E-2</v>
      </c>
    </row>
    <row r="58" spans="2:7" x14ac:dyDescent="0.25">
      <c r="B58" s="7">
        <v>1</v>
      </c>
      <c r="C58" s="11" t="s">
        <v>36</v>
      </c>
      <c r="D58" s="9">
        <v>-0.18213401987373534</v>
      </c>
      <c r="E58" s="9">
        <v>-6.9463007436361135E-2</v>
      </c>
      <c r="F58" s="9">
        <v>9.838341175770754E-2</v>
      </c>
      <c r="G58" s="9">
        <v>-5.0444827056573383E-2</v>
      </c>
    </row>
    <row r="59" spans="2:7" x14ac:dyDescent="0.25">
      <c r="B59" s="7">
        <v>1</v>
      </c>
      <c r="C59" s="10" t="s">
        <v>37</v>
      </c>
      <c r="D59" s="9">
        <v>-2.4549828571463428E-2</v>
      </c>
      <c r="E59" s="9">
        <v>5.3191818581772687E-2</v>
      </c>
      <c r="F59" s="9">
        <v>8.5995550108932006E-2</v>
      </c>
      <c r="G59" s="9">
        <v>7.543844199334071E-3</v>
      </c>
    </row>
    <row r="60" spans="2:7" x14ac:dyDescent="0.25">
      <c r="B60" s="7">
        <v>1</v>
      </c>
      <c r="C60" s="11" t="s">
        <v>38</v>
      </c>
      <c r="D60" s="9">
        <v>-8.6996196439187601E-2</v>
      </c>
      <c r="E60" s="9">
        <v>-0.10439549479904064</v>
      </c>
      <c r="F60" s="9">
        <v>2.8790112316195438E-2</v>
      </c>
      <c r="G60" s="9">
        <v>-6.9968044575675209E-2</v>
      </c>
    </row>
    <row r="61" spans="2:7" x14ac:dyDescent="0.25">
      <c r="B61" s="7">
        <v>1</v>
      </c>
      <c r="C61" s="10" t="s">
        <v>39</v>
      </c>
      <c r="D61" s="9">
        <v>6.4049087188412179E-2</v>
      </c>
      <c r="E61" s="9">
        <v>0.1188970656102698</v>
      </c>
      <c r="F61" s="9">
        <v>-1.3462561838246789E-2</v>
      </c>
      <c r="G61" s="9">
        <v>-4.9491331704736297E-2</v>
      </c>
    </row>
    <row r="62" spans="2:7" x14ac:dyDescent="0.25">
      <c r="B62" s="7">
        <v>1</v>
      </c>
      <c r="C62" s="3" t="s">
        <v>60</v>
      </c>
      <c r="D62" s="9">
        <v>-0.38350739420246238</v>
      </c>
      <c r="E62" s="9">
        <v>4.3890854295099646E-2</v>
      </c>
      <c r="F62" s="9">
        <v>7.9665944180451753E-2</v>
      </c>
      <c r="G62" s="9">
        <v>-0.11123404207000331</v>
      </c>
    </row>
    <row r="63" spans="2:7" x14ac:dyDescent="0.25">
      <c r="B63" s="7">
        <v>1</v>
      </c>
      <c r="C63" s="3" t="s">
        <v>61</v>
      </c>
      <c r="D63" s="9">
        <v>-0.56156623331785505</v>
      </c>
      <c r="E63" s="9">
        <v>-4.9011955446593869E-2</v>
      </c>
      <c r="F63" s="9">
        <v>2.4759377238831037E-3</v>
      </c>
      <c r="G63" s="9">
        <v>1.8780452114922741E-2</v>
      </c>
    </row>
    <row r="64" spans="2:7" x14ac:dyDescent="0.25">
      <c r="B64" s="7">
        <v>1</v>
      </c>
      <c r="C64" s="3" t="s">
        <v>62</v>
      </c>
      <c r="D64" s="9">
        <v>-0.69428742534448173</v>
      </c>
      <c r="E64" s="9">
        <v>3.8499583678623162E-2</v>
      </c>
      <c r="F64" s="9">
        <v>1.3790155842645424E-2</v>
      </c>
      <c r="G64" s="9">
        <v>-1.0275425724679543E-3</v>
      </c>
    </row>
    <row r="65" spans="2:7" x14ac:dyDescent="0.25">
      <c r="B65" s="7">
        <v>1</v>
      </c>
      <c r="C65" s="11" t="s">
        <v>63</v>
      </c>
      <c r="D65" s="9">
        <v>-0.62179385475459958</v>
      </c>
      <c r="E65" s="9">
        <v>-1.226659989815726E-2</v>
      </c>
      <c r="F65" s="9">
        <v>-5.6208073203892761E-2</v>
      </c>
      <c r="G65" s="9">
        <v>-0.12956814420011464</v>
      </c>
    </row>
    <row r="66" spans="2:7" x14ac:dyDescent="0.25">
      <c r="B66" s="7">
        <v>1</v>
      </c>
      <c r="C66" s="3" t="s">
        <v>64</v>
      </c>
      <c r="D66" s="9">
        <v>-0.4533578162358371</v>
      </c>
      <c r="E66" s="9">
        <v>2.4480801317974143E-2</v>
      </c>
      <c r="F66" s="9">
        <v>1.9219388533262438E-2</v>
      </c>
      <c r="G66" s="9">
        <v>-6.4738575360066775E-2</v>
      </c>
    </row>
    <row r="67" spans="2:7" x14ac:dyDescent="0.25">
      <c r="B67" s="7">
        <v>1</v>
      </c>
      <c r="C67" s="3" t="s">
        <v>65</v>
      </c>
      <c r="D67" s="9">
        <v>-0.74537098642002297</v>
      </c>
      <c r="E67" s="9">
        <v>5.3439137483878962E-2</v>
      </c>
      <c r="F67" s="9">
        <v>-2.7221642598175277E-3</v>
      </c>
      <c r="G67" s="9">
        <v>3.9522834316270017E-2</v>
      </c>
    </row>
    <row r="68" spans="2:7" x14ac:dyDescent="0.25">
      <c r="B68" s="7">
        <v>1</v>
      </c>
      <c r="C68" s="3" t="s">
        <v>66</v>
      </c>
      <c r="D68" s="9">
        <v>-0.81354548953251371</v>
      </c>
      <c r="E68" s="9">
        <v>5.2596001200185816E-3</v>
      </c>
      <c r="F68" s="9">
        <v>-3.5901741668090681E-3</v>
      </c>
      <c r="G68" s="9">
        <v>1.2743714689873009E-2</v>
      </c>
    </row>
    <row r="69" spans="2:7" x14ac:dyDescent="0.25">
      <c r="B69" s="7">
        <v>1</v>
      </c>
      <c r="C69" s="3" t="s">
        <v>67</v>
      </c>
      <c r="D69" s="9">
        <v>-0.55127458377276839</v>
      </c>
      <c r="E69" s="9">
        <v>-2.9913148575845594E-2</v>
      </c>
      <c r="F69" s="9">
        <v>6.1151777007200092E-3</v>
      </c>
      <c r="G69" s="9">
        <v>4.6408006336259633E-2</v>
      </c>
    </row>
    <row r="70" spans="2:7" x14ac:dyDescent="0.25">
      <c r="B70" s="7">
        <v>1</v>
      </c>
      <c r="C70" s="3" t="s">
        <v>68</v>
      </c>
      <c r="D70" s="9">
        <v>-0.54877682901010205</v>
      </c>
      <c r="E70" s="9">
        <v>2.9248908811588592E-2</v>
      </c>
      <c r="F70" s="9">
        <v>8.0685464041855282E-3</v>
      </c>
      <c r="G70" s="9">
        <v>2.6908105707672103E-2</v>
      </c>
    </row>
    <row r="71" spans="2:7" x14ac:dyDescent="0.25">
      <c r="B71" s="7">
        <v>1</v>
      </c>
      <c r="C71" s="3" t="s">
        <v>69</v>
      </c>
      <c r="D71" s="9">
        <v>-0.53930392182182274</v>
      </c>
      <c r="E71" s="9">
        <v>3.4306419997917836E-2</v>
      </c>
      <c r="F71" s="9">
        <v>4.2094440194302529E-2</v>
      </c>
      <c r="G71" s="9">
        <v>-5.1947564242445177E-2</v>
      </c>
    </row>
    <row r="72" spans="2:7" x14ac:dyDescent="0.25">
      <c r="B72" s="7">
        <v>1</v>
      </c>
      <c r="C72" s="3" t="s">
        <v>70</v>
      </c>
      <c r="D72" s="9">
        <v>-0.59435614289482031</v>
      </c>
      <c r="E72" s="9">
        <v>6.7249087473020719E-2</v>
      </c>
      <c r="F72" s="9">
        <v>-4.4883767658511542E-2</v>
      </c>
      <c r="G72" s="9">
        <v>-1.485398820187589E-2</v>
      </c>
    </row>
    <row r="73" spans="2:7" x14ac:dyDescent="0.25">
      <c r="B73" s="7">
        <v>1</v>
      </c>
      <c r="C73" s="8" t="s">
        <v>71</v>
      </c>
      <c r="D73" s="9">
        <v>-0.67045512335247914</v>
      </c>
      <c r="E73" s="9">
        <v>8.5542589942181002E-2</v>
      </c>
      <c r="F73" s="9">
        <v>7.1365487259121729E-2</v>
      </c>
      <c r="G73" s="9">
        <v>4.7909630698190708E-2</v>
      </c>
    </row>
    <row r="74" spans="2:7" x14ac:dyDescent="0.25">
      <c r="B74" s="7">
        <v>1</v>
      </c>
      <c r="C74" s="8" t="s">
        <v>72</v>
      </c>
      <c r="D74" s="9">
        <v>-0.53751691866773332</v>
      </c>
      <c r="E74" s="9">
        <v>0.14400633506202476</v>
      </c>
      <c r="F74" s="9">
        <v>1.8928584716213726E-2</v>
      </c>
      <c r="G74" s="9">
        <v>8.5741186870018637E-2</v>
      </c>
    </row>
    <row r="75" spans="2:7" x14ac:dyDescent="0.25">
      <c r="B75" s="7">
        <v>1</v>
      </c>
      <c r="C75" s="8" t="s">
        <v>73</v>
      </c>
      <c r="D75" s="9">
        <v>-0.45822105584298151</v>
      </c>
      <c r="E75" s="9">
        <v>-1.0535545022722248E-2</v>
      </c>
      <c r="F75" s="9">
        <v>0.16051969435436297</v>
      </c>
      <c r="G75" s="9">
        <v>6.2108732237598441E-2</v>
      </c>
    </row>
    <row r="76" spans="2:7" x14ac:dyDescent="0.25">
      <c r="B76" s="7">
        <v>1</v>
      </c>
      <c r="C76" s="3" t="s">
        <v>74</v>
      </c>
      <c r="D76" s="9">
        <v>-0.63021516453520066</v>
      </c>
      <c r="E76" s="9">
        <v>-2.712898084923876E-2</v>
      </c>
      <c r="F76" s="9">
        <v>2.1370941346668171E-2</v>
      </c>
      <c r="G76" s="9">
        <v>-3.8979658545524321E-2</v>
      </c>
    </row>
    <row r="77" spans="2:7" x14ac:dyDescent="0.25">
      <c r="B77" s="7">
        <v>1</v>
      </c>
      <c r="C77" s="3" t="s">
        <v>75</v>
      </c>
      <c r="D77" s="9">
        <v>-0.46646163110744759</v>
      </c>
      <c r="E77" s="9">
        <v>-4.9229165314376044E-2</v>
      </c>
      <c r="F77" s="9">
        <v>0.12465605503448918</v>
      </c>
      <c r="G77" s="9">
        <v>1.4478791831712634E-2</v>
      </c>
    </row>
    <row r="78" spans="2:7" x14ac:dyDescent="0.25">
      <c r="B78" s="7">
        <v>1</v>
      </c>
      <c r="C78" s="3" t="s">
        <v>76</v>
      </c>
      <c r="D78" s="9">
        <v>-0.40223732082453001</v>
      </c>
      <c r="E78" s="9">
        <v>-6.66727621215224E-3</v>
      </c>
      <c r="F78" s="9">
        <v>4.1100286798256724E-2</v>
      </c>
      <c r="G78" s="9">
        <v>-1.2865626486666892E-2</v>
      </c>
    </row>
    <row r="79" spans="2:7" x14ac:dyDescent="0.25">
      <c r="B79" s="7">
        <v>1</v>
      </c>
      <c r="C79" s="11" t="s">
        <v>77</v>
      </c>
      <c r="D79" s="9">
        <v>-0.57071526200341316</v>
      </c>
      <c r="E79" s="9">
        <v>0.17037734312577768</v>
      </c>
      <c r="F79" s="9">
        <v>-6.7571169852828183E-2</v>
      </c>
      <c r="G79" s="9">
        <v>-6.074549165668941E-2</v>
      </c>
    </row>
    <row r="80" spans="2:7" x14ac:dyDescent="0.25">
      <c r="B80" s="7">
        <v>1</v>
      </c>
      <c r="C80" s="3" t="s">
        <v>78</v>
      </c>
      <c r="D80" s="9">
        <v>-0.5923954358722674</v>
      </c>
      <c r="E80" s="9">
        <v>-8.4321442900527899E-3</v>
      </c>
      <c r="F80" s="9">
        <v>-7.8259436372446478E-3</v>
      </c>
      <c r="G80" s="9">
        <v>1.9137660974324899E-2</v>
      </c>
    </row>
    <row r="81" spans="2:7" x14ac:dyDescent="0.25">
      <c r="B81" s="7">
        <v>1</v>
      </c>
      <c r="C81" s="8" t="s">
        <v>79</v>
      </c>
      <c r="D81" s="9">
        <v>-0.59474592200171372</v>
      </c>
      <c r="E81" s="9">
        <v>0.15359563999657533</v>
      </c>
      <c r="F81" s="9">
        <v>4.5481075944804661E-2</v>
      </c>
      <c r="G81" s="9">
        <v>0.13490412826006071</v>
      </c>
    </row>
    <row r="82" spans="2:7" x14ac:dyDescent="0.25">
      <c r="B82" s="7">
        <v>2</v>
      </c>
      <c r="C82" s="13" t="s">
        <v>80</v>
      </c>
      <c r="D82" s="9">
        <v>-2.0710536963009396E-2</v>
      </c>
      <c r="E82" s="9">
        <v>-9.7250006779168396E-2</v>
      </c>
      <c r="F82" s="9">
        <v>-0.10538295707928136</v>
      </c>
      <c r="G82" s="9">
        <v>3.0526566216093953E-2</v>
      </c>
    </row>
    <row r="83" spans="2:7" x14ac:dyDescent="0.25">
      <c r="B83" s="7">
        <v>2</v>
      </c>
      <c r="C83" s="7" t="s">
        <v>81</v>
      </c>
      <c r="D83" s="9">
        <v>4.7509919232692654E-2</v>
      </c>
      <c r="E83" s="9">
        <v>5.9193829332991887E-3</v>
      </c>
      <c r="F83" s="9">
        <v>5.4383772901393179E-2</v>
      </c>
      <c r="G83" s="9">
        <v>-6.2296187679184989E-3</v>
      </c>
    </row>
    <row r="84" spans="2:7" x14ac:dyDescent="0.25">
      <c r="B84" s="7">
        <v>2</v>
      </c>
      <c r="C84" s="7" t="s">
        <v>82</v>
      </c>
      <c r="D84" s="9">
        <v>5.8592687381488151E-2</v>
      </c>
      <c r="E84" s="9">
        <v>-2.5322657580789776E-2</v>
      </c>
      <c r="F84" s="9">
        <v>1.2118810027067162E-2</v>
      </c>
      <c r="G84" s="9">
        <v>-7.5707320414753032E-2</v>
      </c>
    </row>
    <row r="85" spans="2:7" x14ac:dyDescent="0.25">
      <c r="B85" s="7">
        <v>2</v>
      </c>
      <c r="C85" s="7" t="s">
        <v>83</v>
      </c>
      <c r="D85" s="9">
        <v>-2.6361861931706088E-2</v>
      </c>
      <c r="E85" s="9">
        <v>-3.7108658642753811E-2</v>
      </c>
      <c r="F85" s="9">
        <v>-4.9080242161202881E-2</v>
      </c>
      <c r="G85" s="9">
        <v>-3.3740366630761964E-2</v>
      </c>
    </row>
    <row r="86" spans="2:7" x14ac:dyDescent="0.25">
      <c r="B86" s="7">
        <v>2</v>
      </c>
      <c r="C86" s="13" t="s">
        <v>84</v>
      </c>
      <c r="D86" s="9">
        <v>1.8127791419091599E-2</v>
      </c>
      <c r="E86" s="9">
        <v>-0.1443868952895293</v>
      </c>
      <c r="F86" s="9">
        <v>-5.7335944605714673E-2</v>
      </c>
      <c r="G86" s="9">
        <v>-5.6300293531539647E-2</v>
      </c>
    </row>
    <row r="87" spans="2:7" x14ac:dyDescent="0.25">
      <c r="B87" s="7">
        <v>2</v>
      </c>
      <c r="C87" s="13" t="s">
        <v>85</v>
      </c>
      <c r="D87" s="9">
        <v>-0.10539950149218391</v>
      </c>
      <c r="E87" s="9">
        <v>-6.6792798599074166E-2</v>
      </c>
      <c r="F87" s="9">
        <v>4.3306135506203214E-2</v>
      </c>
      <c r="G87" s="9">
        <v>-5.823158021837449E-2</v>
      </c>
    </row>
    <row r="88" spans="2:7" x14ac:dyDescent="0.25">
      <c r="B88" s="7">
        <v>2</v>
      </c>
      <c r="C88" s="14" t="s">
        <v>86</v>
      </c>
      <c r="D88" s="9">
        <v>-5.9713356899825265E-2</v>
      </c>
      <c r="E88" s="9">
        <v>0.11089861763217057</v>
      </c>
      <c r="F88" s="9">
        <v>6.9690098813309564E-2</v>
      </c>
      <c r="G88" s="9">
        <v>-8.1531214284796816E-3</v>
      </c>
    </row>
    <row r="89" spans="2:7" x14ac:dyDescent="0.25">
      <c r="B89" s="7">
        <v>2</v>
      </c>
      <c r="C89" s="15" t="s">
        <v>87</v>
      </c>
      <c r="D89" s="9">
        <v>-4.7434620931953275E-2</v>
      </c>
      <c r="E89" s="9">
        <v>0.197064200897071</v>
      </c>
      <c r="F89" s="9">
        <v>8.7596166622399663E-2</v>
      </c>
      <c r="G89" s="9">
        <v>1.4673974976740167E-2</v>
      </c>
    </row>
    <row r="90" spans="2:7" x14ac:dyDescent="0.25">
      <c r="B90" s="7">
        <v>2</v>
      </c>
      <c r="C90" s="7" t="s">
        <v>88</v>
      </c>
      <c r="D90" s="9">
        <v>-4.6503173679497412E-3</v>
      </c>
      <c r="E90" s="9">
        <v>-0.11033988999429278</v>
      </c>
      <c r="F90" s="9">
        <v>-2.9600547420005618E-3</v>
      </c>
      <c r="G90" s="9">
        <v>3.9804253743048634E-2</v>
      </c>
    </row>
    <row r="91" spans="2:7" x14ac:dyDescent="0.25">
      <c r="B91" s="7">
        <v>2</v>
      </c>
      <c r="C91" s="13" t="s">
        <v>89</v>
      </c>
      <c r="D91" s="9">
        <v>-6.5619811332774503E-2</v>
      </c>
      <c r="E91" s="9">
        <v>-6.5053764543128723E-2</v>
      </c>
      <c r="F91" s="9">
        <v>-1.3044774878093301E-2</v>
      </c>
      <c r="G91" s="9">
        <v>4.5915102525368456E-2</v>
      </c>
    </row>
    <row r="92" spans="2:7" x14ac:dyDescent="0.25">
      <c r="B92" s="7">
        <v>2</v>
      </c>
      <c r="C92" s="7" t="s">
        <v>90</v>
      </c>
      <c r="D92" s="9">
        <v>-3.2658590339617488E-2</v>
      </c>
      <c r="E92" s="9">
        <v>2.0863664533610438E-2</v>
      </c>
      <c r="F92" s="9">
        <v>-1.8978115364533754E-2</v>
      </c>
      <c r="G92" s="9">
        <v>3.2349560492439533E-4</v>
      </c>
    </row>
    <row r="93" spans="2:7" x14ac:dyDescent="0.25">
      <c r="B93" s="7">
        <v>2</v>
      </c>
      <c r="C93" s="7" t="s">
        <v>91</v>
      </c>
      <c r="D93" s="9">
        <v>5.781007328150678E-3</v>
      </c>
      <c r="E93" s="9">
        <v>0.10052678561375861</v>
      </c>
      <c r="F93" s="9">
        <v>4.3953786730341893E-3</v>
      </c>
      <c r="G93" s="9">
        <v>-3.1511574955275345E-2</v>
      </c>
    </row>
    <row r="94" spans="2:7" x14ac:dyDescent="0.25">
      <c r="B94" s="7">
        <v>2</v>
      </c>
      <c r="C94" s="15" t="s">
        <v>92</v>
      </c>
      <c r="D94" s="9">
        <v>-4.3311346756868874E-2</v>
      </c>
      <c r="E94" s="9">
        <v>5.4847713530977615E-2</v>
      </c>
      <c r="F94" s="9">
        <v>4.9295732471193676E-2</v>
      </c>
      <c r="G94" s="9">
        <v>0.2016335049345388</v>
      </c>
    </row>
    <row r="95" spans="2:7" x14ac:dyDescent="0.25">
      <c r="B95" s="7">
        <v>2</v>
      </c>
      <c r="C95" s="7" t="s">
        <v>93</v>
      </c>
      <c r="D95" s="9">
        <v>3.8487985985292683E-2</v>
      </c>
      <c r="E95" s="9">
        <v>1.5062088883967095E-2</v>
      </c>
      <c r="F95" s="9">
        <v>5.7490959971909228E-2</v>
      </c>
      <c r="G95" s="9">
        <v>2.5816971477157336E-2</v>
      </c>
    </row>
    <row r="96" spans="2:7" x14ac:dyDescent="0.25">
      <c r="B96" s="7">
        <v>2</v>
      </c>
      <c r="C96" s="14" t="s">
        <v>94</v>
      </c>
      <c r="D96" s="9">
        <v>1.4039316271817981E-2</v>
      </c>
      <c r="E96" s="9">
        <v>8.5276041900140598E-2</v>
      </c>
      <c r="F96" s="9">
        <v>7.7032658920244135E-2</v>
      </c>
      <c r="G96" s="9">
        <v>-6.1680918258858353E-2</v>
      </c>
    </row>
    <row r="97" spans="2:7" x14ac:dyDescent="0.25">
      <c r="B97" s="7">
        <v>2</v>
      </c>
      <c r="C97" s="7" t="s">
        <v>95</v>
      </c>
      <c r="D97" s="9">
        <v>8.6605066393430241E-2</v>
      </c>
      <c r="E97" s="9">
        <v>-5.4962208461000528E-2</v>
      </c>
      <c r="F97" s="9">
        <v>2.065408064620422E-2</v>
      </c>
      <c r="G97" s="9">
        <v>1.2323755526950642E-2</v>
      </c>
    </row>
    <row r="98" spans="2:7" x14ac:dyDescent="0.25">
      <c r="B98" s="7">
        <v>2</v>
      </c>
      <c r="C98" s="13" t="s">
        <v>96</v>
      </c>
      <c r="D98" s="9">
        <v>-8.4161289034343834E-2</v>
      </c>
      <c r="E98" s="9">
        <v>-5.4894365316091931E-2</v>
      </c>
      <c r="F98" s="9">
        <v>-1.2627293967563791E-2</v>
      </c>
      <c r="G98" s="9">
        <v>2.4314884520644231E-3</v>
      </c>
    </row>
    <row r="99" spans="2:7" x14ac:dyDescent="0.25">
      <c r="B99" s="7">
        <v>2</v>
      </c>
      <c r="C99" s="7" t="s">
        <v>97</v>
      </c>
      <c r="D99" s="9">
        <v>3.5162985592470553E-2</v>
      </c>
      <c r="E99" s="9">
        <v>2.5586567978423402E-2</v>
      </c>
      <c r="F99" s="9">
        <v>-6.8369040250176205E-2</v>
      </c>
      <c r="G99" s="9">
        <v>2.6414372898317384E-2</v>
      </c>
    </row>
    <row r="100" spans="2:7" x14ac:dyDescent="0.25">
      <c r="B100" s="7">
        <v>2</v>
      </c>
      <c r="C100" s="7" t="s">
        <v>98</v>
      </c>
      <c r="D100" s="9">
        <v>-2.59452558357538E-2</v>
      </c>
      <c r="E100" s="9">
        <v>2.8085344797905698E-2</v>
      </c>
      <c r="F100" s="9">
        <v>6.9761743704024437E-2</v>
      </c>
      <c r="G100" s="9">
        <v>-3.6006820545703588E-2</v>
      </c>
    </row>
    <row r="101" spans="2:7" x14ac:dyDescent="0.25">
      <c r="B101" s="7">
        <v>2</v>
      </c>
      <c r="C101" s="7" t="s">
        <v>99</v>
      </c>
      <c r="D101" s="9">
        <v>-2.0133331196144799E-2</v>
      </c>
      <c r="E101" s="9">
        <v>-1.861479478232686E-2</v>
      </c>
      <c r="F101" s="9">
        <v>5.1612499471378914E-2</v>
      </c>
      <c r="G101" s="9">
        <v>1.3066069973658001E-2</v>
      </c>
    </row>
    <row r="102" spans="2:7" x14ac:dyDescent="0.25">
      <c r="B102" s="7">
        <v>2</v>
      </c>
      <c r="C102" s="3" t="s">
        <v>120</v>
      </c>
      <c r="D102" s="9">
        <v>4.8738870223183905E-2</v>
      </c>
      <c r="E102" s="9">
        <v>-2.8381192138037803E-2</v>
      </c>
      <c r="F102" s="9">
        <v>3.2413177662165338E-2</v>
      </c>
      <c r="G102" s="9">
        <v>-7.0531624880380561E-2</v>
      </c>
    </row>
    <row r="103" spans="2:7" x14ac:dyDescent="0.25">
      <c r="B103" s="7">
        <v>2</v>
      </c>
      <c r="C103" s="3" t="s">
        <v>121</v>
      </c>
      <c r="D103" s="9">
        <v>-8.4667106626832855E-2</v>
      </c>
      <c r="E103" s="9">
        <v>1.7397115850021683E-2</v>
      </c>
      <c r="F103" s="9">
        <v>1.3395838523903025E-2</v>
      </c>
      <c r="G103" s="9">
        <v>-2.2319998883800318E-2</v>
      </c>
    </row>
    <row r="104" spans="2:7" x14ac:dyDescent="0.25">
      <c r="B104" s="7">
        <v>2</v>
      </c>
      <c r="C104" s="11" t="s">
        <v>122</v>
      </c>
      <c r="D104" s="9">
        <v>3.1287900778104949E-2</v>
      </c>
      <c r="E104" s="9">
        <v>-1.9408857824828374E-2</v>
      </c>
      <c r="F104" s="9">
        <v>-6.5773224374122585E-2</v>
      </c>
      <c r="G104" s="9">
        <v>-0.10684175870959034</v>
      </c>
    </row>
    <row r="105" spans="2:7" x14ac:dyDescent="0.25">
      <c r="B105" s="7">
        <v>2</v>
      </c>
      <c r="C105" s="3" t="s">
        <v>123</v>
      </c>
      <c r="D105" s="9">
        <v>-5.8085245121388462E-2</v>
      </c>
      <c r="E105" s="9">
        <v>4.1316646007714675E-2</v>
      </c>
      <c r="F105" s="9">
        <v>0.14960702642773088</v>
      </c>
      <c r="G105" s="9">
        <v>3.7901751618960922E-2</v>
      </c>
    </row>
    <row r="106" spans="2:7" x14ac:dyDescent="0.25">
      <c r="B106" s="7">
        <v>2</v>
      </c>
      <c r="C106" s="3" t="s">
        <v>124</v>
      </c>
      <c r="D106" s="9">
        <v>0.11288658882247549</v>
      </c>
      <c r="E106" s="9">
        <v>1.1940860360868277E-2</v>
      </c>
      <c r="F106" s="9">
        <v>-6.106765728238106E-2</v>
      </c>
      <c r="G106" s="9">
        <v>1.4503890793468588E-2</v>
      </c>
    </row>
    <row r="107" spans="2:7" x14ac:dyDescent="0.25">
      <c r="B107" s="7">
        <v>2</v>
      </c>
      <c r="C107" s="3" t="s">
        <v>125</v>
      </c>
      <c r="D107" s="9">
        <v>0.10946735397256557</v>
      </c>
      <c r="E107" s="9">
        <v>4.8214438728875986E-2</v>
      </c>
      <c r="F107" s="9">
        <v>-6.9052518612759295E-2</v>
      </c>
      <c r="G107" s="9">
        <v>3.0451449669973707E-2</v>
      </c>
    </row>
    <row r="108" spans="2:7" x14ac:dyDescent="0.25">
      <c r="B108" s="7">
        <v>2</v>
      </c>
      <c r="C108" s="3" t="s">
        <v>126</v>
      </c>
      <c r="D108" s="9">
        <v>0.17641534606299425</v>
      </c>
      <c r="E108" s="9">
        <v>-1.2250544232561555E-4</v>
      </c>
      <c r="F108" s="9">
        <v>1.7341660701429285E-2</v>
      </c>
      <c r="G108" s="9">
        <v>2.4961593848959018E-2</v>
      </c>
    </row>
    <row r="109" spans="2:7" x14ac:dyDescent="0.25">
      <c r="B109" s="7">
        <v>2</v>
      </c>
      <c r="C109" s="3" t="s">
        <v>127</v>
      </c>
      <c r="D109" s="9">
        <v>4.4335169397343388E-2</v>
      </c>
      <c r="E109" s="9">
        <v>-4.1253871916621776E-2</v>
      </c>
      <c r="F109" s="9">
        <v>8.5827980639333501E-2</v>
      </c>
      <c r="G109" s="9">
        <v>2.1231534867514501E-2</v>
      </c>
    </row>
    <row r="110" spans="2:7" x14ac:dyDescent="0.25">
      <c r="B110" s="7">
        <v>2</v>
      </c>
      <c r="C110" s="12" t="s">
        <v>128</v>
      </c>
      <c r="D110" s="9">
        <v>6.2281176918024928E-2</v>
      </c>
      <c r="E110" s="9">
        <v>2.3673518641461555E-2</v>
      </c>
      <c r="F110" s="9">
        <v>-7.8032434911702642E-2</v>
      </c>
      <c r="G110" s="9">
        <v>-5.9563030507444825E-2</v>
      </c>
    </row>
    <row r="111" spans="2:7" x14ac:dyDescent="0.25">
      <c r="B111" s="7">
        <v>2</v>
      </c>
      <c r="C111" s="11" t="s">
        <v>129</v>
      </c>
      <c r="D111" s="9">
        <v>-0.13553131856678136</v>
      </c>
      <c r="E111" s="9">
        <v>-7.6332440170788773E-3</v>
      </c>
      <c r="F111" s="9">
        <v>1.654505767971215E-2</v>
      </c>
      <c r="G111" s="9">
        <v>-0.16352749444767456</v>
      </c>
    </row>
    <row r="112" spans="2:7" x14ac:dyDescent="0.25">
      <c r="B112" s="7">
        <v>2</v>
      </c>
      <c r="C112" s="3" t="s">
        <v>130</v>
      </c>
      <c r="D112" s="9">
        <v>3.4778175444035941E-2</v>
      </c>
      <c r="E112" s="9">
        <v>-5.0412634439924719E-2</v>
      </c>
      <c r="F112" s="9">
        <v>7.9167506980755142E-3</v>
      </c>
      <c r="G112" s="9">
        <v>-3.6263986006861204E-2</v>
      </c>
    </row>
    <row r="113" spans="2:7" x14ac:dyDescent="0.25">
      <c r="B113" s="7">
        <v>2</v>
      </c>
      <c r="C113" s="3" t="s">
        <v>131</v>
      </c>
      <c r="D113" s="9">
        <v>4.5422292525259755E-2</v>
      </c>
      <c r="E113" s="9">
        <v>2.1343954786408048E-3</v>
      </c>
      <c r="F113" s="9">
        <v>-3.712790008117195E-3</v>
      </c>
      <c r="G113" s="9">
        <v>-4.8887065735083501E-2</v>
      </c>
    </row>
    <row r="114" spans="2:7" x14ac:dyDescent="0.25">
      <c r="B114" s="7">
        <v>2</v>
      </c>
      <c r="C114" s="11" t="s">
        <v>132</v>
      </c>
      <c r="D114" s="9">
        <v>-0.19369174226932095</v>
      </c>
      <c r="E114" s="9">
        <v>-1.2122193532058456E-2</v>
      </c>
      <c r="F114" s="9">
        <v>3.4659107151163715E-3</v>
      </c>
      <c r="G114" s="9">
        <v>-0.1822899790476295</v>
      </c>
    </row>
    <row r="115" spans="2:7" x14ac:dyDescent="0.25">
      <c r="B115" s="7">
        <v>2</v>
      </c>
      <c r="C115" s="3" t="s">
        <v>133</v>
      </c>
      <c r="D115" s="9">
        <v>8.6638302049103499E-2</v>
      </c>
      <c r="E115" s="9">
        <v>8.8254457105977901E-2</v>
      </c>
      <c r="F115" s="9">
        <v>-8.9991925647688653E-2</v>
      </c>
      <c r="G115" s="9">
        <v>-6.6891636524031628E-2</v>
      </c>
    </row>
    <row r="116" spans="2:7" x14ac:dyDescent="0.25">
      <c r="B116" s="7">
        <v>2</v>
      </c>
      <c r="C116" s="3" t="s">
        <v>134</v>
      </c>
      <c r="D116" s="9">
        <v>0.17932771309740081</v>
      </c>
      <c r="E116" s="9">
        <v>-2.1811957631221901E-2</v>
      </c>
      <c r="F116" s="9">
        <v>-4.3614516607713316E-2</v>
      </c>
      <c r="G116" s="9">
        <v>-7.166433259023075E-2</v>
      </c>
    </row>
    <row r="117" spans="2:7" x14ac:dyDescent="0.25">
      <c r="B117" s="7">
        <v>2</v>
      </c>
      <c r="C117" s="3" t="s">
        <v>135</v>
      </c>
      <c r="D117" s="9">
        <v>5.3048702356217947E-2</v>
      </c>
      <c r="E117" s="9">
        <v>-2.2700887893049804E-2</v>
      </c>
      <c r="F117" s="9">
        <v>-2.4159364645588322E-2</v>
      </c>
      <c r="G117" s="9">
        <v>-5.6071552535691294E-2</v>
      </c>
    </row>
    <row r="118" spans="2:7" x14ac:dyDescent="0.25">
      <c r="B118" s="7">
        <v>2</v>
      </c>
      <c r="C118" s="12" t="s">
        <v>136</v>
      </c>
      <c r="D118" s="9">
        <v>-1.9206400898164389E-2</v>
      </c>
      <c r="E118" s="9">
        <v>6.216599449246929E-2</v>
      </c>
      <c r="F118" s="9">
        <v>-9.2161740124347857E-2</v>
      </c>
      <c r="G118" s="9">
        <v>-6.8387753285109376E-2</v>
      </c>
    </row>
    <row r="119" spans="2:7" x14ac:dyDescent="0.25">
      <c r="B119" s="7">
        <v>2</v>
      </c>
      <c r="C119" s="3" t="s">
        <v>137</v>
      </c>
      <c r="D119" s="9">
        <v>2.5604217358517034E-2</v>
      </c>
      <c r="E119" s="9">
        <v>-3.6329450159047316E-2</v>
      </c>
      <c r="F119" s="9">
        <v>9.0170914040721417E-3</v>
      </c>
      <c r="G119" s="9">
        <v>-0.1112351176003582</v>
      </c>
    </row>
    <row r="120" spans="2:7" x14ac:dyDescent="0.25">
      <c r="B120" s="7">
        <v>2</v>
      </c>
      <c r="C120" s="12" t="s">
        <v>138</v>
      </c>
      <c r="D120" s="9">
        <v>5.5232697552454968E-2</v>
      </c>
      <c r="E120" s="9">
        <v>-6.9968446727453504E-2</v>
      </c>
      <c r="F120" s="9">
        <v>2.3565999195629406E-4</v>
      </c>
      <c r="G120" s="9">
        <v>-6.5432491082412669E-2</v>
      </c>
    </row>
    <row r="121" spans="2:7" x14ac:dyDescent="0.25">
      <c r="B121" s="7">
        <v>2</v>
      </c>
      <c r="C121" s="3" t="s">
        <v>139</v>
      </c>
      <c r="D121" s="9">
        <v>0.13740759347956522</v>
      </c>
      <c r="E121" s="9">
        <v>1.4543794749851902E-2</v>
      </c>
      <c r="F121" s="9">
        <v>1.932475716978943E-2</v>
      </c>
      <c r="G121" s="9">
        <v>-1.1089712952579656E-2</v>
      </c>
    </row>
    <row r="122" spans="2:7" x14ac:dyDescent="0.25">
      <c r="B122" s="7">
        <v>2</v>
      </c>
      <c r="C122" s="8" t="s">
        <v>100</v>
      </c>
      <c r="D122" s="9">
        <v>-5.9136151132960668E-2</v>
      </c>
      <c r="E122" s="3">
        <v>6.0023468559895599E-2</v>
      </c>
      <c r="F122" s="3">
        <v>-1.6931123084694799E-2</v>
      </c>
      <c r="G122" s="3">
        <v>5.0174276213944546E-2</v>
      </c>
    </row>
    <row r="123" spans="2:7" x14ac:dyDescent="0.25">
      <c r="B123" s="7">
        <v>2</v>
      </c>
      <c r="C123" s="10" t="s">
        <v>101</v>
      </c>
      <c r="D123" s="9">
        <v>-4.5815194649847291E-2</v>
      </c>
      <c r="E123" s="3">
        <v>8.3730215281559883E-2</v>
      </c>
      <c r="F123" s="3">
        <v>0.10815290481130724</v>
      </c>
      <c r="G123" s="3">
        <v>2.2909213363339065E-2</v>
      </c>
    </row>
    <row r="124" spans="2:7" x14ac:dyDescent="0.25">
      <c r="B124" s="7">
        <v>2</v>
      </c>
      <c r="C124" s="3" t="s">
        <v>102</v>
      </c>
      <c r="D124" s="9">
        <v>-4.5894105430708265E-3</v>
      </c>
      <c r="E124" s="3">
        <v>-1.3824787087698076E-2</v>
      </c>
      <c r="F124" s="3">
        <v>0.17159307855616279</v>
      </c>
      <c r="G124" s="3">
        <v>-4.6560551833546127E-2</v>
      </c>
    </row>
    <row r="125" spans="2:7" x14ac:dyDescent="0.25">
      <c r="B125" s="7">
        <v>2</v>
      </c>
      <c r="C125" s="3" t="s">
        <v>103</v>
      </c>
      <c r="D125" s="9">
        <v>-1.7767204256497582E-2</v>
      </c>
      <c r="E125" s="3">
        <v>0.10372742633775789</v>
      </c>
      <c r="F125" s="3">
        <v>-3.9235856476058539E-2</v>
      </c>
      <c r="G125" s="3">
        <v>4.3029372012246547E-2</v>
      </c>
    </row>
    <row r="126" spans="2:7" x14ac:dyDescent="0.25">
      <c r="B126" s="7">
        <v>2</v>
      </c>
      <c r="C126" s="10" t="s">
        <v>104</v>
      </c>
      <c r="D126" s="9">
        <v>-8.839932050308752E-2</v>
      </c>
      <c r="E126" s="9">
        <v>7.6133490863956488E-2</v>
      </c>
      <c r="F126" s="9">
        <v>0.11511879216753546</v>
      </c>
      <c r="G126" s="9">
        <v>9.9915805277832059E-2</v>
      </c>
    </row>
    <row r="127" spans="2:7" x14ac:dyDescent="0.25">
      <c r="B127" s="7">
        <v>2</v>
      </c>
      <c r="C127" s="3" t="s">
        <v>105</v>
      </c>
      <c r="D127" s="9">
        <v>-6.967429980583395E-2</v>
      </c>
      <c r="E127" s="9">
        <v>2.0910089111378038E-2</v>
      </c>
      <c r="F127" s="9">
        <v>4.1516173563645231E-2</v>
      </c>
      <c r="G127" s="9">
        <v>-2.2577905648433094E-2</v>
      </c>
    </row>
    <row r="128" spans="2:7" x14ac:dyDescent="0.25">
      <c r="B128" s="7">
        <v>2</v>
      </c>
      <c r="C128" s="3" t="s">
        <v>106</v>
      </c>
      <c r="D128" s="9">
        <v>-6.9502592178288802E-2</v>
      </c>
      <c r="E128" s="9">
        <v>8.7141691769591301E-2</v>
      </c>
      <c r="F128" s="9">
        <v>1.418658773344994E-2</v>
      </c>
      <c r="G128" s="9">
        <v>3.7397669690272806E-2</v>
      </c>
    </row>
    <row r="129" spans="2:7" x14ac:dyDescent="0.25">
      <c r="B129" s="7">
        <v>2</v>
      </c>
      <c r="C129" s="11" t="s">
        <v>107</v>
      </c>
      <c r="D129" s="9">
        <v>-2.7564233470016242E-2</v>
      </c>
      <c r="E129" s="9">
        <v>-1.1988839484102676E-2</v>
      </c>
      <c r="F129" s="9">
        <v>-7.8117410921044961E-2</v>
      </c>
      <c r="G129" s="9">
        <v>-7.065692760415232E-2</v>
      </c>
    </row>
    <row r="130" spans="2:7" x14ac:dyDescent="0.25">
      <c r="B130" s="7">
        <v>2</v>
      </c>
      <c r="C130" s="3" t="s">
        <v>108</v>
      </c>
      <c r="D130" s="9">
        <v>2.5231853025897699E-4</v>
      </c>
      <c r="E130" s="9">
        <v>3.7729949189702183E-2</v>
      </c>
      <c r="F130" s="9">
        <v>-4.6117156614999155E-2</v>
      </c>
      <c r="G130" s="9">
        <v>0.18380335203802933</v>
      </c>
    </row>
    <row r="131" spans="2:7" x14ac:dyDescent="0.25">
      <c r="B131" s="7">
        <v>2</v>
      </c>
      <c r="C131" s="12" t="s">
        <v>109</v>
      </c>
      <c r="D131" s="9">
        <v>-5.7084007462308017E-2</v>
      </c>
      <c r="E131" s="9">
        <v>0.10330974784715619</v>
      </c>
      <c r="F131" s="9">
        <v>-2.2955101539885447E-2</v>
      </c>
      <c r="G131" s="9">
        <v>-0.14652752005812797</v>
      </c>
    </row>
    <row r="132" spans="2:7" x14ac:dyDescent="0.25">
      <c r="B132" s="7">
        <v>2</v>
      </c>
      <c r="C132" s="3" t="s">
        <v>110</v>
      </c>
      <c r="D132" s="9">
        <v>0.19862460309522778</v>
      </c>
      <c r="E132" s="9">
        <v>9.16598349161446E-3</v>
      </c>
      <c r="F132" s="9">
        <v>-1.0105861511943037E-2</v>
      </c>
      <c r="G132" s="9">
        <v>6.0526165927167752E-3</v>
      </c>
    </row>
    <row r="133" spans="2:7" x14ac:dyDescent="0.25">
      <c r="B133" s="7">
        <v>2</v>
      </c>
      <c r="C133" s="3" t="s">
        <v>111</v>
      </c>
      <c r="D133" s="9">
        <v>1.0643327607552378E-2</v>
      </c>
      <c r="E133" s="9">
        <v>4.3052999704173978E-2</v>
      </c>
      <c r="F133" s="9">
        <v>5.9387513045139229E-2</v>
      </c>
      <c r="G133" s="9">
        <v>-7.8293764190070725E-2</v>
      </c>
    </row>
    <row r="134" spans="2:7" x14ac:dyDescent="0.25">
      <c r="B134" s="7">
        <v>2</v>
      </c>
      <c r="C134" s="3" t="s">
        <v>112</v>
      </c>
      <c r="D134" s="9">
        <v>-3.0598792115740681E-2</v>
      </c>
      <c r="E134" s="9">
        <v>2.9065458545238121E-2</v>
      </c>
      <c r="F134" s="9">
        <v>0.11267650086520475</v>
      </c>
      <c r="G134" s="9">
        <v>1.4855225763618085E-2</v>
      </c>
    </row>
    <row r="135" spans="2:7" x14ac:dyDescent="0.25">
      <c r="B135" s="7">
        <v>2</v>
      </c>
      <c r="C135" s="3" t="s">
        <v>113</v>
      </c>
      <c r="D135" s="9">
        <v>-8.0325217359419887E-2</v>
      </c>
      <c r="E135" s="9">
        <v>9.7660854950883169E-2</v>
      </c>
      <c r="F135" s="9">
        <v>2.1648572341448569E-2</v>
      </c>
      <c r="G135" s="9">
        <v>-3.957162575855544E-3</v>
      </c>
    </row>
    <row r="136" spans="2:7" x14ac:dyDescent="0.25">
      <c r="B136" s="7">
        <v>2</v>
      </c>
      <c r="C136" s="3" t="s">
        <v>114</v>
      </c>
      <c r="D136" s="9">
        <v>-1.4698733711199674E-2</v>
      </c>
      <c r="E136" s="9">
        <v>3.4887546747267573E-2</v>
      </c>
      <c r="F136" s="9">
        <v>2.8073989557920398E-2</v>
      </c>
      <c r="G136" s="9">
        <v>-9.0045166286370271E-2</v>
      </c>
    </row>
    <row r="137" spans="2:7" x14ac:dyDescent="0.25">
      <c r="B137" s="7">
        <v>2</v>
      </c>
      <c r="C137" s="3" t="s">
        <v>115</v>
      </c>
      <c r="D137" s="9">
        <v>1.7285599065332113E-2</v>
      </c>
      <c r="E137" s="9">
        <v>3.447955839091299E-2</v>
      </c>
      <c r="F137" s="9">
        <v>0.15646766177549692</v>
      </c>
      <c r="G137" s="9">
        <v>-5.9434948456600467E-2</v>
      </c>
    </row>
    <row r="138" spans="2:7" x14ac:dyDescent="0.25">
      <c r="B138" s="7">
        <v>2</v>
      </c>
      <c r="C138" s="10" t="s">
        <v>116</v>
      </c>
      <c r="D138" s="9">
        <v>3.1970384901236493E-4</v>
      </c>
      <c r="E138" s="9">
        <v>5.9215620631416943E-2</v>
      </c>
      <c r="F138" s="9">
        <v>0.15425757489331027</v>
      </c>
      <c r="G138" s="9">
        <v>7.4316164836491394E-2</v>
      </c>
    </row>
    <row r="139" spans="2:7" x14ac:dyDescent="0.25">
      <c r="B139" s="7">
        <v>2</v>
      </c>
      <c r="C139" s="10" t="s">
        <v>117</v>
      </c>
      <c r="D139" s="9">
        <v>-5.278064369494806E-2</v>
      </c>
      <c r="E139" s="9">
        <v>7.2265217636862333E-2</v>
      </c>
      <c r="F139" s="9">
        <v>9.7702612852954007E-2</v>
      </c>
      <c r="G139" s="9">
        <v>0.18328986857539298</v>
      </c>
    </row>
    <row r="140" spans="2:7" x14ac:dyDescent="0.25">
      <c r="B140" s="7">
        <v>2</v>
      </c>
      <c r="C140" s="10" t="s">
        <v>118</v>
      </c>
      <c r="D140" s="9">
        <v>3.4902339537221883E-2</v>
      </c>
      <c r="E140" s="9">
        <v>5.0331068832125125E-2</v>
      </c>
      <c r="F140" s="9">
        <v>4.2319684854437267E-2</v>
      </c>
      <c r="G140" s="9">
        <v>0.13892620136140371</v>
      </c>
    </row>
    <row r="141" spans="2:7" x14ac:dyDescent="0.25">
      <c r="B141" s="7">
        <v>2</v>
      </c>
      <c r="C141" s="3" t="s">
        <v>119</v>
      </c>
      <c r="D141" s="9">
        <v>-7.3132897739281999E-3</v>
      </c>
      <c r="E141" s="9">
        <v>1.1517977451499517E-2</v>
      </c>
      <c r="F141" s="9">
        <v>7.762717733417368E-2</v>
      </c>
      <c r="G141" s="9">
        <v>1.3854897651826348E-2</v>
      </c>
    </row>
    <row r="142" spans="2:7" x14ac:dyDescent="0.25">
      <c r="B142" s="7">
        <v>2</v>
      </c>
      <c r="C142" s="3" t="s">
        <v>140</v>
      </c>
      <c r="D142" s="9">
        <v>5.7322754095361361E-3</v>
      </c>
      <c r="E142" s="9">
        <v>-1.6530592500288988E-2</v>
      </c>
      <c r="F142" s="9">
        <v>0.1028340020223788</v>
      </c>
      <c r="G142" s="9">
        <v>-2.01309398680104E-2</v>
      </c>
    </row>
    <row r="143" spans="2:7" x14ac:dyDescent="0.25">
      <c r="B143" s="7">
        <v>2</v>
      </c>
      <c r="C143" s="11" t="s">
        <v>141</v>
      </c>
      <c r="D143" s="9">
        <v>0.10016010471418424</v>
      </c>
      <c r="E143" s="9">
        <v>-6.6968416218890048E-2</v>
      </c>
      <c r="F143" s="9">
        <v>-7.8655509803766788E-2</v>
      </c>
      <c r="G143" s="9">
        <v>-9.194864145194892E-2</v>
      </c>
    </row>
    <row r="144" spans="2:7" x14ac:dyDescent="0.25">
      <c r="B144" s="7">
        <v>2</v>
      </c>
      <c r="C144" s="3" t="s">
        <v>142</v>
      </c>
      <c r="D144" s="9">
        <v>2.6192544696413522E-2</v>
      </c>
      <c r="E144" s="9">
        <v>2.1950881547960766E-2</v>
      </c>
      <c r="F144" s="9">
        <v>-0.1035414086633365</v>
      </c>
      <c r="G144" s="9">
        <v>4.6749317366696852E-2</v>
      </c>
    </row>
    <row r="145" spans="2:7" x14ac:dyDescent="0.25">
      <c r="B145" s="7">
        <v>2</v>
      </c>
      <c r="C145" s="3" t="s">
        <v>143</v>
      </c>
      <c r="D145" s="9">
        <v>1.146548846643225E-2</v>
      </c>
      <c r="E145" s="9">
        <v>-3.173586355481528E-2</v>
      </c>
      <c r="F145" s="9">
        <v>7.5767140688826173E-2</v>
      </c>
      <c r="G145" s="9">
        <v>-3.5335023057129766E-2</v>
      </c>
    </row>
    <row r="146" spans="2:7" x14ac:dyDescent="0.25">
      <c r="B146" s="7">
        <v>2</v>
      </c>
      <c r="C146" s="12" t="s">
        <v>144</v>
      </c>
      <c r="D146" s="9">
        <v>0.13328858568059287</v>
      </c>
      <c r="E146" s="9">
        <v>-1.6132613172693655E-2</v>
      </c>
      <c r="F146" s="9">
        <v>-7.8316253306214056E-2</v>
      </c>
      <c r="G146" s="9">
        <v>-0.20674911750472263</v>
      </c>
    </row>
    <row r="147" spans="2:7" x14ac:dyDescent="0.25">
      <c r="B147" s="7">
        <v>2</v>
      </c>
      <c r="C147" s="3" t="s">
        <v>145</v>
      </c>
      <c r="D147" s="9">
        <v>-8.9224451402158955E-3</v>
      </c>
      <c r="E147" s="9">
        <v>-2.838235613368445E-2</v>
      </c>
      <c r="F147" s="9">
        <v>2.5498783725598217E-3</v>
      </c>
      <c r="G147" s="9">
        <v>-2.7786592048249736E-2</v>
      </c>
    </row>
    <row r="148" spans="2:7" x14ac:dyDescent="0.25">
      <c r="B148" s="7">
        <v>2</v>
      </c>
      <c r="C148" s="3" t="s">
        <v>146</v>
      </c>
      <c r="D148" s="9">
        <v>-4.4231232090035988E-2</v>
      </c>
      <c r="E148" s="9">
        <v>-4.8299900486868941E-3</v>
      </c>
      <c r="F148" s="9">
        <v>4.0697591382358955E-2</v>
      </c>
      <c r="G148" s="9">
        <v>-4.4655511763602496E-2</v>
      </c>
    </row>
    <row r="149" spans="2:7" x14ac:dyDescent="0.25">
      <c r="B149" s="7">
        <v>2</v>
      </c>
      <c r="C149" s="10" t="s">
        <v>147</v>
      </c>
      <c r="D149" s="9">
        <v>5.3528000265430364E-2</v>
      </c>
      <c r="E149" s="9">
        <v>5.41563101708471E-2</v>
      </c>
      <c r="F149" s="9">
        <v>-2.2693187332988196E-2</v>
      </c>
      <c r="G149" s="9">
        <v>0.10128766635130027</v>
      </c>
    </row>
    <row r="150" spans="2:7" x14ac:dyDescent="0.25">
      <c r="B150" s="7">
        <v>2</v>
      </c>
      <c r="C150" s="3" t="s">
        <v>148</v>
      </c>
      <c r="D150" s="9">
        <v>-2.7246434950059517E-2</v>
      </c>
      <c r="E150" s="9">
        <v>-3.0592120334549389E-2</v>
      </c>
      <c r="F150" s="9">
        <v>-6.032294377637637E-2</v>
      </c>
      <c r="G150" s="9">
        <v>-0.1484300972728701</v>
      </c>
    </row>
    <row r="151" spans="2:7" x14ac:dyDescent="0.25">
      <c r="B151" s="7">
        <v>2</v>
      </c>
      <c r="C151" s="3" t="s">
        <v>149</v>
      </c>
      <c r="D151" s="9">
        <v>6.4551730883009251E-2</v>
      </c>
      <c r="E151" s="9">
        <v>-4.6786430388311095E-2</v>
      </c>
      <c r="F151" s="9">
        <v>4.6021814779962977E-2</v>
      </c>
      <c r="G151" s="9">
        <v>7.8572252330516568E-3</v>
      </c>
    </row>
    <row r="152" spans="2:7" x14ac:dyDescent="0.25">
      <c r="B152" s="7">
        <v>2</v>
      </c>
      <c r="C152" s="12" t="s">
        <v>150</v>
      </c>
      <c r="D152" s="9">
        <v>-2.2721227023529522E-2</v>
      </c>
      <c r="E152" s="9">
        <v>-7.596921226955744E-2</v>
      </c>
      <c r="F152" s="9">
        <v>-9.3671588661461191E-2</v>
      </c>
      <c r="G152" s="9">
        <v>8.1099881078341207E-2</v>
      </c>
    </row>
    <row r="153" spans="2:7" x14ac:dyDescent="0.25">
      <c r="B153" s="7">
        <v>2</v>
      </c>
      <c r="C153" s="3" t="s">
        <v>151</v>
      </c>
      <c r="D153" s="9">
        <v>-0.11109472337735005</v>
      </c>
      <c r="E153" s="9">
        <v>-1.5538087040261828E-2</v>
      </c>
      <c r="F153" s="9">
        <v>7.0429359649039514E-2</v>
      </c>
      <c r="G153" s="9">
        <v>-3.241077772985379E-2</v>
      </c>
    </row>
    <row r="154" spans="2:7" x14ac:dyDescent="0.25">
      <c r="B154" s="7">
        <v>2</v>
      </c>
      <c r="C154" s="3" t="s">
        <v>152</v>
      </c>
      <c r="D154" s="9">
        <v>-7.1944637580556581E-4</v>
      </c>
      <c r="E154" s="9">
        <v>-5.443640427255203E-3</v>
      </c>
      <c r="F154" s="9">
        <v>0.11486479932850979</v>
      </c>
      <c r="G154" s="9">
        <v>-0.16683959726738384</v>
      </c>
    </row>
    <row r="155" spans="2:7" x14ac:dyDescent="0.25">
      <c r="B155" s="7">
        <v>2</v>
      </c>
      <c r="C155" s="3" t="s">
        <v>153</v>
      </c>
      <c r="D155" s="9">
        <v>-4.3881133715217846E-3</v>
      </c>
      <c r="E155" s="9">
        <v>-2.9716928285146937E-2</v>
      </c>
      <c r="F155" s="9">
        <v>-0.14903601117503829</v>
      </c>
      <c r="G155" s="9">
        <v>-3.0355906445589054E-2</v>
      </c>
    </row>
    <row r="156" spans="2:7" x14ac:dyDescent="0.25">
      <c r="B156" s="7">
        <v>2</v>
      </c>
      <c r="C156" s="11" t="s">
        <v>154</v>
      </c>
      <c r="D156" s="9">
        <v>-0.14136542052528656</v>
      </c>
      <c r="E156" s="9">
        <v>-0.10317971060441822</v>
      </c>
      <c r="F156" s="9">
        <v>2.4816867462484682E-2</v>
      </c>
      <c r="G156" s="9">
        <v>1.4600797431300938E-2</v>
      </c>
    </row>
    <row r="157" spans="2:7" x14ac:dyDescent="0.25">
      <c r="B157" s="7">
        <v>2</v>
      </c>
      <c r="C157" s="3" t="s">
        <v>155</v>
      </c>
      <c r="D157" s="9">
        <v>-0.11920512647929793</v>
      </c>
      <c r="E157" s="9">
        <v>4.4555295640256065E-2</v>
      </c>
      <c r="F157" s="9">
        <v>3.362985057109813E-2</v>
      </c>
      <c r="G157" s="9">
        <v>-1.1018246236910501E-2</v>
      </c>
    </row>
    <row r="158" spans="2:7" x14ac:dyDescent="0.25">
      <c r="B158" s="7">
        <v>2</v>
      </c>
      <c r="C158" s="3" t="s">
        <v>156</v>
      </c>
      <c r="D158" s="9">
        <v>3.7468413357535812E-2</v>
      </c>
      <c r="E158" s="9">
        <v>-9.069844478868605E-3</v>
      </c>
      <c r="F158" s="9">
        <v>-9.7744115593786374E-3</v>
      </c>
      <c r="G158" s="9">
        <v>-2.7010153160948125E-2</v>
      </c>
    </row>
    <row r="159" spans="2:7" x14ac:dyDescent="0.25">
      <c r="B159" s="7">
        <v>2</v>
      </c>
      <c r="C159" s="11" t="s">
        <v>157</v>
      </c>
      <c r="D159" s="9">
        <v>-0.25266195166469568</v>
      </c>
      <c r="E159" s="9">
        <v>3.7051770774718107E-2</v>
      </c>
      <c r="F159" s="9">
        <v>-9.1770310053435167E-2</v>
      </c>
      <c r="G159" s="9">
        <v>-0.12991035946841167</v>
      </c>
    </row>
    <row r="160" spans="2:7" x14ac:dyDescent="0.25">
      <c r="B160" s="7">
        <v>2</v>
      </c>
      <c r="C160" s="11" t="s">
        <v>158</v>
      </c>
      <c r="D160" s="9">
        <v>-7.8412535784523452E-2</v>
      </c>
      <c r="E160" s="9">
        <v>-2.3288455577749723E-2</v>
      </c>
      <c r="F160" s="9">
        <v>4.244730303182298E-2</v>
      </c>
      <c r="G160" s="9">
        <v>-8.9574709163989186E-2</v>
      </c>
    </row>
    <row r="161" spans="2:7" x14ac:dyDescent="0.25">
      <c r="B161" s="7">
        <v>2</v>
      </c>
      <c r="C161" s="3" t="s">
        <v>159</v>
      </c>
      <c r="D161" s="9">
        <v>-0.15750709205381419</v>
      </c>
      <c r="E161" s="9">
        <v>-1.3307881440723479E-2</v>
      </c>
      <c r="F161" s="9">
        <v>-1.7986448358796925E-2</v>
      </c>
      <c r="G161" s="9">
        <v>-2.3585367687173564E-2</v>
      </c>
    </row>
    <row r="162" spans="2:7" x14ac:dyDescent="0.25">
      <c r="B162" s="7">
        <v>3</v>
      </c>
      <c r="C162" s="7" t="s">
        <v>160</v>
      </c>
      <c r="D162" s="9">
        <v>-1.5655119787222227E-2</v>
      </c>
      <c r="E162" s="9">
        <v>-0.19478371338345124</v>
      </c>
      <c r="F162" s="9">
        <v>9.9662583155482043E-2</v>
      </c>
      <c r="G162" s="9">
        <v>-4.6269804703410189E-2</v>
      </c>
    </row>
    <row r="163" spans="2:7" x14ac:dyDescent="0.25">
      <c r="B163" s="7">
        <v>3</v>
      </c>
      <c r="C163" s="7" t="s">
        <v>161</v>
      </c>
      <c r="D163" s="9">
        <v>1.0138070515314346E-2</v>
      </c>
      <c r="E163" s="9">
        <v>2.7276181544537481E-2</v>
      </c>
      <c r="F163" s="9">
        <v>4.9142238845693131E-2</v>
      </c>
      <c r="G163" s="9">
        <v>4.1554371496681508E-3</v>
      </c>
    </row>
    <row r="164" spans="2:7" x14ac:dyDescent="0.25">
      <c r="B164" s="7">
        <v>3</v>
      </c>
      <c r="C164" s="7" t="s">
        <v>162</v>
      </c>
      <c r="D164" s="9">
        <v>1.0262780039896502E-2</v>
      </c>
      <c r="E164" s="9">
        <v>8.9318935270507716E-2</v>
      </c>
      <c r="F164" s="9">
        <v>-0.15897251696916909</v>
      </c>
      <c r="G164" s="9">
        <v>2.7665588303428024E-2</v>
      </c>
    </row>
    <row r="165" spans="2:7" x14ac:dyDescent="0.25">
      <c r="B165" s="7">
        <v>3</v>
      </c>
      <c r="C165" s="16" t="s">
        <v>163</v>
      </c>
      <c r="D165" s="9">
        <v>9.1354004984744996E-3</v>
      </c>
      <c r="E165" s="9">
        <v>0.10208615630102091</v>
      </c>
      <c r="F165" s="9">
        <v>-8.7738013935860004E-2</v>
      </c>
      <c r="G165" s="9">
        <v>-0.12488936768858927</v>
      </c>
    </row>
    <row r="166" spans="2:7" x14ac:dyDescent="0.25">
      <c r="B166" s="7">
        <v>3</v>
      </c>
      <c r="C166" s="13" t="s">
        <v>164</v>
      </c>
      <c r="D166" s="9">
        <v>-2.7897167110883025E-2</v>
      </c>
      <c r="E166" s="9">
        <v>-9.1929499066943143E-2</v>
      </c>
      <c r="F166" s="9">
        <v>-3.2193727926393523E-2</v>
      </c>
      <c r="G166" s="9">
        <v>-0.11886454601620366</v>
      </c>
    </row>
    <row r="167" spans="2:7" x14ac:dyDescent="0.25">
      <c r="B167" s="7">
        <v>3</v>
      </c>
      <c r="C167" s="15" t="s">
        <v>165</v>
      </c>
      <c r="D167" s="9">
        <v>-2.292374566839539E-2</v>
      </c>
      <c r="E167" s="9">
        <v>8.1287318382107565E-2</v>
      </c>
      <c r="F167" s="9">
        <v>-3.0036372654118959E-2</v>
      </c>
      <c r="G167" s="9">
        <v>7.2383596391147886E-2</v>
      </c>
    </row>
    <row r="168" spans="2:7" x14ac:dyDescent="0.25">
      <c r="B168" s="7">
        <v>3</v>
      </c>
      <c r="C168" s="7" t="s">
        <v>166</v>
      </c>
      <c r="D168" s="9">
        <v>-3.8286985744280688E-2</v>
      </c>
      <c r="E168" s="9">
        <v>7.7697933775499717E-2</v>
      </c>
      <c r="F168" s="9">
        <v>-2.2426121326519111E-2</v>
      </c>
      <c r="G168" s="9">
        <v>-0.16471591399855767</v>
      </c>
    </row>
    <row r="169" spans="2:7" x14ac:dyDescent="0.25">
      <c r="B169" s="7">
        <v>3</v>
      </c>
      <c r="C169" s="7" t="s">
        <v>167</v>
      </c>
      <c r="D169" s="9">
        <v>1.6855845529132218E-2</v>
      </c>
      <c r="E169" s="9">
        <v>0.15930375083121262</v>
      </c>
      <c r="F169" s="9">
        <v>-9.5653818503995902E-2</v>
      </c>
      <c r="G169" s="9">
        <v>-9.0089557470193204E-3</v>
      </c>
    </row>
    <row r="170" spans="2:7" x14ac:dyDescent="0.25">
      <c r="B170" s="7">
        <v>3</v>
      </c>
      <c r="C170" s="7" t="s">
        <v>168</v>
      </c>
      <c r="D170" s="9">
        <v>5.8144946806293507E-2</v>
      </c>
      <c r="E170" s="9">
        <v>-4.6524608271702461E-2</v>
      </c>
      <c r="F170" s="9">
        <v>-3.4620113384022988E-2</v>
      </c>
      <c r="G170" s="9">
        <v>-7.9180080272229669E-2</v>
      </c>
    </row>
    <row r="171" spans="2:7" x14ac:dyDescent="0.25">
      <c r="B171" s="7">
        <v>3</v>
      </c>
      <c r="C171" s="13" t="s">
        <v>169</v>
      </c>
      <c r="D171" s="9">
        <v>-0.12943475646917141</v>
      </c>
      <c r="E171" s="9">
        <v>1.9525033530686908E-2</v>
      </c>
      <c r="F171" s="9">
        <v>-0.10914444546894692</v>
      </c>
      <c r="G171" s="9">
        <v>-5.6504512713769772E-3</v>
      </c>
    </row>
    <row r="172" spans="2:7" x14ac:dyDescent="0.25">
      <c r="B172" s="7">
        <v>3</v>
      </c>
      <c r="C172" s="7" t="s">
        <v>170</v>
      </c>
      <c r="D172" s="9">
        <v>-7.1658874195702382E-2</v>
      </c>
      <c r="E172" s="9">
        <v>3.0954965778231092E-2</v>
      </c>
      <c r="F172" s="9">
        <v>5.4695848178476503E-4</v>
      </c>
      <c r="G172" s="9">
        <v>1.5042478588565444E-2</v>
      </c>
    </row>
    <row r="173" spans="2:7" x14ac:dyDescent="0.25">
      <c r="B173" s="7">
        <v>3</v>
      </c>
      <c r="C173" s="13" t="s">
        <v>171</v>
      </c>
      <c r="D173" s="9">
        <v>-1.0188127238869971E-2</v>
      </c>
      <c r="E173" s="9">
        <v>-0.10638336617924593</v>
      </c>
      <c r="F173" s="9">
        <v>-8.8305548750405749E-2</v>
      </c>
      <c r="G173" s="9">
        <v>-0.10210743224774238</v>
      </c>
    </row>
    <row r="174" spans="2:7" x14ac:dyDescent="0.25">
      <c r="B174" s="7">
        <v>3</v>
      </c>
      <c r="C174" s="7" t="s">
        <v>172</v>
      </c>
      <c r="D174" s="9">
        <v>-1.8623038834796657E-2</v>
      </c>
      <c r="E174" s="9">
        <v>-2.3788092610126932E-2</v>
      </c>
      <c r="F174" s="9">
        <v>-1.5701414168627803E-2</v>
      </c>
      <c r="G174" s="9">
        <v>-6.2871375607516461E-2</v>
      </c>
    </row>
    <row r="175" spans="2:7" x14ac:dyDescent="0.25">
      <c r="B175" s="7">
        <v>3</v>
      </c>
      <c r="C175" s="7" t="s">
        <v>173</v>
      </c>
      <c r="D175" s="9">
        <v>-2.7754073038263272E-2</v>
      </c>
      <c r="E175" s="9">
        <v>2.6869537942642463E-2</v>
      </c>
      <c r="F175" s="9">
        <v>-0.13410834988975451</v>
      </c>
      <c r="G175" s="9">
        <v>-4.8142055300159914E-3</v>
      </c>
    </row>
    <row r="176" spans="2:7" x14ac:dyDescent="0.25">
      <c r="B176" s="7">
        <v>3</v>
      </c>
      <c r="C176" s="7" t="s">
        <v>174</v>
      </c>
      <c r="D176" s="9">
        <v>-1.3712012744908297E-2</v>
      </c>
      <c r="E176" s="9">
        <v>-6.2288100761818121E-3</v>
      </c>
      <c r="F176" s="9">
        <v>-4.9906288281472533E-2</v>
      </c>
      <c r="G176" s="9">
        <v>-9.8482303155082662E-2</v>
      </c>
    </row>
    <row r="177" spans="2:7" x14ac:dyDescent="0.25">
      <c r="B177" s="7">
        <v>3</v>
      </c>
      <c r="C177" s="7" t="s">
        <v>175</v>
      </c>
      <c r="D177" s="9">
        <v>4.005302709996772E-2</v>
      </c>
      <c r="E177" s="9">
        <v>0.13581626999335084</v>
      </c>
      <c r="F177" s="9">
        <v>-7.081581210937149E-2</v>
      </c>
      <c r="G177" s="9">
        <v>-2.3533719952409937E-3</v>
      </c>
    </row>
    <row r="178" spans="2:7" x14ac:dyDescent="0.25">
      <c r="B178" s="7">
        <v>3</v>
      </c>
      <c r="C178" s="7" t="s">
        <v>176</v>
      </c>
      <c r="D178" s="9">
        <v>-2.9540735870411616E-2</v>
      </c>
      <c r="E178" s="9">
        <v>-1.9699408501715476E-3</v>
      </c>
      <c r="F178" s="9">
        <v>5.2515642712500532E-2</v>
      </c>
      <c r="G178" s="9">
        <v>3.8336230167377972E-2</v>
      </c>
    </row>
    <row r="179" spans="2:7" x14ac:dyDescent="0.25">
      <c r="B179" s="7">
        <v>3</v>
      </c>
      <c r="C179" s="7" t="s">
        <v>177</v>
      </c>
      <c r="D179" s="9">
        <v>-2.6581213730507591E-2</v>
      </c>
      <c r="E179" s="9">
        <v>0.25440136129548208</v>
      </c>
      <c r="F179" s="9">
        <v>1.6578307573962614E-2</v>
      </c>
      <c r="G179" s="9">
        <v>4.3486456311626287E-2</v>
      </c>
    </row>
    <row r="180" spans="2:7" x14ac:dyDescent="0.25">
      <c r="B180" s="7">
        <v>3</v>
      </c>
      <c r="C180" s="7" t="s">
        <v>178</v>
      </c>
      <c r="D180" s="9">
        <v>4.6385419889441448E-2</v>
      </c>
      <c r="E180" s="9">
        <v>3.6424586397846737E-2</v>
      </c>
      <c r="F180" s="9">
        <v>-2.5901985763876922E-2</v>
      </c>
      <c r="G180" s="9">
        <v>-7.2231164324662034E-3</v>
      </c>
    </row>
    <row r="181" spans="2:7" x14ac:dyDescent="0.25">
      <c r="B181" s="7">
        <v>3</v>
      </c>
      <c r="C181" s="7" t="s">
        <v>179</v>
      </c>
      <c r="D181" s="9">
        <v>7.7502455905265055E-3</v>
      </c>
      <c r="E181" s="9">
        <v>-1.2703995680069413E-2</v>
      </c>
      <c r="F181" s="9">
        <v>-4.0574080502201459E-3</v>
      </c>
      <c r="G181" s="9">
        <v>9.8336424740447015E-2</v>
      </c>
    </row>
    <row r="182" spans="2:7" x14ac:dyDescent="0.25">
      <c r="B182" s="7">
        <v>3</v>
      </c>
      <c r="C182" s="3" t="s">
        <v>200</v>
      </c>
      <c r="D182" s="9">
        <v>-1.3491508112450479E-2</v>
      </c>
      <c r="E182" s="9">
        <v>8.0019372569494207E-3</v>
      </c>
      <c r="F182" s="9">
        <v>7.4896661736805537E-2</v>
      </c>
      <c r="G182" s="9">
        <v>-6.4676989411335262E-3</v>
      </c>
    </row>
    <row r="183" spans="2:7" x14ac:dyDescent="0.25">
      <c r="B183" s="7">
        <v>3</v>
      </c>
      <c r="C183" s="11" t="s">
        <v>201</v>
      </c>
      <c r="D183" s="9">
        <v>2.4003382261557515E-2</v>
      </c>
      <c r="E183" s="9">
        <v>-5.7494122862480679E-2</v>
      </c>
      <c r="F183" s="9">
        <v>-4.5872284641390704E-2</v>
      </c>
      <c r="G183" s="9">
        <v>-7.3419585252108899E-2</v>
      </c>
    </row>
    <row r="184" spans="2:7" x14ac:dyDescent="0.25">
      <c r="B184" s="7">
        <v>3</v>
      </c>
      <c r="C184" s="3" t="s">
        <v>202</v>
      </c>
      <c r="D184" s="9">
        <v>1.8979100109297709E-2</v>
      </c>
      <c r="E184" s="9">
        <v>8.4048146172169824E-3</v>
      </c>
      <c r="F184" s="9">
        <v>-0.10252649530749552</v>
      </c>
      <c r="G184" s="9">
        <v>5.6028593680526817E-2</v>
      </c>
    </row>
    <row r="185" spans="2:7" x14ac:dyDescent="0.25">
      <c r="B185" s="7">
        <v>3</v>
      </c>
      <c r="C185" s="11" t="s">
        <v>203</v>
      </c>
      <c r="D185" s="9">
        <v>-2.2374590707330499E-2</v>
      </c>
      <c r="E185" s="9">
        <v>-3.8662067612098006E-2</v>
      </c>
      <c r="F185" s="9">
        <v>-9.948918002229884E-2</v>
      </c>
      <c r="G185" s="9">
        <v>-0.16113356707207116</v>
      </c>
    </row>
    <row r="186" spans="2:7" x14ac:dyDescent="0.25">
      <c r="B186" s="7">
        <v>3</v>
      </c>
      <c r="C186" s="3" t="s">
        <v>204</v>
      </c>
      <c r="D186" s="9">
        <v>4.1184157114894315E-2</v>
      </c>
      <c r="E186" s="9">
        <v>-4.4032716091541468E-2</v>
      </c>
      <c r="F186" s="9">
        <v>-4.417465572608581E-3</v>
      </c>
      <c r="G186" s="9">
        <v>-0.1185813358376378</v>
      </c>
    </row>
    <row r="187" spans="2:7" x14ac:dyDescent="0.25">
      <c r="B187" s="7">
        <v>3</v>
      </c>
      <c r="C187" s="8" t="s">
        <v>205</v>
      </c>
      <c r="D187" s="9">
        <v>9.7349704836189321E-3</v>
      </c>
      <c r="E187" s="9">
        <v>7.4377195771021087E-2</v>
      </c>
      <c r="F187" s="9">
        <v>9.7429359558492357E-2</v>
      </c>
      <c r="G187" s="9">
        <v>-7.5413981159451415E-2</v>
      </c>
    </row>
    <row r="188" spans="2:7" x14ac:dyDescent="0.25">
      <c r="B188" s="7">
        <v>3</v>
      </c>
      <c r="C188" s="11" t="s">
        <v>206</v>
      </c>
      <c r="D188" s="9">
        <v>-8.3114911508230693E-2</v>
      </c>
      <c r="E188" s="9">
        <v>-6.2415090921238647E-2</v>
      </c>
      <c r="F188" s="9">
        <v>5.990129956139234E-2</v>
      </c>
      <c r="G188" s="9">
        <v>-0.11159476109425037</v>
      </c>
    </row>
    <row r="189" spans="2:7" x14ac:dyDescent="0.25">
      <c r="B189" s="7">
        <v>3</v>
      </c>
      <c r="C189" s="11" t="s">
        <v>207</v>
      </c>
      <c r="D189" s="9">
        <v>-0.12770890694726744</v>
      </c>
      <c r="E189" s="9">
        <v>-3.56065848930045E-2</v>
      </c>
      <c r="F189" s="9">
        <v>3.455341334587525E-2</v>
      </c>
      <c r="G189" s="9">
        <v>-0.12693993834741313</v>
      </c>
    </row>
    <row r="190" spans="2:7" x14ac:dyDescent="0.25">
      <c r="B190" s="7">
        <v>3</v>
      </c>
      <c r="C190" s="3" t="s">
        <v>208</v>
      </c>
      <c r="D190" s="9">
        <v>7.7985136551968259E-2</v>
      </c>
      <c r="E190" s="9">
        <v>-3.3957670803554496E-2</v>
      </c>
      <c r="F190" s="9">
        <v>6.8732055472763287E-3</v>
      </c>
      <c r="G190" s="9">
        <v>1.0680082181478534E-2</v>
      </c>
    </row>
    <row r="191" spans="2:7" x14ac:dyDescent="0.25">
      <c r="B191" s="7">
        <v>3</v>
      </c>
      <c r="C191" s="11" t="s">
        <v>209</v>
      </c>
      <c r="D191" s="9">
        <v>1.0179650812075836E-2</v>
      </c>
      <c r="E191" s="9">
        <v>-1.4563317486899097E-2</v>
      </c>
      <c r="F191" s="9">
        <v>-6.8662938601187773E-2</v>
      </c>
      <c r="G191" s="9">
        <v>-8.0189865566720087E-2</v>
      </c>
    </row>
    <row r="192" spans="2:7" x14ac:dyDescent="0.25">
      <c r="B192" s="7">
        <v>3</v>
      </c>
      <c r="C192" s="8" t="s">
        <v>210</v>
      </c>
      <c r="D192" s="9">
        <v>7.2243806878502848E-2</v>
      </c>
      <c r="E192" s="9">
        <v>0.18534590418264246</v>
      </c>
      <c r="F192" s="9">
        <v>-0.11918270516030471</v>
      </c>
      <c r="G192" s="9">
        <v>-3.7657809605755932E-2</v>
      </c>
    </row>
    <row r="193" spans="2:7" x14ac:dyDescent="0.25">
      <c r="B193" s="7">
        <v>3</v>
      </c>
      <c r="C193" s="11" t="s">
        <v>211</v>
      </c>
      <c r="D193" s="9">
        <v>-0.13411496286230551</v>
      </c>
      <c r="E193" s="9">
        <v>-4.7740101647892441E-2</v>
      </c>
      <c r="F193" s="9">
        <v>-8.682303639084521E-2</v>
      </c>
      <c r="G193" s="9">
        <v>-0.15251590443356311</v>
      </c>
    </row>
    <row r="194" spans="2:7" x14ac:dyDescent="0.25">
      <c r="B194" s="7">
        <v>3</v>
      </c>
      <c r="C194" s="3" t="s">
        <v>212</v>
      </c>
      <c r="D194" s="9">
        <v>2.7418961984585266E-2</v>
      </c>
      <c r="E194" s="9">
        <v>-6.520023597080149E-3</v>
      </c>
      <c r="F194" s="9">
        <v>-4.9510956082080226E-2</v>
      </c>
      <c r="G194" s="9">
        <v>-8.5094147863953973E-2</v>
      </c>
    </row>
    <row r="195" spans="2:7" x14ac:dyDescent="0.25">
      <c r="B195" s="7">
        <v>3</v>
      </c>
      <c r="C195" s="3" t="s">
        <v>213</v>
      </c>
      <c r="D195" s="9">
        <v>-1.6703031788274258E-2</v>
      </c>
      <c r="E195" s="9">
        <v>2.0317636376859904E-2</v>
      </c>
      <c r="F195" s="9">
        <v>-2.4753718793607438E-2</v>
      </c>
      <c r="G195" s="9">
        <v>-9.6602578010250906E-2</v>
      </c>
    </row>
    <row r="196" spans="2:7" x14ac:dyDescent="0.25">
      <c r="B196" s="7">
        <v>3</v>
      </c>
      <c r="C196" s="11" t="s">
        <v>214</v>
      </c>
      <c r="D196" s="9">
        <v>-6.9507903005359029E-2</v>
      </c>
      <c r="E196" s="9">
        <v>-9.9806795884872179E-2</v>
      </c>
      <c r="F196" s="9">
        <v>-0.1080046490056642</v>
      </c>
      <c r="G196" s="9">
        <v>-0.14901821454234732</v>
      </c>
    </row>
    <row r="197" spans="2:7" x14ac:dyDescent="0.25">
      <c r="B197" s="7">
        <v>3</v>
      </c>
      <c r="C197" s="11" t="s">
        <v>215</v>
      </c>
      <c r="D197" s="9">
        <v>-0.1262375488123138</v>
      </c>
      <c r="E197" s="9">
        <v>-9.4049639417489672E-2</v>
      </c>
      <c r="F197" s="9">
        <v>-0.13264484149479444</v>
      </c>
      <c r="G197" s="9">
        <v>-0.13036603303037497</v>
      </c>
    </row>
    <row r="198" spans="2:7" x14ac:dyDescent="0.25">
      <c r="B198" s="7">
        <v>3</v>
      </c>
      <c r="C198" s="3" t="s">
        <v>216</v>
      </c>
      <c r="D198" s="9">
        <v>6.6862565412320718E-2</v>
      </c>
      <c r="E198" s="9">
        <v>2.4379241029689469E-2</v>
      </c>
      <c r="F198" s="9">
        <v>-0.13604128594130294</v>
      </c>
      <c r="G198" s="9">
        <v>-1.9295529723450944E-2</v>
      </c>
    </row>
    <row r="199" spans="2:7" x14ac:dyDescent="0.25">
      <c r="B199" s="7">
        <v>3</v>
      </c>
      <c r="C199" s="3" t="s">
        <v>217</v>
      </c>
      <c r="D199" s="9">
        <v>0.13160347966858998</v>
      </c>
      <c r="E199" s="9">
        <v>-2.6155855969446584E-2</v>
      </c>
      <c r="F199" s="9">
        <v>9.2543730558658499E-3</v>
      </c>
      <c r="G199" s="9">
        <v>-4.7308535966559262E-3</v>
      </c>
    </row>
    <row r="200" spans="2:7" x14ac:dyDescent="0.25">
      <c r="B200" s="7">
        <v>3</v>
      </c>
      <c r="C200" s="3" t="s">
        <v>218</v>
      </c>
      <c r="D200" s="9">
        <v>1.7070305400819552E-2</v>
      </c>
      <c r="E200" s="9">
        <v>-3.1201151567624041E-2</v>
      </c>
      <c r="F200" s="9">
        <v>-6.6359167115759288E-3</v>
      </c>
      <c r="G200" s="9">
        <v>4.1314338013051621E-2</v>
      </c>
    </row>
    <row r="201" spans="2:7" x14ac:dyDescent="0.25">
      <c r="B201" s="7">
        <v>3</v>
      </c>
      <c r="C201" s="11" t="s">
        <v>219</v>
      </c>
      <c r="D201" s="9">
        <v>-8.6770113941813332E-2</v>
      </c>
      <c r="E201" s="9">
        <v>2.640319800360591E-2</v>
      </c>
      <c r="F201" s="9">
        <v>-9.4725719717568158E-2</v>
      </c>
      <c r="G201" s="9">
        <v>-0.18824341704871767</v>
      </c>
    </row>
    <row r="202" spans="2:7" x14ac:dyDescent="0.25">
      <c r="B202" s="7">
        <v>3</v>
      </c>
      <c r="C202" s="8" t="s">
        <v>180</v>
      </c>
      <c r="D202" s="9">
        <v>5.4940563903896122E-2</v>
      </c>
      <c r="E202" s="3">
        <v>2.6621124940163332E-2</v>
      </c>
      <c r="F202" s="3">
        <v>5.9230931727382696E-2</v>
      </c>
      <c r="G202" s="3">
        <v>-7.1057204455240608E-2</v>
      </c>
    </row>
    <row r="203" spans="2:7" x14ac:dyDescent="0.25">
      <c r="B203" s="7">
        <v>3</v>
      </c>
      <c r="C203" s="11" t="s">
        <v>181</v>
      </c>
      <c r="D203" s="9">
        <v>-0.12307253348939928</v>
      </c>
      <c r="E203" s="3">
        <v>-6.2725872298261987E-2</v>
      </c>
      <c r="F203" s="3">
        <v>-2.5469551314743266E-2</v>
      </c>
      <c r="G203" s="3">
        <v>4.1381840776867906E-2</v>
      </c>
    </row>
    <row r="204" spans="2:7" x14ac:dyDescent="0.25">
      <c r="B204" s="7">
        <v>3</v>
      </c>
      <c r="C204" s="3" t="s">
        <v>182</v>
      </c>
      <c r="D204" s="9">
        <v>-3.9728775430251106E-3</v>
      </c>
      <c r="E204" s="3">
        <v>-1.9624362508473547E-3</v>
      </c>
      <c r="F204" s="3">
        <v>6.0001421318199744E-2</v>
      </c>
      <c r="G204" s="3">
        <v>9.3738749161966783E-3</v>
      </c>
    </row>
    <row r="205" spans="2:7" x14ac:dyDescent="0.25">
      <c r="B205" s="7">
        <v>3</v>
      </c>
      <c r="C205" s="3" t="s">
        <v>183</v>
      </c>
      <c r="D205" s="9">
        <v>-1.3852331255217343E-2</v>
      </c>
      <c r="E205" s="3">
        <v>-4.8016404080395425E-2</v>
      </c>
      <c r="F205" s="3">
        <v>-1.6490789514803039E-2</v>
      </c>
      <c r="G205" s="3">
        <v>-4.9975364129938804E-2</v>
      </c>
    </row>
    <row r="206" spans="2:7" x14ac:dyDescent="0.25">
      <c r="B206" s="7">
        <v>3</v>
      </c>
      <c r="C206" s="8" t="s">
        <v>184</v>
      </c>
      <c r="D206" s="9">
        <v>-5.4925095359645182E-2</v>
      </c>
      <c r="E206" s="9">
        <v>6.5389871612906991E-2</v>
      </c>
      <c r="F206" s="9">
        <v>-1.7545121320764467E-3</v>
      </c>
      <c r="G206" s="9">
        <v>0.1027845662469703</v>
      </c>
    </row>
    <row r="207" spans="2:7" x14ac:dyDescent="0.25">
      <c r="B207" s="7">
        <v>3</v>
      </c>
      <c r="C207" s="3" t="s">
        <v>185</v>
      </c>
      <c r="D207" s="9">
        <v>-3.8617457866361504E-2</v>
      </c>
      <c r="E207" s="9">
        <v>5.9624696496650698E-3</v>
      </c>
      <c r="F207" s="9">
        <v>1.0643540953602093E-3</v>
      </c>
      <c r="G207" s="9">
        <v>1.6379794313938656E-2</v>
      </c>
    </row>
    <row r="208" spans="2:7" x14ac:dyDescent="0.25">
      <c r="B208" s="7">
        <v>3</v>
      </c>
      <c r="C208" s="11" t="s">
        <v>186</v>
      </c>
      <c r="D208" s="9">
        <v>-1.3022899263883447E-2</v>
      </c>
      <c r="E208" s="9">
        <v>1.7258722570539509E-2</v>
      </c>
      <c r="F208" s="9">
        <v>-0.21339464210034598</v>
      </c>
      <c r="G208" s="9">
        <v>-7.2414543869129377E-2</v>
      </c>
    </row>
    <row r="209" spans="2:7" x14ac:dyDescent="0.25">
      <c r="B209" s="7">
        <v>3</v>
      </c>
      <c r="C209" s="3" t="s">
        <v>187</v>
      </c>
      <c r="D209" s="9">
        <v>-3.3271690574487756E-2</v>
      </c>
      <c r="E209" s="9">
        <v>2.7398684507050963E-2</v>
      </c>
      <c r="F209" s="9">
        <v>-0.17798805344805246</v>
      </c>
      <c r="G209" s="9">
        <v>-3.9395898753810776E-2</v>
      </c>
    </row>
    <row r="210" spans="2:7" x14ac:dyDescent="0.25">
      <c r="B210" s="7">
        <v>3</v>
      </c>
      <c r="C210" s="3" t="s">
        <v>188</v>
      </c>
      <c r="D210" s="9">
        <v>3.6220062164168176E-2</v>
      </c>
      <c r="E210" s="9">
        <v>-4.2509445127274503E-3</v>
      </c>
      <c r="F210" s="9">
        <v>-7.1572597130025672E-2</v>
      </c>
      <c r="G210" s="9">
        <v>5.1893814054726484E-4</v>
      </c>
    </row>
    <row r="211" spans="2:7" x14ac:dyDescent="0.25">
      <c r="B211" s="7">
        <v>3</v>
      </c>
      <c r="C211" s="11" t="s">
        <v>189</v>
      </c>
      <c r="D211" s="9">
        <v>-7.8611684692879269E-2</v>
      </c>
      <c r="E211" s="9">
        <v>2.3023291888593533E-2</v>
      </c>
      <c r="F211" s="9">
        <v>-8.9093852489792569E-2</v>
      </c>
      <c r="G211" s="9">
        <v>3.7279680393484727E-2</v>
      </c>
    </row>
    <row r="212" spans="2:7" x14ac:dyDescent="0.25">
      <c r="B212" s="7">
        <v>3</v>
      </c>
      <c r="C212" s="11" t="s">
        <v>190</v>
      </c>
      <c r="D212" s="9">
        <v>-9.2142944531515725E-2</v>
      </c>
      <c r="E212" s="9">
        <v>6.2087355564874769E-2</v>
      </c>
      <c r="F212" s="9">
        <v>-6.7508168909186983E-2</v>
      </c>
      <c r="G212" s="9">
        <v>-0.10173288814946463</v>
      </c>
    </row>
    <row r="213" spans="2:7" x14ac:dyDescent="0.25">
      <c r="B213" s="7">
        <v>3</v>
      </c>
      <c r="C213" s="3" t="s">
        <v>191</v>
      </c>
      <c r="D213" s="9">
        <v>2.0200628122455266E-2</v>
      </c>
      <c r="E213" s="9">
        <v>7.8462325669236055E-2</v>
      </c>
      <c r="F213" s="9">
        <v>-2.2545639181311583E-2</v>
      </c>
      <c r="G213" s="9">
        <v>4.1519227301987538E-2</v>
      </c>
    </row>
    <row r="214" spans="2:7" x14ac:dyDescent="0.25">
      <c r="B214" s="7">
        <v>3</v>
      </c>
      <c r="C214" s="8" t="s">
        <v>192</v>
      </c>
      <c r="D214" s="9">
        <v>7.7825495539455392E-2</v>
      </c>
      <c r="E214" s="9">
        <v>3.7673580469028578E-2</v>
      </c>
      <c r="F214" s="9">
        <v>6.8514755176650954E-2</v>
      </c>
      <c r="G214" s="9">
        <v>-7.5951267891967877E-2</v>
      </c>
    </row>
    <row r="215" spans="2:7" x14ac:dyDescent="0.25">
      <c r="B215" s="7">
        <v>3</v>
      </c>
      <c r="C215" s="3" t="s">
        <v>193</v>
      </c>
      <c r="D215" s="9">
        <v>-4.685561383934389E-3</v>
      </c>
      <c r="E215" s="9">
        <v>3.422217430332064E-2</v>
      </c>
      <c r="F215" s="9">
        <v>-1.5316926237546991E-2</v>
      </c>
      <c r="G215" s="9">
        <v>-1.3778021129240869E-2</v>
      </c>
    </row>
    <row r="216" spans="2:7" x14ac:dyDescent="0.25">
      <c r="B216" s="7">
        <v>3</v>
      </c>
      <c r="C216" s="3" t="s">
        <v>194</v>
      </c>
      <c r="D216" s="9">
        <v>-4.3438436080916354E-2</v>
      </c>
      <c r="E216" s="9">
        <v>-5.0156472596222246E-3</v>
      </c>
      <c r="F216" s="9">
        <v>7.1434833519103291E-2</v>
      </c>
      <c r="G216" s="9">
        <v>4.187442674785169E-2</v>
      </c>
    </row>
    <row r="217" spans="2:7" x14ac:dyDescent="0.25">
      <c r="B217" s="7">
        <v>3</v>
      </c>
      <c r="C217" s="8" t="s">
        <v>195</v>
      </c>
      <c r="D217" s="9">
        <v>-3.2279281370294788E-2</v>
      </c>
      <c r="E217" s="9">
        <v>6.4549880757715172E-2</v>
      </c>
      <c r="F217" s="9">
        <v>0.11811536283818097</v>
      </c>
      <c r="G217" s="9">
        <v>-0.115602137101878</v>
      </c>
    </row>
    <row r="218" spans="2:7" x14ac:dyDescent="0.25">
      <c r="B218" s="7">
        <v>3</v>
      </c>
      <c r="C218" s="3" t="s">
        <v>196</v>
      </c>
      <c r="D218" s="9">
        <v>-5.70481763817004E-2</v>
      </c>
      <c r="E218" s="9">
        <v>3.6994231636206854E-2</v>
      </c>
      <c r="F218" s="9">
        <v>3.6048014865902339E-2</v>
      </c>
      <c r="G218" s="9">
        <v>-3.5296505850184817E-2</v>
      </c>
    </row>
    <row r="219" spans="2:7" x14ac:dyDescent="0.25">
      <c r="B219" s="7">
        <v>3</v>
      </c>
      <c r="C219" s="10" t="s">
        <v>197</v>
      </c>
      <c r="D219" s="9">
        <v>1.1014329463828965E-2</v>
      </c>
      <c r="E219" s="9">
        <v>5.0276959635158658E-2</v>
      </c>
      <c r="F219" s="9">
        <v>6.4548462144175811E-2</v>
      </c>
      <c r="G219" s="9">
        <v>4.1992298861531996E-2</v>
      </c>
    </row>
    <row r="220" spans="2:7" x14ac:dyDescent="0.25">
      <c r="B220" s="7">
        <v>3</v>
      </c>
      <c r="C220" s="10" t="s">
        <v>198</v>
      </c>
      <c r="D220" s="9">
        <v>5.293296502203515E-2</v>
      </c>
      <c r="E220" s="9">
        <v>8.3457519177984607E-2</v>
      </c>
      <c r="F220" s="9">
        <v>0.11566687680482812</v>
      </c>
      <c r="G220" s="9">
        <v>-3.5589150995202379E-2</v>
      </c>
    </row>
    <row r="221" spans="2:7" x14ac:dyDescent="0.25">
      <c r="B221" s="7">
        <v>3</v>
      </c>
      <c r="C221" s="3" t="s">
        <v>199</v>
      </c>
      <c r="D221" s="9">
        <v>2.6525501569697463E-3</v>
      </c>
      <c r="E221" s="9">
        <v>-3.2274247112896726E-2</v>
      </c>
      <c r="F221" s="9">
        <v>4.3240922663780379E-2</v>
      </c>
      <c r="G221" s="9">
        <v>-5.5611445095990364E-2</v>
      </c>
    </row>
    <row r="222" spans="2:7" x14ac:dyDescent="0.25">
      <c r="B222" s="7">
        <v>3</v>
      </c>
      <c r="C222" s="3" t="s">
        <v>220</v>
      </c>
      <c r="D222" s="9">
        <v>3.9831998940949243E-2</v>
      </c>
      <c r="E222" s="9">
        <v>-0.1115385894140829</v>
      </c>
      <c r="F222" s="9">
        <v>-2.9982255256586599E-2</v>
      </c>
      <c r="G222" s="9">
        <v>2.179813596743585E-2</v>
      </c>
    </row>
    <row r="223" spans="2:7" x14ac:dyDescent="0.25">
      <c r="B223" s="7">
        <v>3</v>
      </c>
      <c r="C223" s="11" t="s">
        <v>221</v>
      </c>
      <c r="D223" s="9">
        <v>4.9203434069512331E-2</v>
      </c>
      <c r="E223" s="9">
        <v>-6.3486614101857186E-2</v>
      </c>
      <c r="F223" s="9">
        <v>2.1955332614552736E-3</v>
      </c>
      <c r="G223" s="9">
        <v>-0.10011561286889914</v>
      </c>
    </row>
    <row r="224" spans="2:7" x14ac:dyDescent="0.25">
      <c r="B224" s="7">
        <v>3</v>
      </c>
      <c r="C224" s="3" t="s">
        <v>222</v>
      </c>
      <c r="D224" s="9">
        <v>2.1304252237814236E-2</v>
      </c>
      <c r="E224" s="9">
        <v>-4.6497818265588631E-2</v>
      </c>
      <c r="F224" s="9">
        <v>-7.1067830016990352E-2</v>
      </c>
      <c r="G224" s="9">
        <v>-4.8997440539174653E-2</v>
      </c>
    </row>
    <row r="225" spans="2:7" x14ac:dyDescent="0.25">
      <c r="B225" s="7">
        <v>3</v>
      </c>
      <c r="C225" s="12" t="s">
        <v>223</v>
      </c>
      <c r="D225" s="9">
        <v>6.0304731982529614E-2</v>
      </c>
      <c r="E225" s="9">
        <v>-7.7894846115844074E-2</v>
      </c>
      <c r="F225" s="9">
        <v>-6.9841495779070506E-3</v>
      </c>
      <c r="G225" s="9">
        <v>-5.6717373577438057E-2</v>
      </c>
    </row>
    <row r="226" spans="2:7" x14ac:dyDescent="0.25">
      <c r="B226" s="7">
        <v>3</v>
      </c>
      <c r="C226" s="10" t="s">
        <v>224</v>
      </c>
      <c r="D226" s="9">
        <v>9.9232090861634537E-2</v>
      </c>
      <c r="E226" s="9">
        <v>0.17544033935395792</v>
      </c>
      <c r="F226" s="9">
        <v>-3.1661082653014039E-2</v>
      </c>
      <c r="G226" s="9">
        <v>0.11262290286265919</v>
      </c>
    </row>
    <row r="227" spans="2:7" x14ac:dyDescent="0.25">
      <c r="B227" s="7">
        <v>3</v>
      </c>
      <c r="C227" s="11" t="s">
        <v>225</v>
      </c>
      <c r="D227" s="9">
        <v>-1.3175969499824247E-2</v>
      </c>
      <c r="E227" s="9">
        <v>-9.2852756958040961E-2</v>
      </c>
      <c r="F227" s="9">
        <v>-3.3889518747729386E-2</v>
      </c>
      <c r="G227" s="9">
        <v>-7.0494253104689653E-2</v>
      </c>
    </row>
    <row r="228" spans="2:7" x14ac:dyDescent="0.25">
      <c r="B228" s="7">
        <v>3</v>
      </c>
      <c r="C228" s="12" t="s">
        <v>226</v>
      </c>
      <c r="D228" s="9">
        <v>5.5440332886898314E-2</v>
      </c>
      <c r="E228" s="9">
        <v>-3.9907112329391814E-2</v>
      </c>
      <c r="F228" s="9">
        <v>-0.17209877629055831</v>
      </c>
      <c r="G228" s="9">
        <v>-9.6583207533836757E-2</v>
      </c>
    </row>
    <row r="229" spans="2:7" x14ac:dyDescent="0.25">
      <c r="B229" s="7">
        <v>3</v>
      </c>
      <c r="C229" s="3" t="s">
        <v>227</v>
      </c>
      <c r="D229" s="9">
        <v>7.6898128960534717E-2</v>
      </c>
      <c r="E229" s="9">
        <v>4.0412676402355574E-2</v>
      </c>
      <c r="F229" s="9">
        <v>4.4766405935013909E-3</v>
      </c>
      <c r="G229" s="9">
        <v>-2.8153385202900449E-2</v>
      </c>
    </row>
    <row r="230" spans="2:7" x14ac:dyDescent="0.25">
      <c r="B230" s="7">
        <v>3</v>
      </c>
      <c r="C230" s="8" t="s">
        <v>228</v>
      </c>
      <c r="D230" s="9">
        <v>0.11561079517912076</v>
      </c>
      <c r="E230" s="9">
        <v>5.1453350182692148E-2</v>
      </c>
      <c r="F230" s="9">
        <v>-7.6759204504009332E-2</v>
      </c>
      <c r="G230" s="9">
        <v>-4.6760335847777168E-2</v>
      </c>
    </row>
    <row r="231" spans="2:7" x14ac:dyDescent="0.25">
      <c r="B231" s="7">
        <v>3</v>
      </c>
      <c r="C231" s="3" t="s">
        <v>229</v>
      </c>
      <c r="D231" s="9">
        <v>0.13862234429434395</v>
      </c>
      <c r="E231" s="9">
        <v>7.2812982183699693E-2</v>
      </c>
      <c r="F231" s="9">
        <v>-9.7440978126173972E-2</v>
      </c>
      <c r="G231" s="9">
        <v>-0.10837766536688898</v>
      </c>
    </row>
    <row r="232" spans="2:7" x14ac:dyDescent="0.25">
      <c r="B232" s="7">
        <v>3</v>
      </c>
      <c r="C232" s="3" t="s">
        <v>230</v>
      </c>
      <c r="D232" s="9">
        <v>-1.0607634873920135E-2</v>
      </c>
      <c r="E232" s="9">
        <v>8.0016664988645125E-2</v>
      </c>
      <c r="F232" s="9">
        <v>-0.17172113420404611</v>
      </c>
      <c r="G232" s="9">
        <v>2.004715285110803E-2</v>
      </c>
    </row>
    <row r="233" spans="2:7" x14ac:dyDescent="0.25">
      <c r="B233" s="7">
        <v>3</v>
      </c>
      <c r="C233" s="3" t="s">
        <v>231</v>
      </c>
      <c r="D233" s="9">
        <v>4.259544942993343E-2</v>
      </c>
      <c r="E233" s="9">
        <v>-8.1623468798470489E-2</v>
      </c>
      <c r="F233" s="9">
        <v>0.11432369827012834</v>
      </c>
      <c r="G233" s="9">
        <v>-2.5463617170576436E-2</v>
      </c>
    </row>
    <row r="234" spans="2:7" x14ac:dyDescent="0.25">
      <c r="B234" s="7">
        <v>3</v>
      </c>
      <c r="C234" s="3" t="s">
        <v>232</v>
      </c>
      <c r="D234" s="9">
        <v>1.6265843577283834E-2</v>
      </c>
      <c r="E234" s="9">
        <v>2.8510370674431629E-2</v>
      </c>
      <c r="F234" s="9">
        <v>2.1944903992020315E-2</v>
      </c>
      <c r="G234" s="9">
        <v>-0.11420438123544135</v>
      </c>
    </row>
    <row r="235" spans="2:7" x14ac:dyDescent="0.25">
      <c r="B235" s="7">
        <v>3</v>
      </c>
      <c r="C235" s="3" t="s">
        <v>233</v>
      </c>
      <c r="D235" s="9">
        <v>-3.1220173389340911E-2</v>
      </c>
      <c r="E235" s="9">
        <v>3.5548531429790087E-2</v>
      </c>
      <c r="F235" s="9">
        <v>-1.3796605367569437E-2</v>
      </c>
      <c r="G235" s="9">
        <v>-4.5572905436201738E-2</v>
      </c>
    </row>
    <row r="236" spans="2:7" x14ac:dyDescent="0.25">
      <c r="B236" s="7">
        <v>3</v>
      </c>
      <c r="C236" s="3" t="s">
        <v>234</v>
      </c>
      <c r="D236" s="9">
        <v>1.9626904806137935E-2</v>
      </c>
      <c r="E236" s="9">
        <v>3.3627129135551104E-2</v>
      </c>
      <c r="F236" s="9">
        <v>-2.7060670416649613E-2</v>
      </c>
      <c r="G236" s="9">
        <v>-4.4315490172335992E-2</v>
      </c>
    </row>
    <row r="237" spans="2:7" x14ac:dyDescent="0.25">
      <c r="B237" s="7">
        <v>3</v>
      </c>
      <c r="C237" s="11" t="s">
        <v>235</v>
      </c>
      <c r="D237" s="9">
        <v>-3.4036112086407999E-2</v>
      </c>
      <c r="E237" s="9">
        <v>-7.0231049526151446E-2</v>
      </c>
      <c r="F237" s="9">
        <v>4.6908207329186435E-2</v>
      </c>
      <c r="G237" s="9">
        <v>-5.7736809573190051E-2</v>
      </c>
    </row>
    <row r="238" spans="2:7" x14ac:dyDescent="0.25">
      <c r="B238" s="7">
        <v>3</v>
      </c>
      <c r="C238" s="3" t="s">
        <v>236</v>
      </c>
      <c r="D238" s="9">
        <v>0.11955631506557751</v>
      </c>
      <c r="E238" s="9">
        <v>-3.3654518146934986E-3</v>
      </c>
      <c r="F238" s="9">
        <v>3.2123269720458758E-2</v>
      </c>
      <c r="G238" s="9">
        <v>-1.756225671345335E-2</v>
      </c>
    </row>
    <row r="239" spans="2:7" x14ac:dyDescent="0.25">
      <c r="B239" s="7">
        <v>3</v>
      </c>
      <c r="C239" s="3" t="s">
        <v>237</v>
      </c>
      <c r="D239" s="9">
        <v>0.13386693943987771</v>
      </c>
      <c r="E239" s="9">
        <v>5.5694415593076418E-2</v>
      </c>
      <c r="F239" s="9">
        <v>-0.11014987935531639</v>
      </c>
      <c r="G239" s="9">
        <v>-0.1100239982012004</v>
      </c>
    </row>
    <row r="240" spans="2:7" x14ac:dyDescent="0.25">
      <c r="B240" s="7">
        <v>3</v>
      </c>
      <c r="C240" s="3" t="s">
        <v>238</v>
      </c>
      <c r="D240" s="9">
        <v>0.20232505519916311</v>
      </c>
      <c r="E240" s="9">
        <v>5.8686352268658482E-2</v>
      </c>
      <c r="F240" s="9">
        <v>-6.0553786210921445E-2</v>
      </c>
      <c r="G240" s="9">
        <v>-0.11827528368162959</v>
      </c>
    </row>
    <row r="241" spans="2:7" x14ac:dyDescent="0.25">
      <c r="B241" s="7">
        <v>3</v>
      </c>
      <c r="C241" s="11" t="s">
        <v>239</v>
      </c>
      <c r="D241" s="9">
        <v>-0.1168249569474766</v>
      </c>
      <c r="E241" s="9">
        <v>-9.1412378116807663E-2</v>
      </c>
      <c r="F241" s="9">
        <v>-5.719944840550735E-2</v>
      </c>
      <c r="G241" s="9">
        <v>-2.0417000791717876E-2</v>
      </c>
    </row>
    <row r="242" spans="2:7" x14ac:dyDescent="0.25">
      <c r="B242" s="7">
        <v>4</v>
      </c>
      <c r="C242" s="3" t="s">
        <v>240</v>
      </c>
      <c r="D242" s="9">
        <v>-1.149778606091123E-2</v>
      </c>
      <c r="E242" s="9">
        <v>0.22162150000556569</v>
      </c>
      <c r="F242" s="9">
        <v>1.4722019405436049E-2</v>
      </c>
      <c r="G242" s="9">
        <v>1.9736858830385895E-2</v>
      </c>
    </row>
    <row r="243" spans="2:7" x14ac:dyDescent="0.25">
      <c r="B243" s="7">
        <v>4</v>
      </c>
      <c r="C243" s="3" t="s">
        <v>241</v>
      </c>
      <c r="D243" s="9">
        <v>-1.453422718056252E-2</v>
      </c>
      <c r="E243" s="9">
        <v>2.8290243107251589E-2</v>
      </c>
      <c r="F243" s="9">
        <v>-1.1472902837494359E-2</v>
      </c>
      <c r="G243" s="9">
        <v>8.456570606376157E-2</v>
      </c>
    </row>
    <row r="244" spans="2:7" x14ac:dyDescent="0.25">
      <c r="B244" s="7">
        <v>4</v>
      </c>
      <c r="C244" s="3" t="s">
        <v>242</v>
      </c>
      <c r="D244" s="9">
        <v>-2.5104058872370216E-2</v>
      </c>
      <c r="E244" s="9">
        <v>2.9303816863758159E-2</v>
      </c>
      <c r="F244" s="9">
        <v>3.0827306142859667E-2</v>
      </c>
      <c r="G244" s="9">
        <v>0.11987557007775185</v>
      </c>
    </row>
    <row r="245" spans="2:7" x14ac:dyDescent="0.25">
      <c r="B245" s="7">
        <v>4</v>
      </c>
      <c r="C245" s="3" t="s">
        <v>243</v>
      </c>
      <c r="D245" s="9">
        <v>5.1234226133305638E-2</v>
      </c>
      <c r="E245" s="9">
        <v>4.2759079818036505E-2</v>
      </c>
      <c r="F245" s="9">
        <v>-5.6978825123907728E-2</v>
      </c>
      <c r="G245" s="9">
        <v>-1.95049130085867E-2</v>
      </c>
    </row>
    <row r="246" spans="2:7" x14ac:dyDescent="0.25">
      <c r="B246" s="7">
        <v>4</v>
      </c>
      <c r="C246" s="3" t="s">
        <v>244</v>
      </c>
      <c r="D246" s="9">
        <v>-4.5545652267856673E-2</v>
      </c>
      <c r="E246" s="9">
        <v>-4.8731521018797075E-2</v>
      </c>
      <c r="F246" s="9">
        <v>-1.2477249095304233E-2</v>
      </c>
      <c r="G246" s="9">
        <v>0.12315485339754439</v>
      </c>
    </row>
    <row r="247" spans="2:7" x14ac:dyDescent="0.25">
      <c r="B247" s="7">
        <v>4</v>
      </c>
      <c r="C247" s="3" t="s">
        <v>245</v>
      </c>
      <c r="D247" s="9">
        <v>-4.60794983277798E-2</v>
      </c>
      <c r="E247" s="9">
        <v>-2.2149316781507222E-2</v>
      </c>
      <c r="F247" s="9">
        <v>-1.9722791097199099E-2</v>
      </c>
      <c r="G247" s="9">
        <v>2.8776730788331373E-2</v>
      </c>
    </row>
    <row r="248" spans="2:7" x14ac:dyDescent="0.25">
      <c r="B248" s="7">
        <v>4</v>
      </c>
      <c r="C248" s="3" t="s">
        <v>246</v>
      </c>
      <c r="D248" s="9">
        <v>-2.7888950178835969E-3</v>
      </c>
      <c r="E248" s="9">
        <v>-4.0481154380032969E-2</v>
      </c>
      <c r="F248" s="9">
        <v>-1.7598812068943315E-2</v>
      </c>
      <c r="G248" s="9">
        <v>6.123817530672887E-2</v>
      </c>
    </row>
    <row r="249" spans="2:7" x14ac:dyDescent="0.25">
      <c r="B249" s="7">
        <v>4</v>
      </c>
      <c r="C249" s="3" t="s">
        <v>247</v>
      </c>
      <c r="D249" s="9">
        <v>2.9339394735354185E-2</v>
      </c>
      <c r="E249" s="9">
        <v>2.4104201620352095E-2</v>
      </c>
      <c r="F249" s="9">
        <v>-3.9379345242096575E-2</v>
      </c>
      <c r="G249" s="9">
        <v>-1.6362166825316993E-2</v>
      </c>
    </row>
    <row r="250" spans="2:7" x14ac:dyDescent="0.25">
      <c r="B250" s="7">
        <v>4</v>
      </c>
      <c r="C250" s="3" t="s">
        <v>248</v>
      </c>
      <c r="D250" s="9">
        <v>-5.4083458519466832E-2</v>
      </c>
      <c r="E250" s="9">
        <v>0.22841856340606115</v>
      </c>
      <c r="F250" s="9">
        <v>-9.0962425723755846E-2</v>
      </c>
      <c r="G250" s="9">
        <v>0.23731311865491389</v>
      </c>
    </row>
    <row r="251" spans="2:7" x14ac:dyDescent="0.25">
      <c r="B251" s="7">
        <v>4</v>
      </c>
      <c r="C251" s="8" t="s">
        <v>249</v>
      </c>
      <c r="D251" s="9">
        <v>6.4231592867886045E-2</v>
      </c>
      <c r="E251" s="9">
        <v>7.9074620031279408E-2</v>
      </c>
      <c r="F251" s="9">
        <v>-5.1726215373093187E-2</v>
      </c>
      <c r="G251" s="9">
        <v>3.4414010628004976E-2</v>
      </c>
    </row>
    <row r="252" spans="2:7" x14ac:dyDescent="0.25">
      <c r="B252" s="7">
        <v>4</v>
      </c>
      <c r="C252" s="3" t="s">
        <v>250</v>
      </c>
      <c r="D252" s="9">
        <v>3.356656853171569E-2</v>
      </c>
      <c r="E252" s="9">
        <v>4.5891623454589414E-2</v>
      </c>
      <c r="F252" s="9">
        <v>-0.14583970857164147</v>
      </c>
      <c r="G252" s="9">
        <v>1.691924093010444E-3</v>
      </c>
    </row>
    <row r="253" spans="2:7" x14ac:dyDescent="0.25">
      <c r="B253" s="7">
        <v>4</v>
      </c>
      <c r="C253" s="8" t="s">
        <v>251</v>
      </c>
      <c r="D253" s="9">
        <v>-9.9040286838954605E-2</v>
      </c>
      <c r="E253" s="9">
        <v>8.9077015080332944E-2</v>
      </c>
      <c r="F253" s="9">
        <v>9.6439280563798191E-2</v>
      </c>
      <c r="G253" s="9">
        <v>7.7894511910742148E-3</v>
      </c>
    </row>
    <row r="254" spans="2:7" x14ac:dyDescent="0.25">
      <c r="B254" s="7">
        <v>4</v>
      </c>
      <c r="C254" s="3" t="s">
        <v>252</v>
      </c>
      <c r="D254" s="9">
        <v>5.8405983748499479E-2</v>
      </c>
      <c r="E254" s="9">
        <v>0.14833310501881602</v>
      </c>
      <c r="F254" s="9">
        <v>-2.9854615030978027E-2</v>
      </c>
      <c r="G254" s="9">
        <v>4.8498328050976425E-2</v>
      </c>
    </row>
    <row r="255" spans="2:7" x14ac:dyDescent="0.25">
      <c r="B255" s="7">
        <v>4</v>
      </c>
      <c r="C255" s="8" t="s">
        <v>253</v>
      </c>
      <c r="D255" s="9">
        <v>2.3923117034952424E-2</v>
      </c>
      <c r="E255" s="9">
        <v>5.63872356331927E-2</v>
      </c>
      <c r="F255" s="9">
        <v>-8.3951505098512569E-2</v>
      </c>
      <c r="G255" s="9">
        <v>0.1040102676377046</v>
      </c>
    </row>
    <row r="256" spans="2:7" x14ac:dyDescent="0.25">
      <c r="B256" s="7">
        <v>4</v>
      </c>
      <c r="C256" s="3" t="s">
        <v>254</v>
      </c>
      <c r="D256" s="9">
        <v>-1.6419581216125745E-2</v>
      </c>
      <c r="E256" s="9">
        <v>3.5897403147590268E-2</v>
      </c>
      <c r="F256" s="9">
        <v>-6.7471167906285712E-2</v>
      </c>
      <c r="G256" s="9">
        <v>1.863777480971951E-2</v>
      </c>
    </row>
    <row r="257" spans="2:7" x14ac:dyDescent="0.25">
      <c r="B257" s="7">
        <v>4</v>
      </c>
      <c r="C257" s="3" t="s">
        <v>255</v>
      </c>
      <c r="D257" s="9">
        <v>-7.0068157522246488E-2</v>
      </c>
      <c r="E257" s="9">
        <v>-3.5718406408010162E-2</v>
      </c>
      <c r="F257" s="9">
        <v>6.3730949784965851E-3</v>
      </c>
      <c r="G257" s="9">
        <v>3.2877619474349418E-2</v>
      </c>
    </row>
    <row r="258" spans="2:7" x14ac:dyDescent="0.25">
      <c r="B258" s="7">
        <v>4</v>
      </c>
      <c r="C258" s="10" t="s">
        <v>256</v>
      </c>
      <c r="D258" s="9">
        <v>6.7479828988475155E-2</v>
      </c>
      <c r="E258" s="9">
        <v>6.9094083407524542E-2</v>
      </c>
      <c r="F258" s="9">
        <v>2.3533803350739291E-3</v>
      </c>
      <c r="G258" s="9">
        <v>6.606583337318972E-2</v>
      </c>
    </row>
    <row r="259" spans="2:7" x14ac:dyDescent="0.25">
      <c r="B259" s="7">
        <v>4</v>
      </c>
      <c r="C259" s="3" t="s">
        <v>257</v>
      </c>
      <c r="D259" s="9">
        <v>-1.7110471867816335E-2</v>
      </c>
      <c r="E259" s="9">
        <v>0.16495744815527147</v>
      </c>
      <c r="F259" s="9">
        <v>1.6623948339798078E-2</v>
      </c>
      <c r="G259" s="9">
        <v>-1.3837004989692092E-2</v>
      </c>
    </row>
    <row r="260" spans="2:7" x14ac:dyDescent="0.25">
      <c r="B260" s="7">
        <v>4</v>
      </c>
      <c r="C260" s="3" t="s">
        <v>258</v>
      </c>
      <c r="D260" s="9">
        <v>-1.6950970439385538E-3</v>
      </c>
      <c r="E260" s="9">
        <v>3.9493339545366046E-2</v>
      </c>
      <c r="F260" s="9">
        <v>3.7397620998589898E-2</v>
      </c>
      <c r="G260" s="9">
        <v>7.0431768457201005E-2</v>
      </c>
    </row>
    <row r="261" spans="2:7" x14ac:dyDescent="0.25">
      <c r="B261" s="7">
        <v>4</v>
      </c>
      <c r="C261" s="3" t="s">
        <v>259</v>
      </c>
      <c r="D261" s="9">
        <v>8.4068584179070038E-3</v>
      </c>
      <c r="E261" s="9">
        <v>4.2638154830027863E-2</v>
      </c>
      <c r="F261" s="9">
        <v>8.7680597812178629E-3</v>
      </c>
      <c r="G261" s="9">
        <v>2.7091484781603947E-2</v>
      </c>
    </row>
    <row r="262" spans="2:7" x14ac:dyDescent="0.25">
      <c r="B262" s="7">
        <v>4</v>
      </c>
      <c r="C262" s="10" t="s">
        <v>280</v>
      </c>
      <c r="D262" s="9">
        <v>1.8858446538513873E-2</v>
      </c>
      <c r="E262" s="9">
        <v>0.14822708499917903</v>
      </c>
      <c r="F262" s="9">
        <v>1.6296291613244862E-2</v>
      </c>
      <c r="G262" s="9">
        <v>0.27777290109651598</v>
      </c>
    </row>
    <row r="263" spans="2:7" x14ac:dyDescent="0.25">
      <c r="B263" s="7">
        <v>4</v>
      </c>
      <c r="C263" s="10" t="s">
        <v>281</v>
      </c>
      <c r="D263" s="9">
        <v>3.8013805458666172E-2</v>
      </c>
      <c r="E263" s="9">
        <v>8.0913717056199541E-2</v>
      </c>
      <c r="F263" s="9">
        <v>2.8229445335285264E-2</v>
      </c>
      <c r="G263" s="9">
        <v>9.6346564190752604E-2</v>
      </c>
    </row>
    <row r="264" spans="2:7" x14ac:dyDescent="0.25">
      <c r="B264" s="7">
        <v>4</v>
      </c>
      <c r="C264" s="3" t="s">
        <v>282</v>
      </c>
      <c r="D264" s="9">
        <v>-2.3770629150085654E-2</v>
      </c>
      <c r="E264" s="9">
        <v>1.5766636228415565E-2</v>
      </c>
      <c r="F264" s="9">
        <v>-3.7774422738085733E-2</v>
      </c>
      <c r="G264" s="9">
        <v>0.12276646038396177</v>
      </c>
    </row>
    <row r="265" spans="2:7" x14ac:dyDescent="0.25">
      <c r="B265" s="7">
        <v>4</v>
      </c>
      <c r="C265" s="3" t="s">
        <v>283</v>
      </c>
      <c r="D265" s="9">
        <v>3.0080132283040961E-2</v>
      </c>
      <c r="E265" s="9">
        <v>-1.5965395434794694E-2</v>
      </c>
      <c r="F265" s="9">
        <v>2.0168969474095633E-2</v>
      </c>
      <c r="G265" s="9">
        <v>3.8122192361986218E-2</v>
      </c>
    </row>
    <row r="266" spans="2:7" x14ac:dyDescent="0.25">
      <c r="B266" s="7">
        <v>4</v>
      </c>
      <c r="C266" s="8" t="s">
        <v>284</v>
      </c>
      <c r="D266" s="9">
        <v>7.4685101751580274E-2</v>
      </c>
      <c r="E266" s="9">
        <v>8.9571805032676588E-3</v>
      </c>
      <c r="F266" s="9">
        <v>-0.16121060964219081</v>
      </c>
      <c r="G266" s="9">
        <v>6.5315949315324584E-2</v>
      </c>
    </row>
    <row r="267" spans="2:7" x14ac:dyDescent="0.25">
      <c r="B267" s="7">
        <v>4</v>
      </c>
      <c r="C267" s="8" t="s">
        <v>285</v>
      </c>
      <c r="D267" s="9">
        <v>5.3815570374619925E-2</v>
      </c>
      <c r="E267" s="9">
        <v>1.3779831906148288E-2</v>
      </c>
      <c r="F267" s="9">
        <v>-5.2022421483369663E-2</v>
      </c>
      <c r="G267" s="9">
        <v>0.16399410720181884</v>
      </c>
    </row>
    <row r="268" spans="2:7" x14ac:dyDescent="0.25">
      <c r="B268" s="7">
        <v>4</v>
      </c>
      <c r="C268" s="3" t="s">
        <v>286</v>
      </c>
      <c r="D268" s="9">
        <v>-3.6165110710490778E-2</v>
      </c>
      <c r="E268" s="9">
        <v>1.1398013569921983E-2</v>
      </c>
      <c r="F268" s="9">
        <v>-4.2462515207704055E-3</v>
      </c>
      <c r="G268" s="9">
        <v>7.9394981669034581E-2</v>
      </c>
    </row>
    <row r="269" spans="2:7" x14ac:dyDescent="0.25">
      <c r="B269" s="7">
        <v>4</v>
      </c>
      <c r="C269" s="3" t="s">
        <v>287</v>
      </c>
      <c r="D269" s="9">
        <v>8.6847746828641048E-3</v>
      </c>
      <c r="E269" s="9">
        <v>8.5994969935605514E-3</v>
      </c>
      <c r="F269" s="9">
        <v>8.3995752141944324E-3</v>
      </c>
      <c r="G269" s="9">
        <v>0.2388781723277722</v>
      </c>
    </row>
    <row r="270" spans="2:7" x14ac:dyDescent="0.25">
      <c r="B270" s="7">
        <v>4</v>
      </c>
      <c r="C270" s="3" t="s">
        <v>288</v>
      </c>
      <c r="D270" s="9">
        <v>-1.8926298918112816E-2</v>
      </c>
      <c r="E270" s="9">
        <v>-1.8515954058763162E-3</v>
      </c>
      <c r="F270" s="9">
        <v>-0.13885602211970938</v>
      </c>
      <c r="G270" s="9">
        <v>6.9000617015912813E-2</v>
      </c>
    </row>
    <row r="271" spans="2:7" x14ac:dyDescent="0.25">
      <c r="B271" s="7">
        <v>4</v>
      </c>
      <c r="C271" s="3" t="s">
        <v>289</v>
      </c>
      <c r="D271" s="9">
        <v>-8.4771294338436776E-2</v>
      </c>
      <c r="E271" s="9">
        <v>4.9372299430379241E-2</v>
      </c>
      <c r="F271" s="9">
        <v>-9.1671399652892116E-2</v>
      </c>
      <c r="G271" s="9">
        <v>6.3157621425456667E-2</v>
      </c>
    </row>
    <row r="272" spans="2:7" x14ac:dyDescent="0.25">
      <c r="B272" s="7">
        <v>4</v>
      </c>
      <c r="C272" s="10" t="s">
        <v>290</v>
      </c>
      <c r="D272" s="9">
        <v>7.5888925322654233E-2</v>
      </c>
      <c r="E272" s="9">
        <v>2.3188044815357522E-2</v>
      </c>
      <c r="F272" s="9">
        <v>2.2443104914163903E-2</v>
      </c>
      <c r="G272" s="9">
        <v>0.10741240496566717</v>
      </c>
    </row>
    <row r="273" spans="2:7" x14ac:dyDescent="0.25">
      <c r="B273" s="7">
        <v>4</v>
      </c>
      <c r="C273" s="3" t="s">
        <v>291</v>
      </c>
      <c r="D273" s="9">
        <v>5.9032519965258046E-2</v>
      </c>
      <c r="E273" s="9">
        <v>-2.6005133991767848E-2</v>
      </c>
      <c r="F273" s="9">
        <v>3.2896030499093398E-2</v>
      </c>
      <c r="G273" s="9">
        <v>-2.3569457100509172E-2</v>
      </c>
    </row>
    <row r="274" spans="2:7" x14ac:dyDescent="0.25">
      <c r="B274" s="7">
        <v>4</v>
      </c>
      <c r="C274" s="3" t="s">
        <v>292</v>
      </c>
      <c r="D274" s="9">
        <v>1.7575966980365454E-3</v>
      </c>
      <c r="E274" s="9">
        <v>3.6950435901688117E-2</v>
      </c>
      <c r="F274" s="9">
        <v>-7.3137039025620132E-2</v>
      </c>
      <c r="G274" s="9">
        <v>0.20557512240334852</v>
      </c>
    </row>
    <row r="275" spans="2:7" x14ac:dyDescent="0.25">
      <c r="B275" s="7">
        <v>4</v>
      </c>
      <c r="C275" s="3" t="s">
        <v>293</v>
      </c>
      <c r="D275" s="9">
        <v>2.075881246223843E-2</v>
      </c>
      <c r="E275" s="9">
        <v>3.3379035744707242E-2</v>
      </c>
      <c r="F275" s="9">
        <v>7.99562779470816E-2</v>
      </c>
      <c r="G275" s="9">
        <v>3.8674727363972039E-3</v>
      </c>
    </row>
    <row r="276" spans="2:7" x14ac:dyDescent="0.25">
      <c r="B276" s="7">
        <v>4</v>
      </c>
      <c r="C276" s="3" t="s">
        <v>294</v>
      </c>
      <c r="D276" s="9">
        <v>3.088149723269551E-2</v>
      </c>
      <c r="E276" s="9">
        <v>4.9180358045630701E-2</v>
      </c>
      <c r="F276" s="9">
        <v>-0.11386304606929976</v>
      </c>
      <c r="G276" s="9">
        <v>0.13947931526764501</v>
      </c>
    </row>
    <row r="277" spans="2:7" x14ac:dyDescent="0.25">
      <c r="B277" s="7">
        <v>4</v>
      </c>
      <c r="C277" s="3" t="s">
        <v>295</v>
      </c>
      <c r="D277" s="9">
        <v>6.0834443100654667E-3</v>
      </c>
      <c r="E277" s="9">
        <v>4.3451373679244898E-2</v>
      </c>
      <c r="F277" s="9">
        <v>-1.3127240255587314E-2</v>
      </c>
      <c r="G277" s="9">
        <v>-2.7430430872231959E-2</v>
      </c>
    </row>
    <row r="278" spans="2:7" x14ac:dyDescent="0.25">
      <c r="B278" s="7">
        <v>4</v>
      </c>
      <c r="C278" s="10" t="s">
        <v>296</v>
      </c>
      <c r="D278" s="9">
        <v>9.8130161157644946E-2</v>
      </c>
      <c r="E278" s="9">
        <v>7.7096443817430638E-2</v>
      </c>
      <c r="F278" s="9">
        <v>-4.891477516292575E-2</v>
      </c>
      <c r="G278" s="9">
        <v>0.10861401330832998</v>
      </c>
    </row>
    <row r="279" spans="2:7" x14ac:dyDescent="0.25">
      <c r="B279" s="7">
        <v>4</v>
      </c>
      <c r="C279" s="3" t="s">
        <v>297</v>
      </c>
      <c r="D279" s="9">
        <v>4.959564758766577E-2</v>
      </c>
      <c r="E279" s="9">
        <v>3.4348672116208623E-2</v>
      </c>
      <c r="F279" s="9">
        <v>-2.5830442258722996E-3</v>
      </c>
      <c r="G279" s="9">
        <v>-5.5739721324214009E-2</v>
      </c>
    </row>
    <row r="280" spans="2:7" x14ac:dyDescent="0.25">
      <c r="B280" s="7">
        <v>4</v>
      </c>
      <c r="C280" s="10" t="s">
        <v>298</v>
      </c>
      <c r="D280" s="9">
        <v>5.1698149165454343E-2</v>
      </c>
      <c r="E280" s="9">
        <v>0.11953538067259695</v>
      </c>
      <c r="F280" s="9">
        <v>0.10214464060401096</v>
      </c>
      <c r="G280" s="9">
        <v>3.5406473440271924E-2</v>
      </c>
    </row>
    <row r="281" spans="2:7" x14ac:dyDescent="0.25">
      <c r="B281" s="7">
        <v>4</v>
      </c>
      <c r="C281" s="10" t="s">
        <v>299</v>
      </c>
      <c r="D281" s="9">
        <v>5.912612797660155E-2</v>
      </c>
      <c r="E281" s="9">
        <v>7.2373360343721882E-2</v>
      </c>
      <c r="F281" s="9">
        <v>3.6140645834690011E-2</v>
      </c>
      <c r="G281" s="9">
        <v>-1.9368842240231166E-2</v>
      </c>
    </row>
    <row r="282" spans="2:7" x14ac:dyDescent="0.25">
      <c r="B282" s="7">
        <v>4</v>
      </c>
      <c r="C282" s="10" t="s">
        <v>260</v>
      </c>
      <c r="D282" s="9">
        <v>9.4209548253477826E-2</v>
      </c>
      <c r="E282" s="3">
        <v>0.14472449176439089</v>
      </c>
      <c r="F282" s="3">
        <v>-1.7466600485676276E-2</v>
      </c>
      <c r="G282" s="3">
        <v>-2.8696643132967159E-3</v>
      </c>
    </row>
    <row r="283" spans="2:7" x14ac:dyDescent="0.25">
      <c r="B283" s="7">
        <v>4</v>
      </c>
      <c r="C283" s="3" t="s">
        <v>261</v>
      </c>
      <c r="D283" s="9">
        <v>1.0198316912804484E-2</v>
      </c>
      <c r="E283" s="3">
        <v>1.3417700512005193E-2</v>
      </c>
      <c r="F283" s="3">
        <v>-3.6820832971397932E-2</v>
      </c>
      <c r="G283" s="3">
        <v>0.14527219261284963</v>
      </c>
    </row>
    <row r="284" spans="2:7" x14ac:dyDescent="0.25">
      <c r="B284" s="7">
        <v>4</v>
      </c>
      <c r="C284" s="3" t="s">
        <v>262</v>
      </c>
      <c r="D284" s="9">
        <v>1.1098809636990725E-2</v>
      </c>
      <c r="E284" s="3">
        <v>-5.8709128988099213E-4</v>
      </c>
      <c r="F284" s="3">
        <v>-1.2779755398848791E-2</v>
      </c>
      <c r="G284" s="3">
        <v>6.4070661189044142E-2</v>
      </c>
    </row>
    <row r="285" spans="2:7" x14ac:dyDescent="0.25">
      <c r="B285" s="7">
        <v>4</v>
      </c>
      <c r="C285" s="3" t="s">
        <v>263</v>
      </c>
      <c r="D285" s="9">
        <v>-2.6591482864033456E-3</v>
      </c>
      <c r="E285" s="3">
        <v>-4.7847984219273165E-2</v>
      </c>
      <c r="F285" s="3">
        <v>-3.2770826457231172E-2</v>
      </c>
      <c r="G285" s="3">
        <v>-7.5530952901832205E-3</v>
      </c>
    </row>
    <row r="286" spans="2:7" x14ac:dyDescent="0.25">
      <c r="B286" s="7">
        <v>4</v>
      </c>
      <c r="C286" s="3" t="s">
        <v>264</v>
      </c>
      <c r="D286" s="9">
        <v>1.2180323573246499E-2</v>
      </c>
      <c r="E286" s="9">
        <v>-1.5527071225348799E-2</v>
      </c>
      <c r="F286" s="9">
        <v>2.6556719777383941E-2</v>
      </c>
      <c r="G286" s="9">
        <v>6.445846077911066E-2</v>
      </c>
    </row>
    <row r="287" spans="2:7" x14ac:dyDescent="0.25">
      <c r="B287" s="7">
        <v>4</v>
      </c>
      <c r="C287" s="3" t="s">
        <v>265</v>
      </c>
      <c r="D287" s="9">
        <v>0.1115981853233351</v>
      </c>
      <c r="E287" s="9">
        <v>-1.9844245165555385E-2</v>
      </c>
      <c r="F287" s="9">
        <v>-1.8218725570973482E-2</v>
      </c>
      <c r="G287" s="9">
        <v>1.6298432372205962E-2</v>
      </c>
    </row>
    <row r="288" spans="2:7" x14ac:dyDescent="0.25">
      <c r="B288" s="7">
        <v>4</v>
      </c>
      <c r="C288" s="3" t="s">
        <v>266</v>
      </c>
      <c r="D288" s="9">
        <v>-6.0073792028185302E-2</v>
      </c>
      <c r="E288" s="9">
        <v>2.089943344973999E-2</v>
      </c>
      <c r="F288" s="9">
        <v>-4.0236394377330065E-2</v>
      </c>
      <c r="G288" s="9">
        <v>5.149312050650845E-2</v>
      </c>
    </row>
    <row r="289" spans="2:7" x14ac:dyDescent="0.25">
      <c r="B289" s="7">
        <v>4</v>
      </c>
      <c r="C289" s="8" t="s">
        <v>267</v>
      </c>
      <c r="D289" s="9">
        <v>-8.3439459421140727E-3</v>
      </c>
      <c r="E289" s="9">
        <v>5.5640251558435327E-2</v>
      </c>
      <c r="F289" s="9">
        <v>-9.3855149471446464E-2</v>
      </c>
      <c r="G289" s="9">
        <v>0.17461417089461051</v>
      </c>
    </row>
    <row r="290" spans="2:7" x14ac:dyDescent="0.25">
      <c r="B290" s="7">
        <v>4</v>
      </c>
      <c r="C290" s="3" t="s">
        <v>268</v>
      </c>
      <c r="D290" s="9">
        <v>3.0795107744147066E-2</v>
      </c>
      <c r="E290" s="9">
        <v>-2.5296076119682764E-2</v>
      </c>
      <c r="F290" s="9">
        <v>7.9123600964443597E-3</v>
      </c>
      <c r="G290" s="9">
        <v>6.8107685688196695E-2</v>
      </c>
    </row>
    <row r="291" spans="2:7" x14ac:dyDescent="0.25">
      <c r="B291" s="7">
        <v>4</v>
      </c>
      <c r="C291" s="3" t="s">
        <v>269</v>
      </c>
      <c r="D291" s="9">
        <v>9.454394704479796E-2</v>
      </c>
      <c r="E291" s="9">
        <v>-2.9607405509834872E-2</v>
      </c>
      <c r="F291" s="9">
        <v>-5.484883742082558E-2</v>
      </c>
      <c r="G291" s="9">
        <v>8.2660902223365973E-3</v>
      </c>
    </row>
    <row r="292" spans="2:7" x14ac:dyDescent="0.25">
      <c r="B292" s="7">
        <v>4</v>
      </c>
      <c r="C292" s="10" t="s">
        <v>270</v>
      </c>
      <c r="D292" s="9">
        <v>5.4617695854497494E-2</v>
      </c>
      <c r="E292" s="9">
        <v>-5.6615867355835903E-5</v>
      </c>
      <c r="F292" s="9">
        <v>-2.4799097452909979E-2</v>
      </c>
      <c r="G292" s="9">
        <v>7.2674020196364042E-2</v>
      </c>
    </row>
    <row r="293" spans="2:7" x14ac:dyDescent="0.25">
      <c r="B293" s="7">
        <v>4</v>
      </c>
      <c r="C293" s="8" t="s">
        <v>271</v>
      </c>
      <c r="D293" s="9">
        <v>5.638947259202709E-2</v>
      </c>
      <c r="E293" s="9">
        <v>2.2709489762520685E-2</v>
      </c>
      <c r="F293" s="9">
        <v>-6.8809356352350748E-2</v>
      </c>
      <c r="G293" s="9">
        <v>0.15828613170611217</v>
      </c>
    </row>
    <row r="294" spans="2:7" x14ac:dyDescent="0.25">
      <c r="B294" s="7">
        <v>4</v>
      </c>
      <c r="C294" s="3" t="s">
        <v>272</v>
      </c>
      <c r="D294" s="9">
        <v>-5.8491853685465056E-3</v>
      </c>
      <c r="E294" s="9">
        <v>-3.1199414325410291E-2</v>
      </c>
      <c r="F294" s="9">
        <v>-1.7151032818512602E-2</v>
      </c>
      <c r="G294" s="9">
        <v>8.4956105885323319E-2</v>
      </c>
    </row>
    <row r="295" spans="2:7" x14ac:dyDescent="0.25">
      <c r="B295" s="7">
        <v>4</v>
      </c>
      <c r="C295" s="10" t="s">
        <v>273</v>
      </c>
      <c r="D295" s="9">
        <v>5.2624469773264404E-2</v>
      </c>
      <c r="E295" s="9">
        <v>0.11983757994073829</v>
      </c>
      <c r="F295" s="9">
        <v>-3.6031484118688673E-2</v>
      </c>
      <c r="G295" s="9">
        <v>6.3955485309355797E-2</v>
      </c>
    </row>
    <row r="296" spans="2:7" x14ac:dyDescent="0.25">
      <c r="B296" s="7">
        <v>4</v>
      </c>
      <c r="C296" s="10" t="s">
        <v>274</v>
      </c>
      <c r="D296" s="9">
        <v>7.932780110628268E-2</v>
      </c>
      <c r="E296" s="9">
        <v>0.14113583102185889</v>
      </c>
      <c r="F296" s="9">
        <v>-4.115157684974291E-2</v>
      </c>
      <c r="G296" s="9">
        <v>5.7902265291223665E-2</v>
      </c>
    </row>
    <row r="297" spans="2:7" x14ac:dyDescent="0.25">
      <c r="B297" s="7">
        <v>4</v>
      </c>
      <c r="C297" s="10" t="s">
        <v>275</v>
      </c>
      <c r="D297" s="9">
        <v>6.0070953057257181E-2</v>
      </c>
      <c r="E297" s="9">
        <v>0.12392102811736028</v>
      </c>
      <c r="F297" s="9">
        <v>-0.13804661257460726</v>
      </c>
      <c r="G297" s="9">
        <v>0.14070675923001652</v>
      </c>
    </row>
    <row r="298" spans="2:7" x14ac:dyDescent="0.25">
      <c r="B298" s="7">
        <v>4</v>
      </c>
      <c r="C298" s="10" t="s">
        <v>276</v>
      </c>
      <c r="D298" s="9">
        <v>8.736012377515523E-2</v>
      </c>
      <c r="E298" s="9">
        <v>4.6265504970724791E-2</v>
      </c>
      <c r="F298" s="9">
        <v>7.5204888083080901E-2</v>
      </c>
      <c r="G298" s="9">
        <v>8.2948499545497767E-2</v>
      </c>
    </row>
    <row r="299" spans="2:7" x14ac:dyDescent="0.25">
      <c r="B299" s="7">
        <v>4</v>
      </c>
      <c r="C299" s="10" t="s">
        <v>277</v>
      </c>
      <c r="D299" s="9">
        <v>0.12225203982980148</v>
      </c>
      <c r="E299" s="9">
        <v>8.9677770983403904E-2</v>
      </c>
      <c r="F299" s="9">
        <v>-1.2298921524510287E-2</v>
      </c>
      <c r="G299" s="9">
        <v>4.9941696864909235E-2</v>
      </c>
    </row>
    <row r="300" spans="2:7" x14ac:dyDescent="0.25">
      <c r="B300" s="7">
        <v>4</v>
      </c>
      <c r="C300" s="8" t="s">
        <v>278</v>
      </c>
      <c r="D300" s="9">
        <v>0.17469556118167601</v>
      </c>
      <c r="E300" s="9">
        <v>2.3076994710223064E-2</v>
      </c>
      <c r="F300" s="9">
        <v>-0.11403607536941385</v>
      </c>
      <c r="G300" s="9">
        <v>0.14821510257529713</v>
      </c>
    </row>
    <row r="301" spans="2:7" x14ac:dyDescent="0.25">
      <c r="B301" s="7">
        <v>4</v>
      </c>
      <c r="C301" s="8" t="s">
        <v>279</v>
      </c>
      <c r="D301" s="9">
        <v>-6.3559992698455692E-2</v>
      </c>
      <c r="E301" s="9">
        <v>0.12720633476343768</v>
      </c>
      <c r="F301" s="9">
        <v>8.166790089015552E-3</v>
      </c>
      <c r="G301" s="9">
        <v>0.12347234929041967</v>
      </c>
    </row>
    <row r="302" spans="2:7" x14ac:dyDescent="0.25">
      <c r="B302" s="7">
        <v>4</v>
      </c>
      <c r="C302" s="12" t="s">
        <v>300</v>
      </c>
      <c r="D302" s="9">
        <v>-6.0321240331149162E-2</v>
      </c>
      <c r="E302" s="9">
        <v>0.15610336195753782</v>
      </c>
      <c r="F302" s="9">
        <v>-6.9250383848213581E-2</v>
      </c>
      <c r="G302" s="9">
        <v>4.5235134295353752E-2</v>
      </c>
    </row>
    <row r="303" spans="2:7" x14ac:dyDescent="0.25">
      <c r="B303" s="7">
        <v>4</v>
      </c>
      <c r="C303" s="3" t="s">
        <v>301</v>
      </c>
      <c r="D303" s="9">
        <v>4.4325579535923643E-2</v>
      </c>
      <c r="E303" s="9">
        <v>2.0983235662178967E-2</v>
      </c>
      <c r="F303" s="9">
        <v>-9.5584694658759295E-2</v>
      </c>
      <c r="G303" s="9">
        <v>5.5448551852548267E-2</v>
      </c>
    </row>
    <row r="304" spans="2:7" x14ac:dyDescent="0.25">
      <c r="B304" s="7">
        <v>4</v>
      </c>
      <c r="C304" s="3" t="s">
        <v>302</v>
      </c>
      <c r="D304" s="9">
        <v>1.132691329510549E-2</v>
      </c>
      <c r="E304" s="9">
        <v>9.7411276039686578E-2</v>
      </c>
      <c r="F304" s="9">
        <v>-1.5473518882951676E-2</v>
      </c>
      <c r="G304" s="9">
        <v>9.1783044560238558E-3</v>
      </c>
    </row>
    <row r="305" spans="2:7" x14ac:dyDescent="0.25">
      <c r="B305" s="7">
        <v>4</v>
      </c>
      <c r="C305" s="3" t="s">
        <v>303</v>
      </c>
      <c r="D305" s="9">
        <v>1.1485086778045606E-2</v>
      </c>
      <c r="E305" s="9">
        <v>8.8019141594699812E-2</v>
      </c>
      <c r="F305" s="9">
        <v>-3.0883376124171469E-2</v>
      </c>
      <c r="G305" s="9">
        <v>-2.2447544596001956E-2</v>
      </c>
    </row>
    <row r="306" spans="2:7" x14ac:dyDescent="0.25">
      <c r="B306" s="7">
        <v>4</v>
      </c>
      <c r="C306" s="8" t="s">
        <v>304</v>
      </c>
      <c r="D306" s="9">
        <v>0.11543069658707172</v>
      </c>
      <c r="E306" s="9">
        <v>5.2468157438661067E-2</v>
      </c>
      <c r="F306" s="9">
        <v>-4.3825356694876527E-2</v>
      </c>
      <c r="G306" s="9">
        <v>-0.14286885769918201</v>
      </c>
    </row>
    <row r="307" spans="2:7" x14ac:dyDescent="0.25">
      <c r="B307" s="7">
        <v>4</v>
      </c>
      <c r="C307" s="3" t="s">
        <v>305</v>
      </c>
      <c r="D307" s="9">
        <v>-0.10100503185729104</v>
      </c>
      <c r="E307" s="9">
        <v>1.4083312091560218E-2</v>
      </c>
      <c r="F307" s="9">
        <v>-1.4973115136005077E-2</v>
      </c>
      <c r="G307" s="9">
        <v>1.6091642111117244E-2</v>
      </c>
    </row>
    <row r="308" spans="2:7" x14ac:dyDescent="0.25">
      <c r="B308" s="7">
        <v>4</v>
      </c>
      <c r="C308" s="3" t="s">
        <v>306</v>
      </c>
      <c r="D308" s="9">
        <v>-2.2183841437924068E-2</v>
      </c>
      <c r="E308" s="9">
        <v>5.7785209699835249E-2</v>
      </c>
      <c r="F308" s="9">
        <v>-7.4842130425031739E-2</v>
      </c>
      <c r="G308" s="9">
        <v>3.1110163879138897E-2</v>
      </c>
    </row>
    <row r="309" spans="2:7" x14ac:dyDescent="0.25">
      <c r="B309" s="7">
        <v>4</v>
      </c>
      <c r="C309" s="3" t="s">
        <v>307</v>
      </c>
      <c r="D309" s="9">
        <v>1.5540282609724732E-2</v>
      </c>
      <c r="E309" s="9">
        <v>6.5975439545874925E-2</v>
      </c>
      <c r="F309" s="9">
        <v>-8.31252575370095E-2</v>
      </c>
      <c r="G309" s="9">
        <v>4.2523136059855471E-2</v>
      </c>
    </row>
    <row r="310" spans="2:7" x14ac:dyDescent="0.25">
      <c r="B310" s="7">
        <v>4</v>
      </c>
      <c r="C310" s="12" t="s">
        <v>308</v>
      </c>
      <c r="D310" s="9">
        <v>7.1621606728653475E-3</v>
      </c>
      <c r="E310" s="9">
        <v>8.1141525784213742E-2</v>
      </c>
      <c r="F310" s="9">
        <v>-6.8351540356182738E-2</v>
      </c>
      <c r="G310" s="9">
        <v>-0.12275684533357822</v>
      </c>
    </row>
    <row r="311" spans="2:7" x14ac:dyDescent="0.25">
      <c r="B311" s="7">
        <v>4</v>
      </c>
      <c r="C311" s="3" t="s">
        <v>309</v>
      </c>
      <c r="D311" s="9">
        <v>-6.7807504253729611E-3</v>
      </c>
      <c r="E311" s="9">
        <v>1.1329851660246693E-3</v>
      </c>
      <c r="F311" s="9">
        <v>5.2031467993100655E-2</v>
      </c>
      <c r="G311" s="9">
        <v>3.661806151620306E-2</v>
      </c>
    </row>
    <row r="312" spans="2:7" x14ac:dyDescent="0.25">
      <c r="B312" s="7">
        <v>4</v>
      </c>
      <c r="C312" s="3" t="s">
        <v>310</v>
      </c>
      <c r="D312" s="9">
        <v>-1.2042452318072439E-2</v>
      </c>
      <c r="E312" s="9">
        <v>2.6398845403631244E-2</v>
      </c>
      <c r="F312" s="9">
        <v>-7.5258776298165575E-2</v>
      </c>
      <c r="G312" s="9">
        <v>-2.576700339639526E-3</v>
      </c>
    </row>
    <row r="313" spans="2:7" x14ac:dyDescent="0.25">
      <c r="B313" s="7">
        <v>4</v>
      </c>
      <c r="C313" s="3" t="s">
        <v>311</v>
      </c>
      <c r="D313" s="9">
        <v>-3.9595434247486461E-2</v>
      </c>
      <c r="E313" s="9">
        <v>1.4468693030280089E-2</v>
      </c>
      <c r="F313" s="9">
        <v>-0.10550688889837745</v>
      </c>
      <c r="G313" s="9">
        <v>1.5948827022378209E-2</v>
      </c>
    </row>
    <row r="314" spans="2:7" x14ac:dyDescent="0.25">
      <c r="B314" s="7">
        <v>4</v>
      </c>
      <c r="C314" s="8" t="s">
        <v>312</v>
      </c>
      <c r="D314" s="9">
        <v>-3.1419036986505278E-3</v>
      </c>
      <c r="E314" s="9">
        <v>6.7326213449737438E-2</v>
      </c>
      <c r="F314" s="9">
        <v>-5.3105569273052489E-2</v>
      </c>
      <c r="G314" s="9">
        <v>9.5665086266509824E-2</v>
      </c>
    </row>
    <row r="315" spans="2:7" x14ac:dyDescent="0.25">
      <c r="B315" s="7">
        <v>4</v>
      </c>
      <c r="C315" s="10" t="s">
        <v>313</v>
      </c>
      <c r="D315" s="9">
        <v>0.10627954837373765</v>
      </c>
      <c r="E315" s="9">
        <v>3.68077506214739E-2</v>
      </c>
      <c r="F315" s="9">
        <v>3.672108542775443E-2</v>
      </c>
      <c r="G315" s="9">
        <v>0.19842460411848462</v>
      </c>
    </row>
    <row r="316" spans="2:7" x14ac:dyDescent="0.25">
      <c r="B316" s="7">
        <v>4</v>
      </c>
      <c r="C316" s="3" t="s">
        <v>314</v>
      </c>
      <c r="D316" s="9">
        <v>3.9469251179422238E-2</v>
      </c>
      <c r="E316" s="9">
        <v>2.4304519331012964E-2</v>
      </c>
      <c r="F316" s="9">
        <v>2.682054202940487E-2</v>
      </c>
      <c r="G316" s="9">
        <v>5.8280311693720721E-2</v>
      </c>
    </row>
    <row r="317" spans="2:7" x14ac:dyDescent="0.25">
      <c r="B317" s="7">
        <v>4</v>
      </c>
      <c r="C317" s="3" t="s">
        <v>315</v>
      </c>
      <c r="D317" s="9">
        <v>8.9108927426372331E-2</v>
      </c>
      <c r="E317" s="9">
        <v>3.1771825514369523E-2</v>
      </c>
      <c r="F317" s="9">
        <v>-4.5658545140812579E-2</v>
      </c>
      <c r="G317" s="9">
        <v>8.9687204444813817E-3</v>
      </c>
    </row>
    <row r="318" spans="2:7" x14ac:dyDescent="0.25">
      <c r="B318" s="7">
        <v>4</v>
      </c>
      <c r="C318" s="10" t="s">
        <v>316</v>
      </c>
      <c r="D318" s="9">
        <v>7.5457025799984256E-2</v>
      </c>
      <c r="E318" s="9">
        <v>0.11746959165602133</v>
      </c>
      <c r="F318" s="9">
        <v>-7.0901031404579484E-2</v>
      </c>
      <c r="G318" s="9">
        <v>0.13174376038789193</v>
      </c>
    </row>
    <row r="319" spans="2:7" x14ac:dyDescent="0.25">
      <c r="B319" s="7">
        <v>4</v>
      </c>
      <c r="C319" s="3" t="s">
        <v>317</v>
      </c>
      <c r="D319" s="9">
        <v>5.9365360232321307E-2</v>
      </c>
      <c r="E319" s="9">
        <v>3.6280172122868271E-2</v>
      </c>
      <c r="F319" s="9">
        <v>-5.9191727377241765E-2</v>
      </c>
      <c r="G319" s="9">
        <v>-4.4217593940780092E-2</v>
      </c>
    </row>
    <row r="320" spans="2:7" x14ac:dyDescent="0.25">
      <c r="B320" s="7">
        <v>4</v>
      </c>
      <c r="C320" s="3" t="s">
        <v>318</v>
      </c>
      <c r="D320" s="9">
        <v>4.383621912802671E-2</v>
      </c>
      <c r="E320" s="9">
        <v>0.22641288416599969</v>
      </c>
      <c r="F320" s="9">
        <v>2.0815525777089894E-2</v>
      </c>
      <c r="G320" s="9">
        <v>3.9488655854699628E-2</v>
      </c>
    </row>
    <row r="321" spans="2:7" x14ac:dyDescent="0.25">
      <c r="B321" s="7">
        <v>4</v>
      </c>
      <c r="C321" s="10" t="s">
        <v>319</v>
      </c>
      <c r="D321" s="9">
        <v>2.8721295752777931E-2</v>
      </c>
      <c r="E321" s="9">
        <v>0.17327661965993446</v>
      </c>
      <c r="F321" s="9">
        <v>-3.9553058063308555E-3</v>
      </c>
      <c r="G321" s="9">
        <v>7.0590653802089398E-2</v>
      </c>
    </row>
    <row r="322" spans="2:7" x14ac:dyDescent="0.25">
      <c r="B322" s="7">
        <v>5</v>
      </c>
      <c r="C322" s="15" t="s">
        <v>320</v>
      </c>
      <c r="D322" s="9">
        <v>5.6313232001511782E-2</v>
      </c>
      <c r="E322" s="9">
        <v>-2.3566076747204234E-2</v>
      </c>
      <c r="F322" s="9">
        <v>-7.5865747306941289E-3</v>
      </c>
      <c r="G322" s="9">
        <v>8.1962133266316184E-2</v>
      </c>
    </row>
    <row r="323" spans="2:7" x14ac:dyDescent="0.25">
      <c r="B323" s="7">
        <v>5</v>
      </c>
      <c r="C323" s="7" t="s">
        <v>321</v>
      </c>
      <c r="D323" s="9">
        <v>-4.8043647793617361E-2</v>
      </c>
      <c r="E323" s="9">
        <v>5.950136090598479E-2</v>
      </c>
      <c r="F323" s="9">
        <v>-7.4996651686086824E-2</v>
      </c>
      <c r="G323" s="9">
        <v>1.0874035975195095E-2</v>
      </c>
    </row>
    <row r="324" spans="2:7" x14ac:dyDescent="0.25">
      <c r="B324" s="7">
        <v>5</v>
      </c>
      <c r="C324" s="13" t="s">
        <v>322</v>
      </c>
      <c r="D324" s="9">
        <v>-7.8065825486062002E-2</v>
      </c>
      <c r="E324" s="9">
        <v>2.4482670289808661E-2</v>
      </c>
      <c r="F324" s="9">
        <v>-6.8793090862408257E-2</v>
      </c>
      <c r="G324" s="9">
        <v>3.4497315948242124E-2</v>
      </c>
    </row>
    <row r="325" spans="2:7" x14ac:dyDescent="0.25">
      <c r="B325" s="7">
        <v>5</v>
      </c>
      <c r="C325" s="13" t="s">
        <v>323</v>
      </c>
      <c r="D325" s="9">
        <v>-2.7638167626855781E-2</v>
      </c>
      <c r="E325" s="9">
        <v>1.1973933332424247E-3</v>
      </c>
      <c r="F325" s="9">
        <v>-0.14994892510700275</v>
      </c>
      <c r="G325" s="9">
        <v>-6.7486620829233512E-2</v>
      </c>
    </row>
    <row r="326" spans="2:7" x14ac:dyDescent="0.25">
      <c r="B326" s="7">
        <v>5</v>
      </c>
      <c r="C326" s="7" t="s">
        <v>324</v>
      </c>
      <c r="D326" s="9">
        <v>0.10264079213767352</v>
      </c>
      <c r="E326" s="9">
        <v>-4.3150425844363793E-3</v>
      </c>
      <c r="F326" s="9">
        <v>2.0982748354831271E-2</v>
      </c>
      <c r="G326" s="9">
        <v>-1.8400721571676437E-2</v>
      </c>
    </row>
    <row r="327" spans="2:7" x14ac:dyDescent="0.25">
      <c r="B327" s="7">
        <v>5</v>
      </c>
      <c r="C327" s="16" t="s">
        <v>325</v>
      </c>
      <c r="D327" s="9">
        <v>-0.10181011991432981</v>
      </c>
      <c r="E327" s="9">
        <v>7.0996261440885999E-2</v>
      </c>
      <c r="F327" s="9">
        <v>-7.6809724486751385E-2</v>
      </c>
      <c r="G327" s="9">
        <v>-1.0906842391038785E-2</v>
      </c>
    </row>
    <row r="328" spans="2:7" x14ac:dyDescent="0.25">
      <c r="B328" s="7">
        <v>5</v>
      </c>
      <c r="C328" s="7" t="s">
        <v>326</v>
      </c>
      <c r="D328" s="9">
        <v>5.1177687435614017E-3</v>
      </c>
      <c r="E328" s="9">
        <v>-4.1228596515260341E-2</v>
      </c>
      <c r="F328" s="9">
        <v>-8.7253215946065055E-2</v>
      </c>
      <c r="G328" s="9">
        <v>5.2443430399679025E-3</v>
      </c>
    </row>
    <row r="329" spans="2:7" x14ac:dyDescent="0.25">
      <c r="B329" s="7">
        <v>5</v>
      </c>
      <c r="C329" s="13" t="s">
        <v>327</v>
      </c>
      <c r="D329" s="9">
        <v>-3.918428375442562E-2</v>
      </c>
      <c r="E329" s="9">
        <v>-6.0573256695906519E-2</v>
      </c>
      <c r="F329" s="9">
        <v>-7.6053893258025362E-2</v>
      </c>
      <c r="G329" s="9">
        <v>4.7767384475890351E-2</v>
      </c>
    </row>
    <row r="330" spans="2:7" x14ac:dyDescent="0.25">
      <c r="B330" s="7">
        <v>5</v>
      </c>
      <c r="C330" s="13" t="s">
        <v>328</v>
      </c>
      <c r="D330" s="9">
        <v>3.5465428390884901E-2</v>
      </c>
      <c r="E330" s="9">
        <v>-5.2074768824516005E-2</v>
      </c>
      <c r="F330" s="9">
        <v>-0.16941851406068748</v>
      </c>
      <c r="G330" s="9">
        <v>-2.8585587700543147E-2</v>
      </c>
    </row>
    <row r="331" spans="2:7" x14ac:dyDescent="0.25">
      <c r="B331" s="7">
        <v>5</v>
      </c>
      <c r="C331" s="14" t="s">
        <v>329</v>
      </c>
      <c r="D331" s="9">
        <v>2.7574819313586407E-2</v>
      </c>
      <c r="E331" s="9">
        <v>0.12196046420983853</v>
      </c>
      <c r="F331" s="9">
        <v>-0.12437316296324558</v>
      </c>
      <c r="G331" s="9">
        <v>0.12755296097391744</v>
      </c>
    </row>
    <row r="332" spans="2:7" x14ac:dyDescent="0.25">
      <c r="B332" s="7">
        <v>5</v>
      </c>
      <c r="C332" s="7" t="s">
        <v>330</v>
      </c>
      <c r="D332" s="9">
        <v>-1.6210366687062328E-2</v>
      </c>
      <c r="E332" s="9">
        <v>2.987391190348343E-2</v>
      </c>
      <c r="F332" s="9">
        <v>-0.10162091890362879</v>
      </c>
      <c r="G332" s="9">
        <v>-2.8696452630508906E-3</v>
      </c>
    </row>
    <row r="333" spans="2:7" x14ac:dyDescent="0.25">
      <c r="B333" s="7">
        <v>5</v>
      </c>
      <c r="C333" s="7" t="s">
        <v>331</v>
      </c>
      <c r="D333" s="9">
        <v>-1.8610080966932618E-2</v>
      </c>
      <c r="E333" s="9">
        <v>5.3768547372304853E-3</v>
      </c>
      <c r="F333" s="9">
        <v>-7.387753899385141E-2</v>
      </c>
      <c r="G333" s="9">
        <v>-3.480592174408792E-2</v>
      </c>
    </row>
    <row r="334" spans="2:7" x14ac:dyDescent="0.25">
      <c r="B334" s="7">
        <v>5</v>
      </c>
      <c r="C334" s="7" t="s">
        <v>332</v>
      </c>
      <c r="D334" s="9">
        <v>-1.656763981411874E-2</v>
      </c>
      <c r="E334" s="9">
        <v>1.3589172648239667E-2</v>
      </c>
      <c r="F334" s="9">
        <v>-4.7886036680026334E-2</v>
      </c>
      <c r="G334" s="9">
        <v>-5.6448824385264884E-2</v>
      </c>
    </row>
    <row r="335" spans="2:7" x14ac:dyDescent="0.25">
      <c r="B335" s="7">
        <v>5</v>
      </c>
      <c r="C335" s="15" t="s">
        <v>333</v>
      </c>
      <c r="D335" s="9">
        <v>3.474814378654123E-2</v>
      </c>
      <c r="E335" s="9">
        <v>0.22600248914091214</v>
      </c>
      <c r="F335" s="9">
        <v>-3.4551483668770477E-2</v>
      </c>
      <c r="G335" s="9">
        <v>0.10041167701355924</v>
      </c>
    </row>
    <row r="336" spans="2:7" x14ac:dyDescent="0.25">
      <c r="B336" s="7">
        <v>5</v>
      </c>
      <c r="C336" s="7" t="s">
        <v>334</v>
      </c>
      <c r="D336" s="9">
        <v>4.4198594967749361E-2</v>
      </c>
      <c r="E336" s="9">
        <v>1.1603564288933832E-2</v>
      </c>
      <c r="F336" s="9">
        <v>-7.9126708194319884E-2</v>
      </c>
      <c r="G336" s="9">
        <v>-2.0856105634249222E-2</v>
      </c>
    </row>
    <row r="337" spans="2:7" x14ac:dyDescent="0.25">
      <c r="B337" s="7">
        <v>5</v>
      </c>
      <c r="C337" s="7" t="s">
        <v>335</v>
      </c>
      <c r="D337" s="9">
        <v>2.8964709496407282E-2</v>
      </c>
      <c r="E337" s="9">
        <v>-1.3549429609521324E-2</v>
      </c>
      <c r="F337" s="9">
        <v>-3.0583930309244778E-2</v>
      </c>
      <c r="G337" s="9">
        <v>9.163847561839078E-3</v>
      </c>
    </row>
    <row r="338" spans="2:7" x14ac:dyDescent="0.25">
      <c r="B338" s="7">
        <v>5</v>
      </c>
      <c r="C338" s="7" t="s">
        <v>336</v>
      </c>
      <c r="D338" s="9">
        <v>-3.5628117871275011E-2</v>
      </c>
      <c r="E338" s="9">
        <v>2.1086553918504669E-2</v>
      </c>
      <c r="F338" s="9">
        <v>-6.8939202479742945E-2</v>
      </c>
      <c r="G338" s="9">
        <v>3.1651932876500033E-2</v>
      </c>
    </row>
    <row r="339" spans="2:7" x14ac:dyDescent="0.25">
      <c r="B339" s="7">
        <v>5</v>
      </c>
      <c r="C339" s="7" t="s">
        <v>337</v>
      </c>
      <c r="D339" s="9">
        <v>-1.9644154045944884E-2</v>
      </c>
      <c r="E339" s="9">
        <v>-3.6317593627582911E-2</v>
      </c>
      <c r="F339" s="9">
        <v>-0.11029926037671445</v>
      </c>
      <c r="G339" s="9">
        <v>-1.531746355457031E-2</v>
      </c>
    </row>
    <row r="340" spans="2:7" x14ac:dyDescent="0.25">
      <c r="B340" s="7">
        <v>5</v>
      </c>
      <c r="C340" s="16" t="s">
        <v>338</v>
      </c>
      <c r="D340" s="9">
        <v>-9.0888099844073089E-3</v>
      </c>
      <c r="E340" s="9">
        <v>7.6948457618776778E-2</v>
      </c>
      <c r="F340" s="9">
        <v>-0.10351021667980109</v>
      </c>
      <c r="G340" s="9">
        <v>-9.0167553525807298E-2</v>
      </c>
    </row>
    <row r="341" spans="2:7" x14ac:dyDescent="0.25">
      <c r="B341" s="7">
        <v>5</v>
      </c>
      <c r="C341" s="7" t="s">
        <v>339</v>
      </c>
      <c r="D341" s="9">
        <v>-1.7805627529401513E-2</v>
      </c>
      <c r="E341" s="9">
        <v>5.5537761998575297E-3</v>
      </c>
      <c r="F341" s="9">
        <v>-0.10026968678709269</v>
      </c>
      <c r="G341" s="9">
        <v>6.1756887446847264E-2</v>
      </c>
    </row>
    <row r="342" spans="2:7" x14ac:dyDescent="0.25">
      <c r="B342" s="7">
        <v>5</v>
      </c>
      <c r="C342" s="3" t="s">
        <v>360</v>
      </c>
      <c r="D342" s="9">
        <v>2.104464331899436E-2</v>
      </c>
      <c r="E342" s="9">
        <v>6.1261925860542021E-2</v>
      </c>
      <c r="F342" s="9">
        <v>-2.0899032600342649E-2</v>
      </c>
      <c r="G342" s="9">
        <v>-0.17360614504296279</v>
      </c>
    </row>
    <row r="343" spans="2:7" x14ac:dyDescent="0.25">
      <c r="B343" s="7">
        <v>5</v>
      </c>
      <c r="C343" s="3" t="s">
        <v>361</v>
      </c>
      <c r="D343" s="9">
        <v>-5.3994711091606196E-2</v>
      </c>
      <c r="E343" s="9">
        <v>1.9179459508796404E-2</v>
      </c>
      <c r="F343" s="9">
        <v>1.6579292854266181E-2</v>
      </c>
      <c r="G343" s="9">
        <v>-2.1781561899383739E-2</v>
      </c>
    </row>
    <row r="344" spans="2:7" x14ac:dyDescent="0.25">
      <c r="B344" s="7">
        <v>5</v>
      </c>
      <c r="C344" s="3" t="s">
        <v>362</v>
      </c>
      <c r="D344" s="9">
        <v>-4.1984000204315031E-2</v>
      </c>
      <c r="E344" s="9">
        <v>0.14021503568480709</v>
      </c>
      <c r="F344" s="9">
        <v>-1.8358616622263457E-2</v>
      </c>
      <c r="G344" s="9">
        <v>-6.4992095775780523E-2</v>
      </c>
    </row>
    <row r="345" spans="2:7" x14ac:dyDescent="0.25">
      <c r="B345" s="7">
        <v>5</v>
      </c>
      <c r="C345" s="3" t="s">
        <v>363</v>
      </c>
      <c r="D345" s="9">
        <v>-2.0653177256352517E-2</v>
      </c>
      <c r="E345" s="9">
        <v>2.7327249734157233E-2</v>
      </c>
      <c r="F345" s="9">
        <v>-2.9810034749194747E-2</v>
      </c>
      <c r="G345" s="9">
        <v>-6.2702679128739391E-2</v>
      </c>
    </row>
    <row r="346" spans="2:7" x14ac:dyDescent="0.25">
      <c r="B346" s="7">
        <v>5</v>
      </c>
      <c r="C346" s="8" t="s">
        <v>364</v>
      </c>
      <c r="D346" s="9">
        <v>0.11175457913542225</v>
      </c>
      <c r="E346" s="9">
        <v>6.0081836823714263E-2</v>
      </c>
      <c r="F346" s="9">
        <v>2.6857241143174448E-3</v>
      </c>
      <c r="G346" s="9">
        <v>-8.0893136305073943E-2</v>
      </c>
    </row>
    <row r="347" spans="2:7" x14ac:dyDescent="0.25">
      <c r="B347" s="7">
        <v>5</v>
      </c>
      <c r="C347" s="3" t="s">
        <v>365</v>
      </c>
      <c r="D347" s="9">
        <v>3.4315654254696293E-2</v>
      </c>
      <c r="E347" s="9">
        <v>8.5781332379395447E-3</v>
      </c>
      <c r="F347" s="9">
        <v>-2.912384295544368E-2</v>
      </c>
      <c r="G347" s="9">
        <v>-7.1340837426317749E-2</v>
      </c>
    </row>
    <row r="348" spans="2:7" x14ac:dyDescent="0.25">
      <c r="B348" s="7">
        <v>5</v>
      </c>
      <c r="C348" s="3" t="s">
        <v>366</v>
      </c>
      <c r="D348" s="9">
        <v>5.2545039993477927E-3</v>
      </c>
      <c r="E348" s="9">
        <v>6.3273239061025E-2</v>
      </c>
      <c r="F348" s="9">
        <v>2.5093087121716096E-2</v>
      </c>
      <c r="G348" s="9">
        <v>-0.13633074077310997</v>
      </c>
    </row>
    <row r="349" spans="2:7" x14ac:dyDescent="0.25">
      <c r="B349" s="7">
        <v>5</v>
      </c>
      <c r="C349" s="3" t="s">
        <v>367</v>
      </c>
      <c r="D349" s="9">
        <v>-4.1318409809436796E-2</v>
      </c>
      <c r="E349" s="9">
        <v>2.0191244591092006E-2</v>
      </c>
      <c r="F349" s="9">
        <v>-2.7675961664303306E-2</v>
      </c>
      <c r="G349" s="9">
        <v>-8.1419488544537622E-2</v>
      </c>
    </row>
    <row r="350" spans="2:7" x14ac:dyDescent="0.25">
      <c r="B350" s="7">
        <v>5</v>
      </c>
      <c r="C350" s="3" t="s">
        <v>368</v>
      </c>
      <c r="D350" s="9">
        <v>0</v>
      </c>
      <c r="E350" s="9">
        <v>7.070471723324423E-3</v>
      </c>
      <c r="F350" s="9">
        <v>-1.4047271111601312E-3</v>
      </c>
      <c r="G350" s="9">
        <v>-8.7829487395778283E-2</v>
      </c>
    </row>
    <row r="351" spans="2:7" x14ac:dyDescent="0.25">
      <c r="B351" s="7">
        <v>5</v>
      </c>
      <c r="C351" s="3" t="s">
        <v>369</v>
      </c>
      <c r="D351" s="9">
        <v>0</v>
      </c>
      <c r="E351" s="9">
        <v>-2.3357342631759148E-2</v>
      </c>
      <c r="F351" s="9">
        <v>-1.2821533724016954E-2</v>
      </c>
      <c r="G351" s="9">
        <v>-0.1411447111245287</v>
      </c>
    </row>
    <row r="352" spans="2:7" x14ac:dyDescent="0.25">
      <c r="B352" s="7">
        <v>5</v>
      </c>
      <c r="C352" s="3" t="s">
        <v>370</v>
      </c>
      <c r="D352" s="9">
        <v>-2.6475333444376137E-2</v>
      </c>
      <c r="E352" s="9">
        <v>1.5676899422665369E-2</v>
      </c>
      <c r="F352" s="9">
        <v>-4.2564365488376055E-2</v>
      </c>
      <c r="G352" s="9">
        <v>-0.25012279992059377</v>
      </c>
    </row>
    <row r="353" spans="2:7" x14ac:dyDescent="0.25">
      <c r="B353" s="7">
        <v>5</v>
      </c>
      <c r="C353" s="3" t="s">
        <v>371</v>
      </c>
      <c r="D353" s="9">
        <v>-3.4890616575281586E-3</v>
      </c>
      <c r="E353" s="9">
        <v>7.2063593232150613E-2</v>
      </c>
      <c r="F353" s="9">
        <v>3.0819773743531842E-2</v>
      </c>
      <c r="G353" s="9">
        <v>-5.6406271080771897E-2</v>
      </c>
    </row>
    <row r="354" spans="2:7" x14ac:dyDescent="0.25">
      <c r="B354" s="7">
        <v>5</v>
      </c>
      <c r="C354" s="11" t="s">
        <v>372</v>
      </c>
      <c r="D354" s="9">
        <v>9.8788614201292813E-3</v>
      </c>
      <c r="E354" s="9">
        <v>2.2395159643856744E-2</v>
      </c>
      <c r="F354" s="9">
        <v>-9.0852094769618419E-2</v>
      </c>
      <c r="G354" s="9">
        <v>-0.16266375541125647</v>
      </c>
    </row>
    <row r="355" spans="2:7" x14ac:dyDescent="0.25">
      <c r="B355" s="7">
        <v>5</v>
      </c>
      <c r="C355" s="3" t="s">
        <v>373</v>
      </c>
      <c r="D355" s="9">
        <v>-8.738421553082576E-3</v>
      </c>
      <c r="E355" s="9">
        <v>-3.2283495545183616E-2</v>
      </c>
      <c r="F355" s="9">
        <v>-1.9231799750391132E-2</v>
      </c>
      <c r="G355" s="9">
        <v>-9.4520712191355272E-2</v>
      </c>
    </row>
    <row r="356" spans="2:7" x14ac:dyDescent="0.25">
      <c r="B356" s="7">
        <v>5</v>
      </c>
      <c r="C356" s="3" t="s">
        <v>374</v>
      </c>
      <c r="D356" s="9">
        <v>1.0374733730234009E-4</v>
      </c>
      <c r="E356" s="9">
        <v>-2.1911722044323789E-2</v>
      </c>
      <c r="F356" s="9">
        <v>-9.9020234512487981E-3</v>
      </c>
      <c r="G356" s="9">
        <v>-8.0493724427441016E-2</v>
      </c>
    </row>
    <row r="357" spans="2:7" x14ac:dyDescent="0.25">
      <c r="B357" s="7">
        <v>5</v>
      </c>
      <c r="C357" s="3" t="s">
        <v>375</v>
      </c>
      <c r="D357" s="9">
        <v>-2.7062983355427006E-2</v>
      </c>
      <c r="E357" s="9">
        <v>-4.831705401875297E-2</v>
      </c>
      <c r="F357" s="9">
        <v>-2.4340063325538619E-2</v>
      </c>
      <c r="G357" s="9">
        <v>-3.9827651053718327E-2</v>
      </c>
    </row>
    <row r="358" spans="2:7" x14ac:dyDescent="0.25">
      <c r="B358" s="7">
        <v>5</v>
      </c>
      <c r="C358" s="3" t="s">
        <v>376</v>
      </c>
      <c r="D358" s="9">
        <v>0</v>
      </c>
      <c r="E358" s="9">
        <v>6.0118823746507566E-2</v>
      </c>
      <c r="F358" s="9">
        <v>-0.16386377548187964</v>
      </c>
      <c r="G358" s="9">
        <v>-3.4488168543027775E-2</v>
      </c>
    </row>
    <row r="359" spans="2:7" x14ac:dyDescent="0.25">
      <c r="B359" s="7">
        <v>5</v>
      </c>
      <c r="C359" s="11" t="s">
        <v>377</v>
      </c>
      <c r="D359" s="9">
        <v>0</v>
      </c>
      <c r="E359" s="9">
        <v>2.8023099843296206E-3</v>
      </c>
      <c r="F359" s="9">
        <v>-0.10323467248748197</v>
      </c>
      <c r="G359" s="9">
        <v>-0.10792941554849744</v>
      </c>
    </row>
    <row r="360" spans="2:7" x14ac:dyDescent="0.25">
      <c r="B360" s="7">
        <v>5</v>
      </c>
      <c r="C360" s="3" t="s">
        <v>378</v>
      </c>
      <c r="D360" s="9">
        <v>-1.6958191031340997E-3</v>
      </c>
      <c r="E360" s="9">
        <v>-3.9288435692055645E-2</v>
      </c>
      <c r="F360" s="9">
        <v>-2.936171742635707E-2</v>
      </c>
      <c r="G360" s="9">
        <v>-9.4356693505361466E-2</v>
      </c>
    </row>
    <row r="361" spans="2:7" x14ac:dyDescent="0.25">
      <c r="B361" s="7">
        <v>5</v>
      </c>
      <c r="C361" s="12" t="s">
        <v>379</v>
      </c>
      <c r="D361" s="9">
        <v>-2.7789677593368478E-2</v>
      </c>
      <c r="E361" s="9">
        <v>6.9646936094214018E-2</v>
      </c>
      <c r="F361" s="9">
        <v>-8.8774791813568787E-2</v>
      </c>
      <c r="G361" s="9">
        <v>-0.16588969381609181</v>
      </c>
    </row>
    <row r="362" spans="2:7" x14ac:dyDescent="0.25">
      <c r="B362" s="7">
        <v>5</v>
      </c>
      <c r="C362" s="11" t="s">
        <v>340</v>
      </c>
      <c r="D362" s="9">
        <v>-8.7645970658861927E-2</v>
      </c>
      <c r="E362" s="3">
        <v>1.0552402065619582E-2</v>
      </c>
      <c r="F362" s="3">
        <v>-6.6929111289327325E-2</v>
      </c>
      <c r="G362" s="3">
        <v>5.0481961333281866E-4</v>
      </c>
    </row>
    <row r="363" spans="2:7" x14ac:dyDescent="0.25">
      <c r="B363" s="7">
        <v>5</v>
      </c>
      <c r="C363" s="3" t="s">
        <v>341</v>
      </c>
      <c r="D363" s="9">
        <v>-1.1964452663446479E-2</v>
      </c>
      <c r="E363" s="3">
        <v>5.2515312478507159E-4</v>
      </c>
      <c r="F363" s="3">
        <v>-0.12851096462677536</v>
      </c>
      <c r="G363" s="3">
        <v>1.7670862788308872E-2</v>
      </c>
    </row>
    <row r="364" spans="2:7" x14ac:dyDescent="0.25">
      <c r="B364" s="7">
        <v>5</v>
      </c>
      <c r="C364" s="3" t="s">
        <v>342</v>
      </c>
      <c r="D364" s="9">
        <v>-2.5393076489212518E-2</v>
      </c>
      <c r="E364" s="3">
        <v>2.0296874342666915E-2</v>
      </c>
      <c r="F364" s="3">
        <v>-8.3277962492281365E-2</v>
      </c>
      <c r="G364" s="3">
        <v>-2.5194989375392995E-2</v>
      </c>
    </row>
    <row r="365" spans="2:7" x14ac:dyDescent="0.25">
      <c r="B365" s="7">
        <v>5</v>
      </c>
      <c r="C365" s="3" t="s">
        <v>343</v>
      </c>
      <c r="D365" s="9">
        <v>1.0301213364119377E-2</v>
      </c>
      <c r="E365" s="3">
        <v>1.2355977875566415E-2</v>
      </c>
      <c r="F365" s="3">
        <v>-7.0337401199488503E-2</v>
      </c>
      <c r="G365" s="3">
        <v>2.4860845057177228E-2</v>
      </c>
    </row>
    <row r="366" spans="2:7" x14ac:dyDescent="0.25">
      <c r="B366" s="7">
        <v>5</v>
      </c>
      <c r="C366" s="3" t="s">
        <v>344</v>
      </c>
      <c r="D366" s="9">
        <v>-1.0218065208145055E-2</v>
      </c>
      <c r="E366" s="9">
        <v>-1.1977972569503503E-3</v>
      </c>
      <c r="F366" s="9">
        <v>-4.22765699740284E-2</v>
      </c>
      <c r="G366" s="9">
        <v>1.6038788956662775E-2</v>
      </c>
    </row>
    <row r="367" spans="2:7" x14ac:dyDescent="0.25">
      <c r="B367" s="7">
        <v>5</v>
      </c>
      <c r="C367" s="3" t="s">
        <v>345</v>
      </c>
      <c r="D367" s="9">
        <v>-4.6901199982937847E-2</v>
      </c>
      <c r="E367" s="9">
        <v>4.7599819386754838E-2</v>
      </c>
      <c r="F367" s="9">
        <v>-4.4358224994121342E-2</v>
      </c>
      <c r="G367" s="9">
        <v>-1.1258238071696069E-2</v>
      </c>
    </row>
    <row r="368" spans="2:7" x14ac:dyDescent="0.25">
      <c r="B368" s="7">
        <v>5</v>
      </c>
      <c r="C368" s="10" t="s">
        <v>346</v>
      </c>
      <c r="D368" s="9">
        <v>5.4062150382805485E-2</v>
      </c>
      <c r="E368" s="9">
        <v>8.2507766818733175E-2</v>
      </c>
      <c r="F368" s="9">
        <v>-2.6254322063670676E-2</v>
      </c>
      <c r="G368" s="9">
        <v>7.9648677958302327E-2</v>
      </c>
    </row>
    <row r="369" spans="2:7" x14ac:dyDescent="0.25">
      <c r="B369" s="7">
        <v>5</v>
      </c>
      <c r="C369" s="10" t="s">
        <v>347</v>
      </c>
      <c r="D369" s="9">
        <v>-3.0163625923271764E-2</v>
      </c>
      <c r="E369" s="9">
        <v>0.10625667765835101</v>
      </c>
      <c r="F369" s="9">
        <v>-4.1196453424510837E-2</v>
      </c>
      <c r="G369" s="9">
        <v>7.5917851452578566E-2</v>
      </c>
    </row>
    <row r="370" spans="2:7" x14ac:dyDescent="0.25">
      <c r="B370" s="7">
        <v>5</v>
      </c>
      <c r="C370" s="3" t="s">
        <v>348</v>
      </c>
      <c r="D370" s="9">
        <v>2.0823519277580527E-2</v>
      </c>
      <c r="E370" s="9">
        <v>-2.7247760345508465E-2</v>
      </c>
      <c r="F370" s="9">
        <v>-0.16922805930981166</v>
      </c>
      <c r="G370" s="9">
        <v>1.1148839626550888E-2</v>
      </c>
    </row>
    <row r="371" spans="2:7" x14ac:dyDescent="0.25">
      <c r="B371" s="7">
        <v>5</v>
      </c>
      <c r="C371" s="3" t="s">
        <v>349</v>
      </c>
      <c r="D371" s="9">
        <v>4.7379293806809608E-3</v>
      </c>
      <c r="E371" s="9">
        <v>-4.8074217903313676E-2</v>
      </c>
      <c r="F371" s="9">
        <v>-7.6074685498403571E-2</v>
      </c>
      <c r="G371" s="9">
        <v>4.8937212242751826E-2</v>
      </c>
    </row>
    <row r="372" spans="2:7" x14ac:dyDescent="0.25">
      <c r="B372" s="7">
        <v>5</v>
      </c>
      <c r="C372" s="3" t="s">
        <v>350</v>
      </c>
      <c r="D372" s="9">
        <v>1.9258820307061608E-2</v>
      </c>
      <c r="E372" s="9">
        <v>1.5318849349826524E-2</v>
      </c>
      <c r="F372" s="9">
        <v>-2.5902625873177931E-2</v>
      </c>
      <c r="G372" s="9">
        <v>0.11080115546161062</v>
      </c>
    </row>
    <row r="373" spans="2:7" x14ac:dyDescent="0.25">
      <c r="B373" s="7">
        <v>5</v>
      </c>
      <c r="C373" s="3" t="s">
        <v>351</v>
      </c>
      <c r="D373" s="9">
        <v>-7.9477048355306446E-3</v>
      </c>
      <c r="E373" s="9">
        <v>-1.4600350739483292E-2</v>
      </c>
      <c r="F373" s="9">
        <v>-9.0570476415118339E-2</v>
      </c>
      <c r="G373" s="9">
        <v>-2.0007830780331692E-2</v>
      </c>
    </row>
    <row r="374" spans="2:7" x14ac:dyDescent="0.25">
      <c r="B374" s="7">
        <v>5</v>
      </c>
      <c r="C374" s="8" t="s">
        <v>352</v>
      </c>
      <c r="D374" s="9">
        <v>5.8894634766164577E-2</v>
      </c>
      <c r="E374" s="9">
        <v>0.10745936289833957</v>
      </c>
      <c r="F374" s="9">
        <v>-9.8186860179987012E-2</v>
      </c>
      <c r="G374" s="9">
        <v>-3.8860198468813612E-2</v>
      </c>
    </row>
    <row r="375" spans="2:7" x14ac:dyDescent="0.25">
      <c r="B375" s="7">
        <v>5</v>
      </c>
      <c r="C375" s="10" t="s">
        <v>353</v>
      </c>
      <c r="D375" s="9">
        <v>0.11987448024197978</v>
      </c>
      <c r="E375" s="9">
        <v>0.16464532696261897</v>
      </c>
      <c r="F375" s="9">
        <v>-2.949557293300209E-2</v>
      </c>
      <c r="G375" s="9">
        <v>5.2783169840137534E-2</v>
      </c>
    </row>
    <row r="376" spans="2:7" x14ac:dyDescent="0.25">
      <c r="B376" s="7">
        <v>5</v>
      </c>
      <c r="C376" s="3" t="s">
        <v>354</v>
      </c>
      <c r="D376" s="9">
        <v>6.3161610224774511E-3</v>
      </c>
      <c r="E376" s="9">
        <v>3.9024219930424153E-2</v>
      </c>
      <c r="F376" s="9">
        <v>-3.9056652077542442E-2</v>
      </c>
      <c r="G376" s="9">
        <v>4.3542109274000429E-2</v>
      </c>
    </row>
    <row r="377" spans="2:7" x14ac:dyDescent="0.25">
      <c r="B377" s="7">
        <v>5</v>
      </c>
      <c r="C377" s="3" t="s">
        <v>355</v>
      </c>
      <c r="D377" s="9">
        <v>3.483385659648075E-2</v>
      </c>
      <c r="E377" s="9">
        <v>7.4383390780446978E-3</v>
      </c>
      <c r="F377" s="9">
        <v>-7.5030165654864533E-2</v>
      </c>
      <c r="G377" s="9">
        <v>5.5043601870446435E-3</v>
      </c>
    </row>
    <row r="378" spans="2:7" x14ac:dyDescent="0.25">
      <c r="B378" s="7">
        <v>5</v>
      </c>
      <c r="C378" s="3" t="s">
        <v>356</v>
      </c>
      <c r="D378" s="9">
        <v>2.5603102276186229E-2</v>
      </c>
      <c r="E378" s="9">
        <v>8.4264770713093351E-2</v>
      </c>
      <c r="F378" s="9">
        <v>4.9894426321039909E-4</v>
      </c>
      <c r="G378" s="9">
        <v>3.5696412583438031E-2</v>
      </c>
    </row>
    <row r="379" spans="2:7" x14ac:dyDescent="0.25">
      <c r="B379" s="7">
        <v>5</v>
      </c>
      <c r="C379" s="10" t="s">
        <v>357</v>
      </c>
      <c r="D379" s="9">
        <v>8.1488145663420664E-2</v>
      </c>
      <c r="E379" s="9">
        <v>4.9931411305048523E-2</v>
      </c>
      <c r="F379" s="9">
        <v>5.4795623283767692E-2</v>
      </c>
      <c r="G379" s="9">
        <v>-1.3346397145068856E-2</v>
      </c>
    </row>
    <row r="380" spans="2:7" x14ac:dyDescent="0.25">
      <c r="B380" s="7">
        <v>5</v>
      </c>
      <c r="C380" s="3" t="s">
        <v>358</v>
      </c>
      <c r="D380" s="9">
        <v>2.9578458560151399E-2</v>
      </c>
      <c r="E380" s="9">
        <v>0.12234044100811314</v>
      </c>
      <c r="F380" s="9">
        <v>-4.5196664593074143E-2</v>
      </c>
      <c r="G380" s="9">
        <v>6.7897453708204436E-4</v>
      </c>
    </row>
    <row r="381" spans="2:7" x14ac:dyDescent="0.25">
      <c r="B381" s="7">
        <v>5</v>
      </c>
      <c r="C381" s="10" t="s">
        <v>359</v>
      </c>
      <c r="D381" s="9">
        <v>6.9298852214740081E-2</v>
      </c>
      <c r="E381" s="9">
        <v>0.18492392095588273</v>
      </c>
      <c r="F381" s="9">
        <v>-4.9365356755713297E-2</v>
      </c>
      <c r="G381" s="9">
        <v>1.5457662412429185E-3</v>
      </c>
    </row>
    <row r="382" spans="2:7" x14ac:dyDescent="0.25">
      <c r="B382" s="7">
        <v>5</v>
      </c>
      <c r="C382" s="11" t="s">
        <v>380</v>
      </c>
      <c r="D382" s="9">
        <v>-8.5609108661057087E-2</v>
      </c>
      <c r="E382" s="9">
        <v>-3.4568979671693367E-2</v>
      </c>
      <c r="F382" s="9">
        <v>-9.646128761594136E-2</v>
      </c>
      <c r="G382" s="9">
        <v>-5.8442109000709008E-2</v>
      </c>
    </row>
    <row r="383" spans="2:7" x14ac:dyDescent="0.25">
      <c r="B383" s="7">
        <v>5</v>
      </c>
      <c r="C383" s="3" t="s">
        <v>381</v>
      </c>
      <c r="D383" s="9">
        <v>6.6094360684456621E-3</v>
      </c>
      <c r="E383" s="9">
        <v>-3.7862451266419628E-2</v>
      </c>
      <c r="F383" s="9">
        <v>-8.2360049791546985E-2</v>
      </c>
      <c r="G383" s="9">
        <v>1.808298302148037E-2</v>
      </c>
    </row>
    <row r="384" spans="2:7" x14ac:dyDescent="0.25">
      <c r="B384" s="7">
        <v>5</v>
      </c>
      <c r="C384" s="11" t="s">
        <v>382</v>
      </c>
      <c r="D384" s="9">
        <v>1.5827975627560331E-3</v>
      </c>
      <c r="E384" s="9">
        <v>-8.0338292632133768E-2</v>
      </c>
      <c r="F384" s="9">
        <v>-0.13541919731363306</v>
      </c>
      <c r="G384" s="9">
        <v>-0.10261053656172553</v>
      </c>
    </row>
    <row r="385" spans="2:7" x14ac:dyDescent="0.25">
      <c r="B385" s="7">
        <v>5</v>
      </c>
      <c r="C385" s="11" t="s">
        <v>383</v>
      </c>
      <c r="D385" s="9">
        <v>-1.4231827169850719E-2</v>
      </c>
      <c r="E385" s="9">
        <v>2.385773493642851E-2</v>
      </c>
      <c r="F385" s="9">
        <v>-8.9329060173615527E-2</v>
      </c>
      <c r="G385" s="9">
        <v>-0.11040735280985237</v>
      </c>
    </row>
    <row r="386" spans="2:7" x14ac:dyDescent="0.25">
      <c r="B386" s="7">
        <v>5</v>
      </c>
      <c r="C386" s="12" t="s">
        <v>384</v>
      </c>
      <c r="D386" s="9">
        <v>6.0046864345012829E-2</v>
      </c>
      <c r="E386" s="9">
        <v>-1.9260778390284394E-2</v>
      </c>
      <c r="F386" s="9">
        <v>-0.17644300202374408</v>
      </c>
      <c r="G386" s="9">
        <v>-9.4252549096437321E-2</v>
      </c>
    </row>
    <row r="387" spans="2:7" x14ac:dyDescent="0.25">
      <c r="B387" s="7">
        <v>5</v>
      </c>
      <c r="C387" s="10" t="s">
        <v>385</v>
      </c>
      <c r="D387" s="9">
        <v>-3.4255218884578387E-2</v>
      </c>
      <c r="E387" s="9">
        <v>9.2463981243908422E-2</v>
      </c>
      <c r="F387" s="9">
        <v>7.1925006433995464E-2</v>
      </c>
      <c r="G387" s="9">
        <v>-4.3299468869169466E-2</v>
      </c>
    </row>
    <row r="388" spans="2:7" x14ac:dyDescent="0.25">
      <c r="B388" s="7">
        <v>5</v>
      </c>
      <c r="C388" s="3" t="s">
        <v>386</v>
      </c>
      <c r="D388" s="9">
        <v>8.9428294208472314E-3</v>
      </c>
      <c r="E388" s="9">
        <v>-3.1415068428267245E-2</v>
      </c>
      <c r="F388" s="9">
        <v>-6.3024259062075205E-2</v>
      </c>
      <c r="G388" s="9">
        <v>-3.2756962281252799E-2</v>
      </c>
    </row>
    <row r="389" spans="2:7" x14ac:dyDescent="0.25">
      <c r="B389" s="7">
        <v>5</v>
      </c>
      <c r="C389" s="11" t="s">
        <v>387</v>
      </c>
      <c r="D389" s="9">
        <v>-7.4950341430268796E-3</v>
      </c>
      <c r="E389" s="9">
        <v>-7.6270039932955336E-2</v>
      </c>
      <c r="F389" s="9">
        <v>3.750118462627694E-2</v>
      </c>
      <c r="G389" s="9">
        <v>-6.8683995114597329E-2</v>
      </c>
    </row>
    <row r="390" spans="2:7" x14ac:dyDescent="0.25">
      <c r="B390" s="7">
        <v>5</v>
      </c>
      <c r="C390" s="11" t="s">
        <v>388</v>
      </c>
      <c r="D390" s="9">
        <v>-6.1990627830230682E-2</v>
      </c>
      <c r="E390" s="9">
        <v>-0.11609421754307137</v>
      </c>
      <c r="F390" s="9">
        <v>-0.16553998690675897</v>
      </c>
      <c r="G390" s="9">
        <v>-2.8791562129616977E-2</v>
      </c>
    </row>
    <row r="391" spans="2:7" x14ac:dyDescent="0.25">
      <c r="B391" s="7">
        <v>5</v>
      </c>
      <c r="C391" s="11" t="s">
        <v>389</v>
      </c>
      <c r="D391" s="9">
        <v>-1.3283910820032219E-3</v>
      </c>
      <c r="E391" s="9">
        <v>-0.12940791630882209</v>
      </c>
      <c r="F391" s="9">
        <v>-0.11689920559536338</v>
      </c>
      <c r="G391" s="9">
        <v>-0.16865494785517243</v>
      </c>
    </row>
    <row r="392" spans="2:7" x14ac:dyDescent="0.25">
      <c r="B392" s="7">
        <v>5</v>
      </c>
      <c r="C392" s="3" t="s">
        <v>390</v>
      </c>
      <c r="D392" s="9">
        <v>3.3598666085904783E-2</v>
      </c>
      <c r="E392" s="9">
        <v>6.6984611148968032E-3</v>
      </c>
      <c r="F392" s="9">
        <v>4.8724751812899592E-2</v>
      </c>
      <c r="G392" s="9">
        <v>-9.344774728751476E-2</v>
      </c>
    </row>
    <row r="393" spans="2:7" x14ac:dyDescent="0.25">
      <c r="B393" s="7">
        <v>5</v>
      </c>
      <c r="C393" s="3" t="s">
        <v>391</v>
      </c>
      <c r="D393" s="9">
        <v>-5.5985555606350434E-3</v>
      </c>
      <c r="E393" s="9">
        <v>2.3444327704803092E-2</v>
      </c>
      <c r="F393" s="9">
        <v>-4.6704789689366866E-2</v>
      </c>
      <c r="G393" s="9">
        <v>-0.12755969463488098</v>
      </c>
    </row>
    <row r="394" spans="2:7" x14ac:dyDescent="0.25">
      <c r="B394" s="7">
        <v>5</v>
      </c>
      <c r="C394" s="3" t="s">
        <v>392</v>
      </c>
      <c r="D394" s="9">
        <v>-2.4950326647888987E-2</v>
      </c>
      <c r="E394" s="9">
        <v>0.14132255507408797</v>
      </c>
      <c r="F394" s="9">
        <v>-0.12770463426198331</v>
      </c>
      <c r="G394" s="9">
        <v>-3.1956627535202509E-2</v>
      </c>
    </row>
    <row r="395" spans="2:7" x14ac:dyDescent="0.25">
      <c r="B395" s="7">
        <v>5</v>
      </c>
      <c r="C395" s="3" t="s">
        <v>393</v>
      </c>
      <c r="D395" s="9">
        <v>3.7448534779434106E-2</v>
      </c>
      <c r="E395" s="9">
        <v>-1.1419880333651267E-2</v>
      </c>
      <c r="F395" s="9">
        <v>-3.1217395891751321E-2</v>
      </c>
      <c r="G395" s="9">
        <v>-8.447241298796071E-2</v>
      </c>
    </row>
    <row r="396" spans="2:7" x14ac:dyDescent="0.25">
      <c r="B396" s="7">
        <v>5</v>
      </c>
      <c r="C396" s="12" t="s">
        <v>394</v>
      </c>
      <c r="D396" s="9">
        <v>0.10708595623516115</v>
      </c>
      <c r="E396" s="9">
        <v>-8.0804849379974231E-2</v>
      </c>
      <c r="F396" s="9">
        <v>-2.1118475669398895E-2</v>
      </c>
      <c r="G396" s="9">
        <v>-0.12289259725861895</v>
      </c>
    </row>
    <row r="397" spans="2:7" x14ac:dyDescent="0.25">
      <c r="B397" s="7">
        <v>5</v>
      </c>
      <c r="C397" s="3" t="s">
        <v>395</v>
      </c>
      <c r="D397" s="9">
        <v>-3.1396751177066307E-2</v>
      </c>
      <c r="E397" s="9">
        <v>5.7218367114970525E-2</v>
      </c>
      <c r="F397" s="9">
        <v>1.8949899281454297E-2</v>
      </c>
      <c r="G397" s="9">
        <v>-0.12609504298492524</v>
      </c>
    </row>
    <row r="398" spans="2:7" x14ac:dyDescent="0.25">
      <c r="B398" s="7">
        <v>5</v>
      </c>
      <c r="C398" s="3" t="s">
        <v>396</v>
      </c>
      <c r="D398" s="9">
        <v>-1.811515148905174E-2</v>
      </c>
      <c r="E398" s="9">
        <v>7.5973477535022038E-2</v>
      </c>
      <c r="F398" s="9">
        <v>-1.5490829779014281E-2</v>
      </c>
      <c r="G398" s="9">
        <v>-7.844466501609737E-2</v>
      </c>
    </row>
    <row r="399" spans="2:7" x14ac:dyDescent="0.25">
      <c r="B399" s="7">
        <v>5</v>
      </c>
      <c r="C399" s="3" t="s">
        <v>397</v>
      </c>
      <c r="D399" s="9">
        <v>0.12809810260923771</v>
      </c>
      <c r="E399" s="9">
        <v>6.9479020822386106E-3</v>
      </c>
      <c r="F399" s="9">
        <v>-6.9426047349155917E-2</v>
      </c>
      <c r="G399" s="9">
        <v>-1.4805525279237619E-2</v>
      </c>
    </row>
    <row r="400" spans="2:7" x14ac:dyDescent="0.25">
      <c r="B400" s="7">
        <v>5</v>
      </c>
      <c r="C400" s="11" t="s">
        <v>398</v>
      </c>
      <c r="D400" s="9">
        <v>1.0575629042230306E-2</v>
      </c>
      <c r="E400" s="9">
        <v>-2.3922423158481365E-2</v>
      </c>
      <c r="F400" s="9">
        <v>-7.1888988864691805E-2</v>
      </c>
      <c r="G400" s="9">
        <v>-0.1105010521022475</v>
      </c>
    </row>
    <row r="401" spans="2:7" x14ac:dyDescent="0.25">
      <c r="B401" s="7">
        <v>5</v>
      </c>
      <c r="C401" s="11" t="s">
        <v>399</v>
      </c>
      <c r="D401" s="9">
        <v>2.1723764169120696E-2</v>
      </c>
      <c r="E401" s="9">
        <v>-5.9880525429146347E-2</v>
      </c>
      <c r="F401" s="9">
        <v>-0.1009031752122202</v>
      </c>
      <c r="G401" s="9">
        <v>-6.3471565745470138E-2</v>
      </c>
    </row>
    <row r="402" spans="2:7" x14ac:dyDescent="0.25">
      <c r="B402" s="7">
        <v>6</v>
      </c>
      <c r="C402" s="8" t="s">
        <v>400</v>
      </c>
      <c r="D402" s="9">
        <v>7.6381523654487971E-2</v>
      </c>
      <c r="E402" s="9">
        <v>-9.1835547337400958E-2</v>
      </c>
      <c r="F402" s="9">
        <v>9.5995784695801278E-2</v>
      </c>
      <c r="G402" s="9">
        <v>-5.9591651739597795E-3</v>
      </c>
    </row>
    <row r="403" spans="2:7" x14ac:dyDescent="0.25">
      <c r="B403" s="7">
        <v>6</v>
      </c>
      <c r="C403" s="10" t="s">
        <v>401</v>
      </c>
      <c r="D403" s="9">
        <v>0.19917342726683807</v>
      </c>
      <c r="E403" s="9">
        <v>-4.0800735079040251E-2</v>
      </c>
      <c r="F403" s="9">
        <v>4.0275473176607512E-2</v>
      </c>
      <c r="G403" s="9">
        <v>9.0926324554610471E-2</v>
      </c>
    </row>
    <row r="404" spans="2:7" x14ac:dyDescent="0.25">
      <c r="B404" s="7">
        <v>6</v>
      </c>
      <c r="C404" s="8" t="s">
        <v>402</v>
      </c>
      <c r="D404" s="9">
        <v>0.11902955755973132</v>
      </c>
      <c r="E404" s="9">
        <v>-3.6857625741333666E-2</v>
      </c>
      <c r="F404" s="9">
        <v>-0.26830770830234596</v>
      </c>
      <c r="G404" s="9">
        <v>7.0441882647569676E-2</v>
      </c>
    </row>
    <row r="405" spans="2:7" x14ac:dyDescent="0.25">
      <c r="B405" s="7">
        <v>6</v>
      </c>
      <c r="C405" s="3" t="s">
        <v>403</v>
      </c>
      <c r="D405" s="9">
        <v>0.1310140964176375</v>
      </c>
      <c r="E405" s="9">
        <v>-9.6836684072660384E-2</v>
      </c>
      <c r="F405" s="9">
        <v>-9.3252531453958398E-3</v>
      </c>
      <c r="G405" s="9">
        <v>-2.7586395787695839E-2</v>
      </c>
    </row>
    <row r="406" spans="2:7" x14ac:dyDescent="0.25">
      <c r="B406" s="7">
        <v>6</v>
      </c>
      <c r="C406" s="10" t="s">
        <v>404</v>
      </c>
      <c r="D406" s="9">
        <v>-4.3263685881672065E-2</v>
      </c>
      <c r="E406" s="9">
        <v>5.1316175814739573E-2</v>
      </c>
      <c r="F406" s="9">
        <v>0.15031334410304675</v>
      </c>
      <c r="G406" s="9">
        <v>4.6528532941662926E-2</v>
      </c>
    </row>
    <row r="407" spans="2:7" x14ac:dyDescent="0.25">
      <c r="B407" s="7">
        <v>6</v>
      </c>
      <c r="C407" s="3" t="s">
        <v>404</v>
      </c>
      <c r="D407" s="9">
        <v>-6.6900029289782781E-2</v>
      </c>
      <c r="E407" s="9">
        <v>5.4586637173446029E-2</v>
      </c>
      <c r="F407" s="9">
        <v>-9.8520352110407217E-3</v>
      </c>
      <c r="G407" s="9">
        <v>2.5386182252326694E-2</v>
      </c>
    </row>
    <row r="408" spans="2:7" x14ac:dyDescent="0.25">
      <c r="B408" s="7">
        <v>6</v>
      </c>
      <c r="C408" s="3" t="s">
        <v>405</v>
      </c>
      <c r="D408" s="9">
        <v>-3.4204061833502442E-2</v>
      </c>
      <c r="E408" s="9">
        <v>-6.12930903952007E-2</v>
      </c>
      <c r="F408" s="9">
        <v>-6.3550901498561352E-3</v>
      </c>
      <c r="G408" s="9">
        <v>-3.1080141047146514E-2</v>
      </c>
    </row>
    <row r="409" spans="2:7" x14ac:dyDescent="0.25">
      <c r="B409" s="7">
        <v>6</v>
      </c>
      <c r="C409" s="3" t="s">
        <v>406</v>
      </c>
      <c r="D409" s="9">
        <v>8.6616760018773054E-2</v>
      </c>
      <c r="E409" s="9">
        <v>-3.2729966731741666E-2</v>
      </c>
      <c r="F409" s="9">
        <v>-0.11012148375121944</v>
      </c>
      <c r="G409" s="9">
        <v>-9.2486154193694992E-3</v>
      </c>
    </row>
    <row r="410" spans="2:7" x14ac:dyDescent="0.25">
      <c r="B410" s="7">
        <v>6</v>
      </c>
      <c r="C410" s="11" t="s">
        <v>407</v>
      </c>
      <c r="D410" s="9">
        <v>-0.10632099339793644</v>
      </c>
      <c r="E410" s="9">
        <v>-0.13808244247929241</v>
      </c>
      <c r="F410" s="9">
        <v>3.6836164343574174E-2</v>
      </c>
      <c r="G410" s="9">
        <v>-4.9210486351415117E-2</v>
      </c>
    </row>
    <row r="411" spans="2:7" x14ac:dyDescent="0.25">
      <c r="B411" s="7">
        <v>6</v>
      </c>
      <c r="C411" s="3" t="s">
        <v>408</v>
      </c>
      <c r="D411" s="9">
        <v>-4.3235007796280422E-2</v>
      </c>
      <c r="E411" s="9">
        <v>-0.11205086150468391</v>
      </c>
      <c r="F411" s="9">
        <v>-4.3138558120589421E-2</v>
      </c>
      <c r="G411" s="9">
        <v>-3.4324131764411403E-2</v>
      </c>
    </row>
    <row r="412" spans="2:7" x14ac:dyDescent="0.25">
      <c r="B412" s="7">
        <v>6</v>
      </c>
      <c r="C412" s="11" t="s">
        <v>409</v>
      </c>
      <c r="D412" s="9">
        <v>-8.1265865260705228E-2</v>
      </c>
      <c r="E412" s="9">
        <v>3.6009518396483697E-3</v>
      </c>
      <c r="F412" s="9">
        <v>-7.1974470402789481E-2</v>
      </c>
      <c r="G412" s="9">
        <v>-0.12647483759802414</v>
      </c>
    </row>
    <row r="413" spans="2:7" x14ac:dyDescent="0.25">
      <c r="B413" s="7">
        <v>6</v>
      </c>
      <c r="C413" s="3" t="s">
        <v>410</v>
      </c>
      <c r="D413" s="9">
        <v>-4.3246052381811673E-2</v>
      </c>
      <c r="E413" s="9">
        <v>-4.5123748522468032E-2</v>
      </c>
      <c r="F413" s="9">
        <v>8.7049432210355437E-3</v>
      </c>
      <c r="G413" s="9">
        <v>-7.0347379660410381E-3</v>
      </c>
    </row>
    <row r="414" spans="2:7" x14ac:dyDescent="0.25">
      <c r="B414" s="7">
        <v>6</v>
      </c>
      <c r="C414" s="3" t="s">
        <v>411</v>
      </c>
      <c r="D414" s="9">
        <v>-3.8177036682171095E-2</v>
      </c>
      <c r="E414" s="9">
        <v>-4.5521373026690015E-2</v>
      </c>
      <c r="F414" s="9">
        <v>0.17125272690224058</v>
      </c>
      <c r="G414" s="9">
        <v>-4.7632993435860582E-2</v>
      </c>
    </row>
    <row r="415" spans="2:7" x14ac:dyDescent="0.25">
      <c r="B415" s="7">
        <v>6</v>
      </c>
      <c r="C415" s="3" t="s">
        <v>412</v>
      </c>
      <c r="D415" s="9">
        <v>3.0377461547710372E-3</v>
      </c>
      <c r="E415" s="9">
        <v>2.3111218105529296E-3</v>
      </c>
      <c r="F415" s="9">
        <v>-5.0063241952122195E-2</v>
      </c>
      <c r="G415" s="9">
        <v>4.8965627193167882E-2</v>
      </c>
    </row>
    <row r="416" spans="2:7" x14ac:dyDescent="0.25">
      <c r="B416" s="7">
        <v>6</v>
      </c>
      <c r="C416" s="10" t="s">
        <v>413</v>
      </c>
      <c r="D416" s="9">
        <v>9.1287280737088139E-2</v>
      </c>
      <c r="E416" s="9">
        <v>5.4760310040924409E-6</v>
      </c>
      <c r="F416" s="9">
        <v>6.0545847407616926E-2</v>
      </c>
      <c r="G416" s="9">
        <v>-8.0267103496139969E-3</v>
      </c>
    </row>
    <row r="417" spans="2:7" x14ac:dyDescent="0.25">
      <c r="B417" s="7">
        <v>6</v>
      </c>
      <c r="C417" s="3" t="s">
        <v>414</v>
      </c>
      <c r="D417" s="9">
        <v>4.9548815892935028E-2</v>
      </c>
      <c r="E417" s="9">
        <v>2.1003073420572616E-2</v>
      </c>
      <c r="F417" s="9">
        <v>-1.0813970874766099E-2</v>
      </c>
      <c r="G417" s="9">
        <v>4.7589773885864384E-2</v>
      </c>
    </row>
    <row r="418" spans="2:7" x14ac:dyDescent="0.25">
      <c r="B418" s="7">
        <v>6</v>
      </c>
      <c r="C418" s="10" t="s">
        <v>415</v>
      </c>
      <c r="D418" s="9">
        <v>3.9461657634980662E-2</v>
      </c>
      <c r="E418" s="9">
        <v>7.9232439362320883E-2</v>
      </c>
      <c r="F418" s="9">
        <v>0.13042992364347428</v>
      </c>
      <c r="G418" s="9">
        <v>5.8663074980542795E-3</v>
      </c>
    </row>
    <row r="419" spans="2:7" x14ac:dyDescent="0.25">
      <c r="B419" s="7">
        <v>6</v>
      </c>
      <c r="C419" s="11" t="s">
        <v>416</v>
      </c>
      <c r="D419" s="9">
        <v>-9.5409667372205909E-2</v>
      </c>
      <c r="E419" s="9">
        <v>-0.11434051606418388</v>
      </c>
      <c r="F419" s="9">
        <v>2.4643762924738466E-2</v>
      </c>
      <c r="G419" s="9">
        <v>-1.8126073040437007E-2</v>
      </c>
    </row>
    <row r="420" spans="2:7" x14ac:dyDescent="0.25">
      <c r="B420" s="7">
        <v>6</v>
      </c>
      <c r="C420" s="11" t="s">
        <v>417</v>
      </c>
      <c r="D420" s="9">
        <v>1.6160465115651057E-3</v>
      </c>
      <c r="E420" s="9">
        <v>-7.3772735444758042E-2</v>
      </c>
      <c r="F420" s="9">
        <v>6.2228543740687758E-3</v>
      </c>
      <c r="G420" s="9">
        <v>-0.11166565261887396</v>
      </c>
    </row>
    <row r="421" spans="2:7" x14ac:dyDescent="0.25">
      <c r="B421" s="7">
        <v>6</v>
      </c>
      <c r="C421" s="3" t="s">
        <v>418</v>
      </c>
      <c r="D421" s="9">
        <v>2.6801135000501297E-2</v>
      </c>
      <c r="E421" s="9">
        <v>-8.2401330428759523E-2</v>
      </c>
      <c r="F421" s="9">
        <v>1.1166010465247789E-2</v>
      </c>
      <c r="G421" s="9">
        <v>-3.5272505844569757E-2</v>
      </c>
    </row>
    <row r="422" spans="2:7" x14ac:dyDescent="0.25">
      <c r="B422" s="7">
        <v>6</v>
      </c>
      <c r="C422" s="10" t="s">
        <v>439</v>
      </c>
      <c r="D422" s="9">
        <v>0.14814883635013787</v>
      </c>
      <c r="E422" s="9">
        <v>-4.0773986318483113E-2</v>
      </c>
      <c r="F422" s="9">
        <v>7.7848458548990918E-2</v>
      </c>
      <c r="G422" s="9">
        <v>0.24986402233025062</v>
      </c>
    </row>
    <row r="423" spans="2:7" x14ac:dyDescent="0.25">
      <c r="B423" s="7">
        <v>6</v>
      </c>
      <c r="C423" s="8" t="s">
        <v>440</v>
      </c>
      <c r="D423" s="9">
        <v>4.7404827621352896E-2</v>
      </c>
      <c r="E423" s="9">
        <v>-5.7969588187949173E-2</v>
      </c>
      <c r="F423" s="9">
        <v>5.4634018425649966E-2</v>
      </c>
      <c r="G423" s="9">
        <v>6.2573187378936468E-2</v>
      </c>
    </row>
    <row r="424" spans="2:7" x14ac:dyDescent="0.25">
      <c r="B424" s="7">
        <v>6</v>
      </c>
      <c r="C424" s="10" t="s">
        <v>441</v>
      </c>
      <c r="D424" s="9">
        <v>0.13812086376055077</v>
      </c>
      <c r="E424" s="9">
        <v>-1.2520274939597953E-2</v>
      </c>
      <c r="F424" s="9">
        <v>4.0589841686900718E-2</v>
      </c>
      <c r="G424" s="9">
        <v>8.3403234107086943E-2</v>
      </c>
    </row>
    <row r="425" spans="2:7" x14ac:dyDescent="0.25">
      <c r="B425" s="7">
        <v>6</v>
      </c>
      <c r="C425" s="10" t="s">
        <v>442</v>
      </c>
      <c r="D425" s="9">
        <v>0.14530755368502757</v>
      </c>
      <c r="E425" s="9">
        <v>5.783095444541142E-2</v>
      </c>
      <c r="F425" s="9">
        <v>2.8191267164206724E-2</v>
      </c>
      <c r="G425" s="9">
        <v>0.11465480011923068</v>
      </c>
    </row>
    <row r="426" spans="2:7" x14ac:dyDescent="0.25">
      <c r="B426" s="7">
        <v>6</v>
      </c>
      <c r="C426" s="10" t="s">
        <v>443</v>
      </c>
      <c r="D426" s="9">
        <v>-1.5178213797077067E-2</v>
      </c>
      <c r="E426" s="9">
        <v>-2.5010130793602092E-2</v>
      </c>
      <c r="F426" s="9">
        <v>0.1299803578873997</v>
      </c>
      <c r="G426" s="9">
        <v>0.12091414696924807</v>
      </c>
    </row>
    <row r="427" spans="2:7" x14ac:dyDescent="0.25">
      <c r="B427" s="7">
        <v>6</v>
      </c>
      <c r="C427" s="11" t="s">
        <v>444</v>
      </c>
      <c r="D427" s="9">
        <v>-6.2784604579035008E-2</v>
      </c>
      <c r="E427" s="9">
        <v>-0.14820167537444867</v>
      </c>
      <c r="F427" s="9">
        <v>-3.7972400012875607E-4</v>
      </c>
      <c r="G427" s="9">
        <v>8.4435496265833354E-4</v>
      </c>
    </row>
    <row r="428" spans="2:7" x14ac:dyDescent="0.25">
      <c r="B428" s="7">
        <v>6</v>
      </c>
      <c r="C428" s="11" t="s">
        <v>445</v>
      </c>
      <c r="D428" s="9">
        <v>-7.9478086612068566E-2</v>
      </c>
      <c r="E428" s="9">
        <v>-0.11160176729888915</v>
      </c>
      <c r="F428" s="9">
        <v>2.7921408700579908E-2</v>
      </c>
      <c r="G428" s="9">
        <v>-8.9520752923258451E-2</v>
      </c>
    </row>
    <row r="429" spans="2:7" x14ac:dyDescent="0.25">
      <c r="B429" s="7">
        <v>6</v>
      </c>
      <c r="C429" s="11" t="s">
        <v>446</v>
      </c>
      <c r="D429" s="9">
        <v>-7.2934654694815748E-2</v>
      </c>
      <c r="E429" s="9">
        <v>-8.7263539631465159E-2</v>
      </c>
      <c r="F429" s="9">
        <v>3.8327167782950311E-2</v>
      </c>
      <c r="G429" s="9">
        <v>-5.9925935036545974E-2</v>
      </c>
    </row>
    <row r="430" spans="2:7" x14ac:dyDescent="0.25">
      <c r="B430" s="7">
        <v>6</v>
      </c>
      <c r="C430" s="8" t="s">
        <v>447</v>
      </c>
      <c r="D430" s="9">
        <v>6.1057357600454942E-2</v>
      </c>
      <c r="E430" s="9">
        <v>-9.7758553434082796E-2</v>
      </c>
      <c r="F430" s="9">
        <v>0.13636562038679423</v>
      </c>
      <c r="G430" s="9">
        <v>4.8403695495214283E-2</v>
      </c>
    </row>
    <row r="431" spans="2:7" x14ac:dyDescent="0.25">
      <c r="B431" s="7">
        <v>6</v>
      </c>
      <c r="C431" s="11" t="s">
        <v>448</v>
      </c>
      <c r="D431" s="9">
        <v>9.4477102813951275E-3</v>
      </c>
      <c r="E431" s="9">
        <v>-0.10502262916556704</v>
      </c>
      <c r="F431" s="9">
        <v>4.3877734326580264E-2</v>
      </c>
      <c r="G431" s="9">
        <v>-7.075415027516152E-2</v>
      </c>
    </row>
    <row r="432" spans="2:7" x14ac:dyDescent="0.25">
      <c r="B432" s="7">
        <v>6</v>
      </c>
      <c r="C432" s="8" t="s">
        <v>449</v>
      </c>
      <c r="D432" s="9">
        <v>0.12726020841422281</v>
      </c>
      <c r="E432" s="9">
        <v>-6.2096431365699534E-2</v>
      </c>
      <c r="F432" s="9">
        <v>2.3716129723884927E-2</v>
      </c>
      <c r="G432" s="9">
        <v>0.13020532688876418</v>
      </c>
    </row>
    <row r="433" spans="2:7" x14ac:dyDescent="0.25">
      <c r="B433" s="7">
        <v>6</v>
      </c>
      <c r="C433" s="11" t="s">
        <v>450</v>
      </c>
      <c r="D433" s="9">
        <v>-9.5318970886109744E-2</v>
      </c>
      <c r="E433" s="9">
        <v>-0.11016565150995741</v>
      </c>
      <c r="F433" s="9">
        <v>-1.8541743052478132E-3</v>
      </c>
      <c r="G433" s="9">
        <v>-0.10645466187796659</v>
      </c>
    </row>
    <row r="434" spans="2:7" x14ac:dyDescent="0.25">
      <c r="B434" s="7">
        <v>6</v>
      </c>
      <c r="C434" s="3" t="s">
        <v>451</v>
      </c>
      <c r="D434" s="9">
        <v>7.750831507505751E-2</v>
      </c>
      <c r="E434" s="9">
        <v>-6.4026120359885641E-2</v>
      </c>
      <c r="F434" s="9">
        <v>-5.1397707094780198E-4</v>
      </c>
      <c r="G434" s="9">
        <v>3.826619183733726E-3</v>
      </c>
    </row>
    <row r="435" spans="2:7" x14ac:dyDescent="0.25">
      <c r="B435" s="7">
        <v>6</v>
      </c>
      <c r="C435" s="3" t="s">
        <v>452</v>
      </c>
      <c r="D435" s="9">
        <v>7.9132653985033441E-3</v>
      </c>
      <c r="E435" s="9">
        <v>-9.6407646635594535E-3</v>
      </c>
      <c r="F435" s="9">
        <v>-2.2857141353727739E-2</v>
      </c>
      <c r="G435" s="9">
        <v>-7.153531864259155E-3</v>
      </c>
    </row>
    <row r="436" spans="2:7" x14ac:dyDescent="0.25">
      <c r="B436" s="7">
        <v>6</v>
      </c>
      <c r="C436" s="3" t="s">
        <v>453</v>
      </c>
      <c r="D436" s="9">
        <v>3.9915475093684205E-2</v>
      </c>
      <c r="E436" s="9">
        <v>-8.9730652171998826E-2</v>
      </c>
      <c r="F436" s="9">
        <v>0.12020455580217193</v>
      </c>
      <c r="G436" s="9">
        <v>1.38922247062222E-2</v>
      </c>
    </row>
    <row r="437" spans="2:7" x14ac:dyDescent="0.25">
      <c r="B437" s="7">
        <v>6</v>
      </c>
      <c r="C437" s="11" t="s">
        <v>454</v>
      </c>
      <c r="D437" s="9">
        <v>-0.11245653034254521</v>
      </c>
      <c r="E437" s="9">
        <v>-0.12278341347454957</v>
      </c>
      <c r="F437" s="9">
        <v>8.0749289192331819E-2</v>
      </c>
      <c r="G437" s="9">
        <v>-0.1314705128137833</v>
      </c>
    </row>
    <row r="438" spans="2:7" x14ac:dyDescent="0.25">
      <c r="B438" s="7">
        <v>6</v>
      </c>
      <c r="C438" s="8" t="s">
        <v>455</v>
      </c>
      <c r="D438" s="9">
        <v>-4.9805071755680386E-2</v>
      </c>
      <c r="E438" s="9">
        <v>-6.2487447698360843E-2</v>
      </c>
      <c r="F438" s="9">
        <v>0.18923668289562656</v>
      </c>
      <c r="G438" s="9">
        <v>0.11146692461812235</v>
      </c>
    </row>
    <row r="439" spans="2:7" x14ac:dyDescent="0.25">
      <c r="B439" s="7">
        <v>6</v>
      </c>
      <c r="C439" s="10" t="s">
        <v>456</v>
      </c>
      <c r="D439" s="9">
        <v>6.406791075814855E-2</v>
      </c>
      <c r="E439" s="9">
        <v>-4.6653163638401884E-2</v>
      </c>
      <c r="F439" s="9">
        <v>0.16452161708303636</v>
      </c>
      <c r="G439" s="9">
        <v>6.5850228009557421E-2</v>
      </c>
    </row>
    <row r="440" spans="2:7" x14ac:dyDescent="0.25">
      <c r="B440" s="7">
        <v>6</v>
      </c>
      <c r="C440" s="8" t="s">
        <v>457</v>
      </c>
      <c r="D440" s="9">
        <v>0.15063132800615675</v>
      </c>
      <c r="E440" s="9">
        <v>-8.0290402050597898E-2</v>
      </c>
      <c r="F440" s="9">
        <v>-5.5574876312348698E-3</v>
      </c>
      <c r="G440" s="9">
        <v>0.13644091597012797</v>
      </c>
    </row>
    <row r="441" spans="2:7" x14ac:dyDescent="0.25">
      <c r="B441" s="7">
        <v>6</v>
      </c>
      <c r="C441" s="12" t="s">
        <v>458</v>
      </c>
      <c r="D441" s="9">
        <v>-2.7962008262871096E-2</v>
      </c>
      <c r="E441" s="9">
        <v>-0.11614568610190851</v>
      </c>
      <c r="F441" s="9">
        <v>4.3688404390944124E-2</v>
      </c>
      <c r="G441" s="9">
        <v>7.1502881580093991E-2</v>
      </c>
    </row>
    <row r="442" spans="2:7" x14ac:dyDescent="0.25">
      <c r="B442" s="7">
        <v>6</v>
      </c>
      <c r="C442" s="3" t="s">
        <v>419</v>
      </c>
      <c r="D442" s="9">
        <v>1.3914185897046738E-2</v>
      </c>
      <c r="E442" s="3">
        <v>-0.113871722547569</v>
      </c>
      <c r="F442" s="3">
        <v>-1.9270377952225526E-2</v>
      </c>
      <c r="G442" s="3">
        <v>2.2878190357410344E-2</v>
      </c>
    </row>
    <row r="443" spans="2:7" x14ac:dyDescent="0.25">
      <c r="B443" s="7">
        <v>6</v>
      </c>
      <c r="C443" s="3" t="s">
        <v>420</v>
      </c>
      <c r="D443" s="9">
        <v>0.10555806522455946</v>
      </c>
      <c r="E443" s="3">
        <v>-7.3526381557798504E-2</v>
      </c>
      <c r="F443" s="3">
        <v>2.891791044773262E-2</v>
      </c>
      <c r="G443" s="3">
        <v>-2.1880540633579804E-2</v>
      </c>
    </row>
    <row r="444" spans="2:7" x14ac:dyDescent="0.25">
      <c r="B444" s="7">
        <v>6</v>
      </c>
      <c r="C444" s="11" t="s">
        <v>421</v>
      </c>
      <c r="D444" s="9">
        <v>1.3259784451972179E-2</v>
      </c>
      <c r="E444" s="3">
        <v>-8.2174280973214331E-2</v>
      </c>
      <c r="F444" s="3">
        <v>-5.6632137872747457E-2</v>
      </c>
      <c r="G444" s="3">
        <v>2.249522986587893E-2</v>
      </c>
    </row>
    <row r="445" spans="2:7" x14ac:dyDescent="0.25">
      <c r="B445" s="7">
        <v>6</v>
      </c>
      <c r="C445" s="3" t="s">
        <v>422</v>
      </c>
      <c r="D445" s="9">
        <v>2.4916884132375472E-4</v>
      </c>
      <c r="E445" s="3">
        <v>2.6392757640210263E-2</v>
      </c>
      <c r="F445" s="3">
        <v>5.3538492877598265E-2</v>
      </c>
      <c r="G445" s="3">
        <v>-6.2005148697525714E-2</v>
      </c>
    </row>
    <row r="446" spans="2:7" x14ac:dyDescent="0.25">
      <c r="B446" s="7">
        <v>6</v>
      </c>
      <c r="C446" s="10" t="s">
        <v>423</v>
      </c>
      <c r="D446" s="9">
        <v>6.1314256043929816E-2</v>
      </c>
      <c r="E446" s="9">
        <v>-2.9714359647630251E-2</v>
      </c>
      <c r="F446" s="9">
        <v>7.4466061251704629E-2</v>
      </c>
      <c r="G446" s="9">
        <v>2.5224332967553331E-2</v>
      </c>
    </row>
    <row r="447" spans="2:7" x14ac:dyDescent="0.25">
      <c r="B447" s="7">
        <v>6</v>
      </c>
      <c r="C447" s="11" t="s">
        <v>424</v>
      </c>
      <c r="D447" s="9">
        <v>-5.2080200578484948E-2</v>
      </c>
      <c r="E447" s="9">
        <v>-8.7278281024403159E-2</v>
      </c>
      <c r="F447" s="9">
        <v>8.395242884121723E-2</v>
      </c>
      <c r="G447" s="9">
        <v>-9.7528105510123586E-2</v>
      </c>
    </row>
    <row r="448" spans="2:7" x14ac:dyDescent="0.25">
      <c r="B448" s="7">
        <v>6</v>
      </c>
      <c r="C448" s="3" t="s">
        <v>425</v>
      </c>
      <c r="D448" s="9">
        <v>0.29707878643900953</v>
      </c>
      <c r="E448" s="9">
        <v>2.5648076239134121E-2</v>
      </c>
      <c r="F448" s="9">
        <v>9.2584299243282375E-3</v>
      </c>
      <c r="G448" s="9">
        <v>-6.4428513860926517E-2</v>
      </c>
    </row>
    <row r="449" spans="2:7" x14ac:dyDescent="0.25">
      <c r="B449" s="7">
        <v>6</v>
      </c>
      <c r="C449" s="3" t="s">
        <v>426</v>
      </c>
      <c r="D449" s="9">
        <v>-2.6058399455975656E-2</v>
      </c>
      <c r="E449" s="9">
        <v>2.4606472984644356E-2</v>
      </c>
      <c r="F449" s="9">
        <v>5.3483453804491488E-2</v>
      </c>
      <c r="G449" s="9">
        <v>6.5639777235171337E-5</v>
      </c>
    </row>
    <row r="450" spans="2:7" x14ac:dyDescent="0.25">
      <c r="B450" s="7">
        <v>6</v>
      </c>
      <c r="C450" s="10" t="s">
        <v>427</v>
      </c>
      <c r="D450" s="9">
        <v>2.7416996400301596E-2</v>
      </c>
      <c r="E450" s="9">
        <v>-4.7032202361722564E-2</v>
      </c>
      <c r="F450" s="9">
        <v>7.6580104453562781E-2</v>
      </c>
      <c r="G450" s="9">
        <v>0.11622245523744312</v>
      </c>
    </row>
    <row r="451" spans="2:7" x14ac:dyDescent="0.25">
      <c r="B451" s="7">
        <v>6</v>
      </c>
      <c r="C451" s="3" t="s">
        <v>428</v>
      </c>
      <c r="D451" s="9">
        <v>-8.7457284507755917E-3</v>
      </c>
      <c r="E451" s="9">
        <v>-2.90092966646045E-2</v>
      </c>
      <c r="F451" s="9">
        <v>4.7444650007010369E-2</v>
      </c>
      <c r="G451" s="9">
        <v>-4.1243872868219622E-3</v>
      </c>
    </row>
    <row r="452" spans="2:7" x14ac:dyDescent="0.25">
      <c r="B452" s="7">
        <v>6</v>
      </c>
      <c r="C452" s="3" t="s">
        <v>429</v>
      </c>
      <c r="D452" s="9">
        <v>-0.11829138357128</v>
      </c>
      <c r="E452" s="9">
        <v>-2.6427619291400251E-2</v>
      </c>
      <c r="F452" s="9">
        <v>-3.260355111653479E-2</v>
      </c>
      <c r="G452" s="9">
        <v>-1.0320042198758372E-2</v>
      </c>
    </row>
    <row r="453" spans="2:7" x14ac:dyDescent="0.25">
      <c r="B453" s="7">
        <v>6</v>
      </c>
      <c r="C453" s="3" t="s">
        <v>430</v>
      </c>
      <c r="D453" s="9">
        <v>-2.2777289356879171E-2</v>
      </c>
      <c r="E453" s="9">
        <v>1.8292167877021481E-2</v>
      </c>
      <c r="F453" s="9">
        <v>3.4298567883447095E-2</v>
      </c>
      <c r="G453" s="9">
        <v>-9.5765092753192227E-2</v>
      </c>
    </row>
    <row r="454" spans="2:7" x14ac:dyDescent="0.25">
      <c r="B454" s="7">
        <v>6</v>
      </c>
      <c r="C454" s="8" t="s">
        <v>431</v>
      </c>
      <c r="D454" s="9">
        <v>6.200966867044877E-2</v>
      </c>
      <c r="E454" s="9">
        <v>-0.10778922078966141</v>
      </c>
      <c r="F454" s="9">
        <v>7.4624094862160595E-2</v>
      </c>
      <c r="G454" s="9">
        <v>4.1982400802507702E-2</v>
      </c>
    </row>
    <row r="455" spans="2:7" x14ac:dyDescent="0.25">
      <c r="B455" s="7">
        <v>6</v>
      </c>
      <c r="C455" s="10" t="s">
        <v>432</v>
      </c>
      <c r="D455" s="9">
        <v>9.995178873435806E-2</v>
      </c>
      <c r="E455" s="9">
        <v>2.4961885841767062E-2</v>
      </c>
      <c r="F455" s="9">
        <v>5.3841579369477088E-2</v>
      </c>
      <c r="G455" s="9">
        <v>-4.7062175369586456E-2</v>
      </c>
    </row>
    <row r="456" spans="2:7" x14ac:dyDescent="0.25">
      <c r="B456" s="7">
        <v>6</v>
      </c>
      <c r="C456" s="8" t="s">
        <v>433</v>
      </c>
      <c r="D456" s="9">
        <v>8.8027352014799054E-2</v>
      </c>
      <c r="E456" s="9">
        <v>-0.12819499178741595</v>
      </c>
      <c r="F456" s="9">
        <v>0.18333670520361234</v>
      </c>
      <c r="G456" s="9">
        <v>2.0217700111185066E-2</v>
      </c>
    </row>
    <row r="457" spans="2:7" x14ac:dyDescent="0.25">
      <c r="B457" s="7">
        <v>6</v>
      </c>
      <c r="C457" s="3" t="s">
        <v>434</v>
      </c>
      <c r="D457" s="9">
        <v>-4.9781220898176493E-2</v>
      </c>
      <c r="E457" s="9">
        <v>-5.9117536477509058E-2</v>
      </c>
      <c r="F457" s="9">
        <v>-7.59722310253651E-2</v>
      </c>
      <c r="G457" s="9">
        <v>7.0034066397506312E-3</v>
      </c>
    </row>
    <row r="458" spans="2:7" x14ac:dyDescent="0.25">
      <c r="B458" s="7">
        <v>6</v>
      </c>
      <c r="C458" s="8" t="s">
        <v>435</v>
      </c>
      <c r="D458" s="9">
        <v>5.3099960901918375E-2</v>
      </c>
      <c r="E458" s="9">
        <v>1.0468185980610167E-2</v>
      </c>
      <c r="F458" s="9">
        <v>0.15960742634172564</v>
      </c>
      <c r="G458" s="9">
        <v>-5.1200756028407568E-2</v>
      </c>
    </row>
    <row r="459" spans="2:7" x14ac:dyDescent="0.25">
      <c r="B459" s="7">
        <v>6</v>
      </c>
      <c r="C459" s="3" t="s">
        <v>436</v>
      </c>
      <c r="D459" s="9">
        <v>-2.9505369869359366E-2</v>
      </c>
      <c r="E459" s="9">
        <v>-6.9658906990093805E-2</v>
      </c>
      <c r="F459" s="9">
        <v>0.13070253699252787</v>
      </c>
      <c r="G459" s="9">
        <v>2.9367377311490639E-2</v>
      </c>
    </row>
    <row r="460" spans="2:7" x14ac:dyDescent="0.25">
      <c r="B460" s="7">
        <v>6</v>
      </c>
      <c r="C460" s="12" t="s">
        <v>437</v>
      </c>
      <c r="D460" s="9">
        <v>-9.8724186059289232E-2</v>
      </c>
      <c r="E460" s="9">
        <v>-9.9252973214372014E-2</v>
      </c>
      <c r="F460" s="9">
        <v>6.4569116086768186E-2</v>
      </c>
      <c r="G460" s="9">
        <v>1.2294835589314657E-2</v>
      </c>
    </row>
    <row r="461" spans="2:7" x14ac:dyDescent="0.25">
      <c r="B461" s="7">
        <v>6</v>
      </c>
      <c r="C461" s="3" t="s">
        <v>438</v>
      </c>
      <c r="D461" s="9">
        <v>-9.2290594879056331E-2</v>
      </c>
      <c r="E461" s="9">
        <v>4.4414942636839538E-2</v>
      </c>
      <c r="F461" s="9">
        <v>3.8272226069606563E-2</v>
      </c>
      <c r="G461" s="9">
        <v>6.3369671731085542E-2</v>
      </c>
    </row>
    <row r="462" spans="2:7" x14ac:dyDescent="0.25">
      <c r="B462" s="7">
        <v>6</v>
      </c>
      <c r="C462" s="10" t="s">
        <v>459</v>
      </c>
      <c r="D462" s="9">
        <v>0.19143709783686819</v>
      </c>
      <c r="E462" s="9">
        <v>-3.155236471018541E-2</v>
      </c>
      <c r="F462" s="9">
        <v>9.6159252853636912E-2</v>
      </c>
      <c r="G462" s="9">
        <v>0.17453111970241542</v>
      </c>
    </row>
    <row r="463" spans="2:7" x14ac:dyDescent="0.25">
      <c r="B463" s="7">
        <v>6</v>
      </c>
      <c r="C463" s="10" t="s">
        <v>460</v>
      </c>
      <c r="D463" s="9">
        <v>0.13919771186531249</v>
      </c>
      <c r="E463" s="9">
        <v>-4.4504047738401997E-2</v>
      </c>
      <c r="F463" s="9">
        <v>1.7502019135426705E-2</v>
      </c>
      <c r="G463" s="9">
        <v>5.0685028723678305E-2</v>
      </c>
    </row>
    <row r="464" spans="2:7" x14ac:dyDescent="0.25">
      <c r="B464" s="7">
        <v>6</v>
      </c>
      <c r="C464" s="8" t="s">
        <v>461</v>
      </c>
      <c r="D464" s="9">
        <v>0.17964371307693411</v>
      </c>
      <c r="E464" s="9">
        <v>-0.16032030916457485</v>
      </c>
      <c r="F464" s="9">
        <v>-4.9987109782969497E-2</v>
      </c>
      <c r="G464" s="9">
        <v>0.18966845459740844</v>
      </c>
    </row>
    <row r="465" spans="2:7" x14ac:dyDescent="0.25">
      <c r="B465" s="7">
        <v>6</v>
      </c>
      <c r="C465" s="8" t="s">
        <v>462</v>
      </c>
      <c r="D465" s="9">
        <v>0.1401136437768884</v>
      </c>
      <c r="E465" s="9">
        <v>-5.8165439317385048E-2</v>
      </c>
      <c r="F465" s="9">
        <v>1.0505318071489578E-2</v>
      </c>
      <c r="G465" s="9">
        <v>8.2417457273943451E-2</v>
      </c>
    </row>
    <row r="466" spans="2:7" x14ac:dyDescent="0.25">
      <c r="B466" s="7">
        <v>6</v>
      </c>
      <c r="C466" s="12" t="s">
        <v>463</v>
      </c>
      <c r="D466" s="9">
        <v>-1.9606542053359988E-2</v>
      </c>
      <c r="E466" s="9">
        <v>-6.0122681574461545E-2</v>
      </c>
      <c r="F466" s="9">
        <v>0.1290592549923173</v>
      </c>
      <c r="G466" s="9">
        <v>-7.3618125026205572E-2</v>
      </c>
    </row>
    <row r="467" spans="2:7" x14ac:dyDescent="0.25">
      <c r="B467" s="7">
        <v>6</v>
      </c>
      <c r="C467" s="3" t="s">
        <v>464</v>
      </c>
      <c r="D467" s="9">
        <v>-3.7631600040764157E-2</v>
      </c>
      <c r="E467" s="9">
        <v>-0.11965523308060738</v>
      </c>
      <c r="F467" s="9">
        <v>4.3243294145256628E-2</v>
      </c>
      <c r="G467" s="9">
        <v>-3.9954900685110761E-3</v>
      </c>
    </row>
    <row r="468" spans="2:7" x14ac:dyDescent="0.25">
      <c r="B468" s="7">
        <v>6</v>
      </c>
      <c r="C468" s="3" t="s">
        <v>465</v>
      </c>
      <c r="D468" s="9">
        <v>0.17846280867644571</v>
      </c>
      <c r="E468" s="9">
        <v>-0.1828124040086534</v>
      </c>
      <c r="F468" s="9">
        <v>5.3870617888960193E-2</v>
      </c>
      <c r="G468" s="9">
        <v>0.1326007169700637</v>
      </c>
    </row>
    <row r="469" spans="2:7" x14ac:dyDescent="0.25">
      <c r="B469" s="7">
        <v>6</v>
      </c>
      <c r="C469" s="11" t="s">
        <v>466</v>
      </c>
      <c r="D469" s="9">
        <v>-0.11973277273426686</v>
      </c>
      <c r="E469" s="9">
        <v>3.6992516367961636E-2</v>
      </c>
      <c r="F469" s="9">
        <v>-2.4663374407550287E-2</v>
      </c>
      <c r="G469" s="9">
        <v>-6.6622567516326003E-2</v>
      </c>
    </row>
    <row r="470" spans="2:7" x14ac:dyDescent="0.25">
      <c r="B470" s="7">
        <v>6</v>
      </c>
      <c r="C470" s="11" t="s">
        <v>467</v>
      </c>
      <c r="D470" s="9">
        <v>-0.1423923026218995</v>
      </c>
      <c r="E470" s="9">
        <v>-7.850315243494721E-2</v>
      </c>
      <c r="F470" s="9">
        <v>0.13040415924619519</v>
      </c>
      <c r="G470" s="9">
        <v>-0.20337230169386222</v>
      </c>
    </row>
    <row r="471" spans="2:7" x14ac:dyDescent="0.25">
      <c r="B471" s="7">
        <v>6</v>
      </c>
      <c r="C471" s="3" t="s">
        <v>468</v>
      </c>
      <c r="D471" s="9">
        <v>-0.13288444400010924</v>
      </c>
      <c r="E471" s="9">
        <v>-3.580633008285472E-2</v>
      </c>
      <c r="F471" s="9">
        <v>3.8937977746460795E-2</v>
      </c>
      <c r="G471" s="9">
        <v>-2.4658350451344346E-2</v>
      </c>
    </row>
    <row r="472" spans="2:7" x14ac:dyDescent="0.25">
      <c r="B472" s="7">
        <v>6</v>
      </c>
      <c r="C472" s="3" t="s">
        <v>469</v>
      </c>
      <c r="D472" s="9">
        <v>-8.280744012727026E-2</v>
      </c>
      <c r="E472" s="9">
        <v>-5.1354415023263655E-4</v>
      </c>
      <c r="F472" s="9">
        <v>0.15423506390897734</v>
      </c>
      <c r="G472" s="9">
        <v>4.7465350202735235E-2</v>
      </c>
    </row>
    <row r="473" spans="2:7" x14ac:dyDescent="0.25">
      <c r="B473" s="7">
        <v>6</v>
      </c>
      <c r="C473" s="3" t="s">
        <v>470</v>
      </c>
      <c r="D473" s="9">
        <v>-2.5882379650234211E-2</v>
      </c>
      <c r="E473" s="9">
        <v>0.12715547301074848</v>
      </c>
      <c r="F473" s="9">
        <v>1.8400822682106854E-2</v>
      </c>
      <c r="G473" s="9">
        <v>-2.8131365781232764E-2</v>
      </c>
    </row>
    <row r="474" spans="2:7" x14ac:dyDescent="0.25">
      <c r="B474" s="7">
        <v>6</v>
      </c>
      <c r="C474" s="3" t="s">
        <v>471</v>
      </c>
      <c r="D474" s="9">
        <v>-2.4185114832326882E-3</v>
      </c>
      <c r="E474" s="9">
        <v>-5.7755828717847346E-2</v>
      </c>
      <c r="F474" s="9">
        <v>9.1364899018537837E-2</v>
      </c>
      <c r="G474" s="9">
        <v>9.7925709621839996E-3</v>
      </c>
    </row>
    <row r="475" spans="2:7" x14ac:dyDescent="0.25">
      <c r="B475" s="7">
        <v>6</v>
      </c>
      <c r="C475" s="8" t="s">
        <v>472</v>
      </c>
      <c r="D475" s="9">
        <v>4.5447033848348917E-2</v>
      </c>
      <c r="E475" s="9">
        <v>-7.5346620385403851E-2</v>
      </c>
      <c r="F475" s="9">
        <v>7.7167524558155676E-2</v>
      </c>
      <c r="G475" s="9">
        <v>5.0307830487847371E-2</v>
      </c>
    </row>
    <row r="476" spans="2:7" x14ac:dyDescent="0.25">
      <c r="B476" s="7">
        <v>6</v>
      </c>
      <c r="C476" s="3" t="s">
        <v>473</v>
      </c>
      <c r="D476" s="9">
        <v>-9.0556029244042047E-2</v>
      </c>
      <c r="E476" s="9">
        <v>-2.5306643216153168E-2</v>
      </c>
      <c r="F476" s="9">
        <v>3.3950332129683125E-2</v>
      </c>
      <c r="G476" s="9">
        <v>-3.6305198176107334E-2</v>
      </c>
    </row>
    <row r="477" spans="2:7" x14ac:dyDescent="0.25">
      <c r="B477" s="7">
        <v>6</v>
      </c>
      <c r="C477" s="11" t="s">
        <v>474</v>
      </c>
      <c r="D477" s="9">
        <v>-0.10150197786843695</v>
      </c>
      <c r="E477" s="9">
        <v>-0.14189517509324334</v>
      </c>
      <c r="F477" s="9">
        <v>-1.8216325648161336E-2</v>
      </c>
      <c r="G477" s="9">
        <v>-2.1181396492507165E-2</v>
      </c>
    </row>
    <row r="478" spans="2:7" x14ac:dyDescent="0.25">
      <c r="B478" s="7">
        <v>6</v>
      </c>
      <c r="C478" s="3" t="s">
        <v>475</v>
      </c>
      <c r="D478" s="9">
        <v>3.0467922027492045E-2</v>
      </c>
      <c r="E478" s="9">
        <v>-9.8698225369376225E-2</v>
      </c>
      <c r="F478" s="9">
        <v>4.3114514720129282E-2</v>
      </c>
      <c r="G478" s="9">
        <v>4.136548043342303E-2</v>
      </c>
    </row>
    <row r="479" spans="2:7" x14ac:dyDescent="0.25">
      <c r="B479" s="7">
        <v>6</v>
      </c>
      <c r="C479" s="3" t="s">
        <v>476</v>
      </c>
      <c r="D479" s="9">
        <v>-1.8989912558194932E-2</v>
      </c>
      <c r="E479" s="9">
        <v>-3.4188078737001693E-2</v>
      </c>
      <c r="F479" s="9">
        <v>9.5953928199139837E-2</v>
      </c>
      <c r="G479" s="9">
        <v>-8.2163289711809417E-2</v>
      </c>
    </row>
    <row r="480" spans="2:7" x14ac:dyDescent="0.25">
      <c r="B480" s="7">
        <v>6</v>
      </c>
      <c r="C480" s="3" t="s">
        <v>477</v>
      </c>
      <c r="D480" s="9">
        <v>8.4496890928946078E-2</v>
      </c>
      <c r="E480" s="9">
        <v>-3.4530851155819942E-2</v>
      </c>
      <c r="F480" s="9">
        <v>3.0587182224886988E-2</v>
      </c>
      <c r="G480" s="9">
        <v>-7.6430225627783011E-2</v>
      </c>
    </row>
    <row r="481" spans="2:7" x14ac:dyDescent="0.25">
      <c r="B481" s="7">
        <v>6</v>
      </c>
      <c r="C481" s="11" t="s">
        <v>478</v>
      </c>
      <c r="D481" s="9">
        <v>-7.1952520680751308E-2</v>
      </c>
      <c r="E481" s="9">
        <v>-6.2587506577682417E-2</v>
      </c>
      <c r="F481" s="9">
        <v>9.2949545958448732E-2</v>
      </c>
      <c r="G481" s="9">
        <v>-0.11910907489005307</v>
      </c>
    </row>
    <row r="482" spans="2:7" x14ac:dyDescent="0.25">
      <c r="B482" s="7">
        <v>7</v>
      </c>
      <c r="C482" s="3" t="s">
        <v>479</v>
      </c>
      <c r="D482" s="9">
        <v>5.0463921231911346E-3</v>
      </c>
      <c r="E482" s="9">
        <v>4.0790254598265463E-2</v>
      </c>
      <c r="F482" s="9">
        <v>8.4242163589662411E-2</v>
      </c>
      <c r="G482" s="9">
        <v>4.4537775009275693E-2</v>
      </c>
    </row>
    <row r="483" spans="2:7" x14ac:dyDescent="0.25">
      <c r="B483" s="7">
        <v>7</v>
      </c>
      <c r="C483" s="10" t="s">
        <v>480</v>
      </c>
      <c r="D483" s="9">
        <v>0.14996243608413418</v>
      </c>
      <c r="E483" s="9">
        <v>0.26868954762233688</v>
      </c>
      <c r="F483" s="9">
        <v>-3.2075291160043373E-2</v>
      </c>
      <c r="G483" s="9">
        <v>-2.5674107687782777E-2</v>
      </c>
    </row>
    <row r="484" spans="2:7" x14ac:dyDescent="0.25">
      <c r="B484" s="7">
        <v>7</v>
      </c>
      <c r="C484" s="3" t="s">
        <v>481</v>
      </c>
      <c r="D484" s="9">
        <v>6.8169764902062724E-2</v>
      </c>
      <c r="E484" s="9">
        <v>-9.4076964045799238E-2</v>
      </c>
      <c r="F484" s="9">
        <v>4.7617300885233194E-2</v>
      </c>
      <c r="G484" s="9">
        <v>4.41532376733903E-2</v>
      </c>
    </row>
    <row r="485" spans="2:7" x14ac:dyDescent="0.25">
      <c r="B485" s="7">
        <v>7</v>
      </c>
      <c r="C485" s="3" t="s">
        <v>482</v>
      </c>
      <c r="D485" s="9">
        <v>1.4927051107672007E-2</v>
      </c>
      <c r="E485" s="9">
        <v>-3.7709347474407684E-2</v>
      </c>
      <c r="F485" s="9">
        <v>-4.2087201871269631E-2</v>
      </c>
      <c r="G485" s="9">
        <v>-9.3286665759524157E-2</v>
      </c>
    </row>
    <row r="486" spans="2:7" x14ac:dyDescent="0.25">
      <c r="B486" s="7">
        <v>7</v>
      </c>
      <c r="C486" s="11" t="s">
        <v>483</v>
      </c>
      <c r="D486" s="9">
        <v>0.12641762637159759</v>
      </c>
      <c r="E486" s="9">
        <v>-7.0519255462306973E-2</v>
      </c>
      <c r="F486" s="9">
        <v>-8.5741853197291662E-2</v>
      </c>
      <c r="G486" s="9">
        <v>-0.10663866322352633</v>
      </c>
    </row>
    <row r="487" spans="2:7" x14ac:dyDescent="0.25">
      <c r="B487" s="7">
        <v>7</v>
      </c>
      <c r="C487" s="3" t="s">
        <v>484</v>
      </c>
      <c r="D487" s="9">
        <v>-2.6613963576373911E-2</v>
      </c>
      <c r="E487" s="9">
        <v>0.10104574768759622</v>
      </c>
      <c r="F487" s="9">
        <v>-1.2026204447556643E-2</v>
      </c>
      <c r="G487" s="9">
        <v>-5.0758977034385144E-2</v>
      </c>
    </row>
    <row r="488" spans="2:7" x14ac:dyDescent="0.25">
      <c r="B488" s="7">
        <v>7</v>
      </c>
      <c r="C488" s="8" t="s">
        <v>485</v>
      </c>
      <c r="D488" s="9">
        <v>8.9363761614102866E-2</v>
      </c>
      <c r="E488" s="9">
        <v>0.22955769175451179</v>
      </c>
      <c r="F488" s="9">
        <v>3.6932864215521E-2</v>
      </c>
      <c r="G488" s="9">
        <v>-6.2211330295870004E-2</v>
      </c>
    </row>
    <row r="489" spans="2:7" x14ac:dyDescent="0.25">
      <c r="B489" s="7">
        <v>7</v>
      </c>
      <c r="C489" s="3" t="s">
        <v>486</v>
      </c>
      <c r="D489" s="9">
        <v>2.993038824212757E-3</v>
      </c>
      <c r="E489" s="9">
        <v>-9.1666952598742801E-2</v>
      </c>
      <c r="F489" s="9">
        <v>-3.6566202095980382E-2</v>
      </c>
      <c r="G489" s="9">
        <v>6.9399376020393366E-2</v>
      </c>
    </row>
    <row r="490" spans="2:7" x14ac:dyDescent="0.25">
      <c r="B490" s="7">
        <v>7</v>
      </c>
      <c r="C490" s="10" t="s">
        <v>487</v>
      </c>
      <c r="D490" s="9">
        <v>0.13256225196303684</v>
      </c>
      <c r="E490" s="9">
        <v>1.2403042526209052E-2</v>
      </c>
      <c r="F490" s="9">
        <v>6.9860213183553954E-2</v>
      </c>
      <c r="G490" s="9">
        <v>-2.0585314123225396E-2</v>
      </c>
    </row>
    <row r="491" spans="2:7" x14ac:dyDescent="0.25">
      <c r="B491" s="7">
        <v>7</v>
      </c>
      <c r="C491" s="3" t="s">
        <v>488</v>
      </c>
      <c r="D491" s="9">
        <v>1.0890250661934942E-2</v>
      </c>
      <c r="E491" s="9">
        <v>-1.7191544777583889E-2</v>
      </c>
      <c r="F491" s="9">
        <v>-4.8335650178531475E-3</v>
      </c>
      <c r="G491" s="9">
        <v>-1.322652315745898E-2</v>
      </c>
    </row>
    <row r="492" spans="2:7" x14ac:dyDescent="0.25">
      <c r="B492" s="7">
        <v>7</v>
      </c>
      <c r="C492" s="3" t="s">
        <v>489</v>
      </c>
      <c r="D492" s="9">
        <v>-7.8350837104928073E-2</v>
      </c>
      <c r="E492" s="9">
        <v>8.5874599629330639E-2</v>
      </c>
      <c r="F492" s="9">
        <v>1.9955524103785205E-3</v>
      </c>
      <c r="G492" s="9">
        <v>-1.3264822919842878E-3</v>
      </c>
    </row>
    <row r="493" spans="2:7" x14ac:dyDescent="0.25">
      <c r="B493" s="7">
        <v>7</v>
      </c>
      <c r="C493" s="11" t="s">
        <v>490</v>
      </c>
      <c r="D493" s="9">
        <v>2.5619712273299511E-2</v>
      </c>
      <c r="E493" s="9">
        <v>-5.4715609507971497E-2</v>
      </c>
      <c r="F493" s="9">
        <v>-5.2499696251240291E-2</v>
      </c>
      <c r="G493" s="9">
        <v>-4.7646931891038857E-2</v>
      </c>
    </row>
    <row r="494" spans="2:7" x14ac:dyDescent="0.25">
      <c r="B494" s="7">
        <v>7</v>
      </c>
      <c r="C494" s="10" t="s">
        <v>491</v>
      </c>
      <c r="D494" s="9">
        <v>4.0558187681748459E-2</v>
      </c>
      <c r="E494" s="9">
        <v>0.2557903350016793</v>
      </c>
      <c r="F494" s="9">
        <v>0.10487641666269554</v>
      </c>
      <c r="G494" s="9">
        <v>-7.1746441008659345E-3</v>
      </c>
    </row>
    <row r="495" spans="2:7" x14ac:dyDescent="0.25">
      <c r="B495" s="7">
        <v>7</v>
      </c>
      <c r="C495" s="3" t="s">
        <v>492</v>
      </c>
      <c r="D495" s="9">
        <v>3.0467261522954758E-2</v>
      </c>
      <c r="E495" s="9">
        <v>2.3235262925311972E-2</v>
      </c>
      <c r="F495" s="9">
        <v>5.2469197322949968E-2</v>
      </c>
      <c r="G495" s="9">
        <v>1.3384770789449996E-2</v>
      </c>
    </row>
    <row r="496" spans="2:7" x14ac:dyDescent="0.25">
      <c r="B496" s="7">
        <v>7</v>
      </c>
      <c r="C496" s="3" t="s">
        <v>493</v>
      </c>
      <c r="D496" s="9">
        <v>6.9764751719839646E-2</v>
      </c>
      <c r="E496" s="9">
        <v>5.8031551720221064E-2</v>
      </c>
      <c r="F496" s="9">
        <v>-0.10279871613554836</v>
      </c>
      <c r="G496" s="9">
        <v>-8.0507609666969571E-2</v>
      </c>
    </row>
    <row r="497" spans="2:7" x14ac:dyDescent="0.25">
      <c r="B497" s="7">
        <v>7</v>
      </c>
      <c r="C497" s="8" t="s">
        <v>494</v>
      </c>
      <c r="D497" s="9">
        <v>5.0716162413043331E-2</v>
      </c>
      <c r="E497" s="9">
        <v>-4.4300638149941451E-2</v>
      </c>
      <c r="F497" s="9">
        <v>-5.5369343013230266E-2</v>
      </c>
      <c r="G497" s="9">
        <v>7.0375150718209767E-2</v>
      </c>
    </row>
    <row r="498" spans="2:7" x14ac:dyDescent="0.25">
      <c r="B498" s="7">
        <v>7</v>
      </c>
      <c r="C498" s="3" t="s">
        <v>495</v>
      </c>
      <c r="D498" s="9">
        <v>-3.8280365216850631E-3</v>
      </c>
      <c r="E498" s="9">
        <v>0.16332192929115275</v>
      </c>
      <c r="F498" s="9">
        <v>-3.54957452931427E-2</v>
      </c>
      <c r="G498" s="9">
        <v>-5.9221767033214134E-2</v>
      </c>
    </row>
    <row r="499" spans="2:7" x14ac:dyDescent="0.25">
      <c r="B499" s="7">
        <v>7</v>
      </c>
      <c r="C499" s="8" t="s">
        <v>496</v>
      </c>
      <c r="D499" s="9">
        <v>5.9494828800607191E-2</v>
      </c>
      <c r="E499" s="9">
        <v>0.13899891156171573</v>
      </c>
      <c r="F499" s="9">
        <v>-2.4766798095954168E-2</v>
      </c>
      <c r="G499" s="9">
        <v>-7.6626729685975725E-2</v>
      </c>
    </row>
    <row r="500" spans="2:7" x14ac:dyDescent="0.25">
      <c r="B500" s="7">
        <v>7</v>
      </c>
      <c r="C500" s="3" t="s">
        <v>497</v>
      </c>
      <c r="D500" s="9">
        <v>0.13291348085773869</v>
      </c>
      <c r="E500" s="9">
        <v>-0.17358981944821095</v>
      </c>
      <c r="F500" s="9">
        <v>-4.3791627686450396E-2</v>
      </c>
      <c r="G500" s="9">
        <v>-4.2234846754700794E-2</v>
      </c>
    </row>
    <row r="501" spans="2:7" x14ac:dyDescent="0.25">
      <c r="B501" s="7">
        <v>7</v>
      </c>
      <c r="C501" s="11" t="s">
        <v>498</v>
      </c>
      <c r="D501" s="9">
        <v>2.7428573464206352E-2</v>
      </c>
      <c r="E501" s="9">
        <v>-7.1300494716380669E-2</v>
      </c>
      <c r="F501" s="9">
        <v>-8.7661991947299067E-2</v>
      </c>
      <c r="G501" s="9">
        <v>-9.4121621433064462E-2</v>
      </c>
    </row>
    <row r="502" spans="2:7" x14ac:dyDescent="0.25">
      <c r="B502" s="7">
        <v>7</v>
      </c>
      <c r="C502" s="11" t="s">
        <v>519</v>
      </c>
      <c r="D502" s="9">
        <v>-5.5915816422712039E-2</v>
      </c>
      <c r="E502" s="9">
        <v>-3.1612730562989855E-2</v>
      </c>
      <c r="F502" s="9">
        <v>-7.4220528789982032E-2</v>
      </c>
      <c r="G502" s="9">
        <v>-2.2297414243101721E-2</v>
      </c>
    </row>
    <row r="503" spans="2:7" x14ac:dyDescent="0.25">
      <c r="B503" s="7">
        <v>7</v>
      </c>
      <c r="C503" s="11" t="s">
        <v>520</v>
      </c>
      <c r="D503" s="9">
        <v>-6.1630122212521066E-2</v>
      </c>
      <c r="E503" s="9">
        <v>6.6029447291612531E-2</v>
      </c>
      <c r="F503" s="9">
        <v>-9.9157050267704772E-2</v>
      </c>
      <c r="G503" s="9">
        <v>-0.17295243062330845</v>
      </c>
    </row>
    <row r="504" spans="2:7" x14ac:dyDescent="0.25">
      <c r="B504" s="7">
        <v>7</v>
      </c>
      <c r="C504" s="12" t="s">
        <v>521</v>
      </c>
      <c r="D504" s="9">
        <v>9.4204809430495362E-2</v>
      </c>
      <c r="E504" s="9">
        <v>-5.0476378541630562E-2</v>
      </c>
      <c r="F504" s="9">
        <v>-3.8578823029353781E-2</v>
      </c>
      <c r="G504" s="9">
        <v>-8.7702252106675482E-2</v>
      </c>
    </row>
    <row r="505" spans="2:7" x14ac:dyDescent="0.25">
      <c r="B505" s="7">
        <v>7</v>
      </c>
      <c r="C505" s="3" t="s">
        <v>522</v>
      </c>
      <c r="D505" s="9">
        <v>2.4680423108337401E-2</v>
      </c>
      <c r="E505" s="9">
        <v>8.607732183220429E-2</v>
      </c>
      <c r="F505" s="9">
        <v>-3.3787538152147967E-2</v>
      </c>
      <c r="G505" s="9">
        <v>-7.1039063942397118E-2</v>
      </c>
    </row>
    <row r="506" spans="2:7" x14ac:dyDescent="0.25">
      <c r="B506" s="7">
        <v>7</v>
      </c>
      <c r="C506" s="11" t="s">
        <v>523</v>
      </c>
      <c r="D506" s="9">
        <v>-7.3202340347983563E-2</v>
      </c>
      <c r="E506" s="9">
        <v>2.1166121601642662E-2</v>
      </c>
      <c r="F506" s="9">
        <v>2.2470392833753072E-2</v>
      </c>
      <c r="G506" s="9">
        <v>-0.11766943102178218</v>
      </c>
    </row>
    <row r="507" spans="2:7" x14ac:dyDescent="0.25">
      <c r="B507" s="7">
        <v>7</v>
      </c>
      <c r="C507" s="3" t="s">
        <v>524</v>
      </c>
      <c r="D507" s="9">
        <v>4.2383398639506353E-2</v>
      </c>
      <c r="E507" s="9">
        <v>4.4459468263611523E-3</v>
      </c>
      <c r="F507" s="9">
        <v>-5.4288593028357646E-3</v>
      </c>
      <c r="G507" s="9">
        <v>1.9662227755228412E-2</v>
      </c>
    </row>
    <row r="508" spans="2:7" x14ac:dyDescent="0.25">
      <c r="B508" s="7">
        <v>7</v>
      </c>
      <c r="C508" s="3" t="s">
        <v>525</v>
      </c>
      <c r="D508" s="9">
        <v>2.587527205522111E-2</v>
      </c>
      <c r="E508" s="9">
        <v>0.1103829789726587</v>
      </c>
      <c r="F508" s="9">
        <v>-3.9523221463044822E-2</v>
      </c>
      <c r="G508" s="9">
        <v>-6.736592183232093E-2</v>
      </c>
    </row>
    <row r="509" spans="2:7" x14ac:dyDescent="0.25">
      <c r="B509" s="7">
        <v>7</v>
      </c>
      <c r="C509" s="3" t="s">
        <v>526</v>
      </c>
      <c r="D509" s="9">
        <v>-3.3032518435766045E-2</v>
      </c>
      <c r="E509" s="9">
        <v>-6.1699918787021968E-2</v>
      </c>
      <c r="F509" s="9">
        <v>-2.9163068652220403E-3</v>
      </c>
      <c r="G509" s="9">
        <v>-2.5121859032693039E-2</v>
      </c>
    </row>
    <row r="510" spans="2:7" x14ac:dyDescent="0.25">
      <c r="B510" s="7">
        <v>7</v>
      </c>
      <c r="C510" s="11" t="s">
        <v>527</v>
      </c>
      <c r="D510" s="9">
        <v>-5.4140016542820413E-2</v>
      </c>
      <c r="E510" s="9">
        <v>-7.238251494234238E-2</v>
      </c>
      <c r="F510" s="9">
        <v>-3.279238337436996E-2</v>
      </c>
      <c r="G510" s="9">
        <v>-0.10004659642549407</v>
      </c>
    </row>
    <row r="511" spans="2:7" x14ac:dyDescent="0.25">
      <c r="B511" s="7">
        <v>7</v>
      </c>
      <c r="C511" s="3" t="s">
        <v>528</v>
      </c>
      <c r="D511" s="9">
        <v>2.1652965274557401E-2</v>
      </c>
      <c r="E511" s="9">
        <v>6.8182439539898776E-2</v>
      </c>
      <c r="F511" s="9">
        <v>1.5028919832212551E-2</v>
      </c>
      <c r="G511" s="9">
        <v>2.2447664514748444E-2</v>
      </c>
    </row>
    <row r="512" spans="2:7" x14ac:dyDescent="0.25">
      <c r="B512" s="7">
        <v>7</v>
      </c>
      <c r="C512" s="11" t="s">
        <v>529</v>
      </c>
      <c r="D512" s="9">
        <v>-4.1809030803237834E-2</v>
      </c>
      <c r="E512" s="9">
        <v>-5.0735069419845291E-2</v>
      </c>
      <c r="F512" s="9">
        <v>-7.7571362418238143E-2</v>
      </c>
      <c r="G512" s="9">
        <v>-5.3209268948754773E-2</v>
      </c>
    </row>
    <row r="513" spans="2:7" x14ac:dyDescent="0.25">
      <c r="B513" s="7">
        <v>7</v>
      </c>
      <c r="C513" s="12" t="s">
        <v>530</v>
      </c>
      <c r="D513" s="9">
        <v>8.0460027933220934E-2</v>
      </c>
      <c r="E513" s="9">
        <v>-5.1049527035246456E-2</v>
      </c>
      <c r="F513" s="9">
        <v>-8.3959231214057239E-2</v>
      </c>
      <c r="G513" s="9">
        <v>-8.6398210858029678E-4</v>
      </c>
    </row>
    <row r="514" spans="2:7" x14ac:dyDescent="0.25">
      <c r="B514" s="7">
        <v>7</v>
      </c>
      <c r="C514" s="3" t="s">
        <v>531</v>
      </c>
      <c r="D514" s="9">
        <v>-4.7223307610538834E-2</v>
      </c>
      <c r="E514" s="9">
        <v>5.2930616277568343E-2</v>
      </c>
      <c r="F514" s="9">
        <v>-5.6659632092679213E-2</v>
      </c>
      <c r="G514" s="9">
        <v>-4.0600079374805254E-2</v>
      </c>
    </row>
    <row r="515" spans="2:7" x14ac:dyDescent="0.25">
      <c r="B515" s="7">
        <v>7</v>
      </c>
      <c r="C515" s="12" t="s">
        <v>532</v>
      </c>
      <c r="D515" s="9">
        <v>0.16957266041788388</v>
      </c>
      <c r="E515" s="9">
        <v>-6.1326658419150637E-2</v>
      </c>
      <c r="F515" s="9">
        <v>-8.4507067344474773E-3</v>
      </c>
      <c r="G515" s="9">
        <v>-0.16438241906601259</v>
      </c>
    </row>
    <row r="516" spans="2:7" x14ac:dyDescent="0.25">
      <c r="B516" s="7">
        <v>7</v>
      </c>
      <c r="C516" s="3" t="s">
        <v>533</v>
      </c>
      <c r="D516" s="9">
        <v>-3.751548856682263E-2</v>
      </c>
      <c r="E516" s="9">
        <v>4.9506165859445339E-2</v>
      </c>
      <c r="F516" s="9">
        <v>-3.2884183848805537E-2</v>
      </c>
      <c r="G516" s="9">
        <v>3.1044848291368887E-2</v>
      </c>
    </row>
    <row r="517" spans="2:7" x14ac:dyDescent="0.25">
      <c r="B517" s="7">
        <v>7</v>
      </c>
      <c r="C517" s="3" t="s">
        <v>534</v>
      </c>
      <c r="D517" s="9">
        <v>3.9939210798688562E-2</v>
      </c>
      <c r="E517" s="9">
        <v>5.3078910469114504E-2</v>
      </c>
      <c r="F517" s="9">
        <v>-3.6499450760468899E-2</v>
      </c>
      <c r="G517" s="9">
        <v>-8.1575338834056543E-2</v>
      </c>
    </row>
    <row r="518" spans="2:7" x14ac:dyDescent="0.25">
      <c r="B518" s="7">
        <v>7</v>
      </c>
      <c r="C518" s="3" t="s">
        <v>535</v>
      </c>
      <c r="D518" s="9">
        <v>1.3334077116032184E-2</v>
      </c>
      <c r="E518" s="9">
        <v>-6.382101683990915E-2</v>
      </c>
      <c r="F518" s="9">
        <v>6.8172167703913933E-2</v>
      </c>
      <c r="G518" s="9">
        <v>1.3505914844827827E-2</v>
      </c>
    </row>
    <row r="519" spans="2:7" x14ac:dyDescent="0.25">
      <c r="B519" s="7">
        <v>7</v>
      </c>
      <c r="C519" s="12" t="s">
        <v>536</v>
      </c>
      <c r="D519" s="9">
        <v>6.8583686631875973E-2</v>
      </c>
      <c r="E519" s="9">
        <v>-0.11540920064560034</v>
      </c>
      <c r="F519" s="9">
        <v>-6.7114753291681595E-3</v>
      </c>
      <c r="G519" s="9">
        <v>-7.5901380196459534E-2</v>
      </c>
    </row>
    <row r="520" spans="2:7" x14ac:dyDescent="0.25">
      <c r="B520" s="7">
        <v>7</v>
      </c>
      <c r="C520" s="3" t="s">
        <v>537</v>
      </c>
      <c r="D520" s="9">
        <v>1.7303242894377235E-2</v>
      </c>
      <c r="E520" s="9">
        <v>-0.10652567550588354</v>
      </c>
      <c r="F520" s="9">
        <v>8.1384745479147425E-2</v>
      </c>
      <c r="G520" s="9">
        <v>-4.2507909200720118E-2</v>
      </c>
    </row>
    <row r="521" spans="2:7" x14ac:dyDescent="0.25">
      <c r="B521" s="7">
        <v>7</v>
      </c>
      <c r="C521" s="12" t="s">
        <v>538</v>
      </c>
      <c r="D521" s="9">
        <v>-2.5479591388796186E-3</v>
      </c>
      <c r="E521" s="9">
        <v>-1.0264571742287565E-2</v>
      </c>
      <c r="F521" s="9">
        <v>-5.5371319826124532E-2</v>
      </c>
      <c r="G521" s="9">
        <v>-8.3807146142012567E-2</v>
      </c>
    </row>
    <row r="522" spans="2:7" x14ac:dyDescent="0.25">
      <c r="B522" s="7">
        <v>7</v>
      </c>
      <c r="C522" s="3" t="s">
        <v>499</v>
      </c>
      <c r="D522" s="9">
        <v>-0.10609160091959124</v>
      </c>
      <c r="E522" s="3">
        <v>1.8538512839964438E-2</v>
      </c>
      <c r="F522" s="3">
        <v>1.59568653388793E-2</v>
      </c>
      <c r="G522" s="3">
        <v>-2.0728476166644638E-2</v>
      </c>
    </row>
    <row r="523" spans="2:7" x14ac:dyDescent="0.25">
      <c r="B523" s="7">
        <v>7</v>
      </c>
      <c r="C523" s="3" t="s">
        <v>500</v>
      </c>
      <c r="D523" s="9">
        <v>-8.1424535648911833E-3</v>
      </c>
      <c r="E523" s="3">
        <v>4.3718330290604235E-2</v>
      </c>
      <c r="F523" s="3">
        <v>-0.13257934212048017</v>
      </c>
      <c r="G523" s="3">
        <v>-4.9402493303720485E-2</v>
      </c>
    </row>
    <row r="524" spans="2:7" x14ac:dyDescent="0.25">
      <c r="B524" s="7">
        <v>7</v>
      </c>
      <c r="C524" s="3" t="s">
        <v>501</v>
      </c>
      <c r="D524" s="9">
        <v>4.3729068835368423E-2</v>
      </c>
      <c r="E524" s="3">
        <v>8.8280609053667303E-2</v>
      </c>
      <c r="F524" s="3">
        <v>-4.4105621553776619E-2</v>
      </c>
      <c r="G524" s="3">
        <v>4.6689339371916994E-2</v>
      </c>
    </row>
    <row r="525" spans="2:7" x14ac:dyDescent="0.25">
      <c r="B525" s="7">
        <v>7</v>
      </c>
      <c r="C525" s="3" t="s">
        <v>502</v>
      </c>
      <c r="D525" s="9">
        <v>3.8713246478544683E-2</v>
      </c>
      <c r="E525" s="3">
        <v>-6.6764967460123503E-2</v>
      </c>
      <c r="F525" s="3">
        <v>8.9044143982018875E-3</v>
      </c>
      <c r="G525" s="3">
        <v>2.1651500146641967E-2</v>
      </c>
    </row>
    <row r="526" spans="2:7" x14ac:dyDescent="0.25">
      <c r="B526" s="7">
        <v>7</v>
      </c>
      <c r="C526" s="11" t="s">
        <v>503</v>
      </c>
      <c r="D526" s="9">
        <v>-6.7437638895241736E-2</v>
      </c>
      <c r="E526" s="9">
        <v>-6.3053904305883979E-2</v>
      </c>
      <c r="F526" s="9">
        <v>1.5500971672070207E-2</v>
      </c>
      <c r="G526" s="9">
        <v>-8.1239428177493078E-3</v>
      </c>
    </row>
    <row r="527" spans="2:7" x14ac:dyDescent="0.25">
      <c r="B527" s="7">
        <v>7</v>
      </c>
      <c r="C527" s="8" t="s">
        <v>504</v>
      </c>
      <c r="D527" s="9">
        <v>0.13837960171775399</v>
      </c>
      <c r="E527" s="9">
        <v>-6.7810148920823599E-2</v>
      </c>
      <c r="F527" s="9">
        <v>9.6239264518700463E-3</v>
      </c>
      <c r="G527" s="9">
        <v>5.3253970452122878E-2</v>
      </c>
    </row>
    <row r="528" spans="2:7" x14ac:dyDescent="0.25">
      <c r="B528" s="7">
        <v>7</v>
      </c>
      <c r="C528" s="3" t="s">
        <v>505</v>
      </c>
      <c r="D528" s="9">
        <v>7.3223270470657575E-2</v>
      </c>
      <c r="E528" s="9">
        <v>-4.0871545159849698E-2</v>
      </c>
      <c r="F528" s="9">
        <v>-2.553332948043352E-2</v>
      </c>
      <c r="G528" s="9">
        <v>2.3571427149847279E-2</v>
      </c>
    </row>
    <row r="529" spans="2:7" x14ac:dyDescent="0.25">
      <c r="B529" s="7">
        <v>7</v>
      </c>
      <c r="C529" s="3" t="s">
        <v>506</v>
      </c>
      <c r="D529" s="9">
        <v>-2.3640870814471748E-2</v>
      </c>
      <c r="E529" s="9">
        <v>-9.2385112856773643E-2</v>
      </c>
      <c r="F529" s="9">
        <v>-2.8444994584379324E-2</v>
      </c>
      <c r="G529" s="9">
        <v>-1.7153178162490623E-2</v>
      </c>
    </row>
    <row r="530" spans="2:7" x14ac:dyDescent="0.25">
      <c r="B530" s="7">
        <v>7</v>
      </c>
      <c r="C530" s="3" t="s">
        <v>507</v>
      </c>
      <c r="D530" s="9">
        <v>-3.3784212840008321E-2</v>
      </c>
      <c r="E530" s="9">
        <v>5.5300696925357717E-2</v>
      </c>
      <c r="F530" s="9">
        <v>-5.2958082103569892E-2</v>
      </c>
      <c r="G530" s="9">
        <v>4.9358152762955965E-2</v>
      </c>
    </row>
    <row r="531" spans="2:7" x14ac:dyDescent="0.25">
      <c r="B531" s="7">
        <v>7</v>
      </c>
      <c r="C531" s="11" t="s">
        <v>508</v>
      </c>
      <c r="D531" s="9">
        <v>-0.10049794764232345</v>
      </c>
      <c r="E531" s="9">
        <v>-7.0741944909020416E-2</v>
      </c>
      <c r="F531" s="9">
        <v>-0.14600831757952121</v>
      </c>
      <c r="G531" s="9">
        <v>-0.11666616341606184</v>
      </c>
    </row>
    <row r="532" spans="2:7" x14ac:dyDescent="0.25">
      <c r="B532" s="7">
        <v>7</v>
      </c>
      <c r="C532" s="3" t="s">
        <v>509</v>
      </c>
      <c r="D532" s="9">
        <v>1.7624884102742322E-2</v>
      </c>
      <c r="E532" s="9">
        <v>-3.2745138630687731E-2</v>
      </c>
      <c r="F532" s="9">
        <v>-8.8200177751934783E-2</v>
      </c>
      <c r="G532" s="9">
        <v>1.2386631963990369E-2</v>
      </c>
    </row>
    <row r="533" spans="2:7" x14ac:dyDescent="0.25">
      <c r="B533" s="7">
        <v>7</v>
      </c>
      <c r="C533" s="12" t="s">
        <v>510</v>
      </c>
      <c r="D533" s="9">
        <v>0.15479720670355424</v>
      </c>
      <c r="E533" s="9">
        <v>-0.14065783347369554</v>
      </c>
      <c r="F533" s="9">
        <v>-1.5294695871476915E-2</v>
      </c>
      <c r="G533" s="9">
        <v>-0.11332620505204705</v>
      </c>
    </row>
    <row r="534" spans="2:7" x14ac:dyDescent="0.25">
      <c r="B534" s="7">
        <v>7</v>
      </c>
      <c r="C534" s="3" t="s">
        <v>511</v>
      </c>
      <c r="D534" s="9">
        <v>-9.2096417232177208E-2</v>
      </c>
      <c r="E534" s="9">
        <v>-2.6957602660442115E-2</v>
      </c>
      <c r="F534" s="9">
        <v>-4.652522852340496E-2</v>
      </c>
      <c r="G534" s="9">
        <v>5.1646979186542263E-2</v>
      </c>
    </row>
    <row r="535" spans="2:7" x14ac:dyDescent="0.25">
      <c r="B535" s="7">
        <v>7</v>
      </c>
      <c r="C535" s="3" t="s">
        <v>512</v>
      </c>
      <c r="D535" s="9">
        <v>6.3080630095645129E-2</v>
      </c>
      <c r="E535" s="9">
        <v>-1.0270707425673486E-2</v>
      </c>
      <c r="F535" s="9">
        <v>-3.7127880948207181E-2</v>
      </c>
      <c r="G535" s="9">
        <v>-2.9634665093217882E-2</v>
      </c>
    </row>
    <row r="536" spans="2:7" x14ac:dyDescent="0.25">
      <c r="B536" s="7">
        <v>7</v>
      </c>
      <c r="C536" s="3" t="s">
        <v>513</v>
      </c>
      <c r="D536" s="9">
        <v>7.1448986041786844E-2</v>
      </c>
      <c r="E536" s="9">
        <v>2.1753823456024945E-2</v>
      </c>
      <c r="F536" s="9">
        <v>-0.17663274948008945</v>
      </c>
      <c r="G536" s="9">
        <v>-4.0146035298122884E-2</v>
      </c>
    </row>
    <row r="537" spans="2:7" x14ac:dyDescent="0.25">
      <c r="B537" s="7">
        <v>7</v>
      </c>
      <c r="C537" s="8" t="s">
        <v>514</v>
      </c>
      <c r="D537" s="9">
        <v>6.6588859063339001E-2</v>
      </c>
      <c r="E537" s="9">
        <v>8.9593588846259842E-2</v>
      </c>
      <c r="F537" s="9">
        <v>-5.4270364477589039E-2</v>
      </c>
      <c r="G537" s="9">
        <v>-1.9508062410802607E-2</v>
      </c>
    </row>
    <row r="538" spans="2:7" x14ac:dyDescent="0.25">
      <c r="B538" s="7">
        <v>7</v>
      </c>
      <c r="C538" s="3" t="s">
        <v>515</v>
      </c>
      <c r="D538" s="9">
        <v>4.706561739550319E-2</v>
      </c>
      <c r="E538" s="9">
        <v>0.23915627097066738</v>
      </c>
      <c r="F538" s="9">
        <v>2.4255239917707172E-2</v>
      </c>
      <c r="G538" s="9">
        <v>1.3131690048786893E-2</v>
      </c>
    </row>
    <row r="539" spans="2:7" x14ac:dyDescent="0.25">
      <c r="B539" s="7">
        <v>7</v>
      </c>
      <c r="C539" s="3" t="s">
        <v>516</v>
      </c>
      <c r="D539" s="9">
        <v>1.3895815234301501E-2</v>
      </c>
      <c r="E539" s="9">
        <v>-4.1615387779276203E-2</v>
      </c>
      <c r="F539" s="9">
        <v>-2.5079124966995381E-2</v>
      </c>
      <c r="G539" s="9">
        <v>-3.40733500564665E-2</v>
      </c>
    </row>
    <row r="540" spans="2:7" x14ac:dyDescent="0.25">
      <c r="B540" s="7">
        <v>7</v>
      </c>
      <c r="C540" s="3" t="s">
        <v>517</v>
      </c>
      <c r="D540" s="9">
        <v>7.3671965774374848E-2</v>
      </c>
      <c r="E540" s="9">
        <v>4.0079524863904759E-2</v>
      </c>
      <c r="F540" s="9">
        <v>-0.10747599862354462</v>
      </c>
      <c r="G540" s="9">
        <v>3.3583727942022135E-2</v>
      </c>
    </row>
    <row r="541" spans="2:7" x14ac:dyDescent="0.25">
      <c r="B541" s="7">
        <v>7</v>
      </c>
      <c r="C541" s="11" t="s">
        <v>518</v>
      </c>
      <c r="D541" s="9">
        <v>-9.7751908683654576E-2</v>
      </c>
      <c r="E541" s="9">
        <v>-8.3737699052352066E-2</v>
      </c>
      <c r="F541" s="9">
        <v>-5.8358243873432802E-2</v>
      </c>
      <c r="G541" s="9">
        <v>0.10857836185358971</v>
      </c>
    </row>
    <row r="542" spans="2:7" x14ac:dyDescent="0.25">
      <c r="B542" s="7">
        <v>7</v>
      </c>
      <c r="C542" s="3" t="s">
        <v>539</v>
      </c>
      <c r="D542" s="9">
        <v>-2.1084973526183992E-2</v>
      </c>
      <c r="E542" s="9">
        <v>5.9028458390067207E-2</v>
      </c>
      <c r="F542" s="9">
        <v>-3.9291441358000334E-3</v>
      </c>
      <c r="G542" s="9">
        <v>-2.0823022132051783E-2</v>
      </c>
    </row>
    <row r="543" spans="2:7" x14ac:dyDescent="0.25">
      <c r="B543" s="7">
        <v>7</v>
      </c>
      <c r="C543" s="12" t="s">
        <v>540</v>
      </c>
      <c r="D543" s="9">
        <v>2.8578950446656703E-2</v>
      </c>
      <c r="E543" s="9">
        <v>-9.1766977947554729E-2</v>
      </c>
      <c r="F543" s="9">
        <v>-6.2145458988513425E-2</v>
      </c>
      <c r="G543" s="9">
        <v>0.10646582030261942</v>
      </c>
    </row>
    <row r="544" spans="2:7" x14ac:dyDescent="0.25">
      <c r="B544" s="7">
        <v>7</v>
      </c>
      <c r="C544" s="3" t="s">
        <v>541</v>
      </c>
      <c r="D544" s="9">
        <v>-4.2538812811886983E-2</v>
      </c>
      <c r="E544" s="9">
        <v>-1.5784722791759798E-2</v>
      </c>
      <c r="F544" s="9">
        <v>-1.1402851165931427E-3</v>
      </c>
      <c r="G544" s="9">
        <v>-9.2091972548012935E-2</v>
      </c>
    </row>
    <row r="545" spans="2:7" x14ac:dyDescent="0.25">
      <c r="B545" s="7">
        <v>7</v>
      </c>
      <c r="C545" s="3" t="s">
        <v>542</v>
      </c>
      <c r="D545" s="9">
        <v>2.0165028601271451E-2</v>
      </c>
      <c r="E545" s="9">
        <v>9.5108027282792662E-2</v>
      </c>
      <c r="F545" s="9">
        <v>-4.8118442477927181E-2</v>
      </c>
      <c r="G545" s="9">
        <v>-0.11076509560743941</v>
      </c>
    </row>
    <row r="546" spans="2:7" x14ac:dyDescent="0.25">
      <c r="B546" s="7">
        <v>7</v>
      </c>
      <c r="C546" s="3" t="s">
        <v>543</v>
      </c>
      <c r="D546" s="9">
        <v>9.5466282252817392E-2</v>
      </c>
      <c r="E546" s="9">
        <v>-1.2754766522869776E-2</v>
      </c>
      <c r="F546" s="9">
        <v>-2.8178188715670405E-2</v>
      </c>
      <c r="G546" s="9">
        <v>-3.1404555910502285E-2</v>
      </c>
    </row>
    <row r="547" spans="2:7" x14ac:dyDescent="0.25">
      <c r="B547" s="7">
        <v>7</v>
      </c>
      <c r="C547" s="11" t="s">
        <v>544</v>
      </c>
      <c r="D547" s="9">
        <v>-2.7613630048151649E-2</v>
      </c>
      <c r="E547" s="9">
        <v>-5.9903463624814024E-2</v>
      </c>
      <c r="F547" s="9">
        <v>-5.6870978515964066E-2</v>
      </c>
      <c r="G547" s="9">
        <v>2.7065691109170342E-2</v>
      </c>
    </row>
    <row r="548" spans="2:7" x14ac:dyDescent="0.25">
      <c r="B548" s="7">
        <v>7</v>
      </c>
      <c r="C548" s="11" t="s">
        <v>545</v>
      </c>
      <c r="D548" s="9">
        <v>3.5231315612515024E-3</v>
      </c>
      <c r="E548" s="9">
        <v>-0.11329946130694302</v>
      </c>
      <c r="F548" s="9">
        <v>-2.467841758839262E-2</v>
      </c>
      <c r="G548" s="9">
        <v>-0.11470975822249119</v>
      </c>
    </row>
    <row r="549" spans="2:7" x14ac:dyDescent="0.25">
      <c r="B549" s="7">
        <v>7</v>
      </c>
      <c r="C549" s="8" t="s">
        <v>546</v>
      </c>
      <c r="D549" s="9">
        <v>5.064789239352474E-2</v>
      </c>
      <c r="E549" s="9">
        <v>0.12500704211751501</v>
      </c>
      <c r="F549" s="9">
        <v>-1.102810332967219E-3</v>
      </c>
      <c r="G549" s="9">
        <v>-5.8855656784144172E-2</v>
      </c>
    </row>
    <row r="550" spans="2:7" x14ac:dyDescent="0.25">
      <c r="B550" s="7">
        <v>7</v>
      </c>
      <c r="C550" s="3" t="s">
        <v>547</v>
      </c>
      <c r="D550" s="9">
        <v>-2.1977516893957549E-2</v>
      </c>
      <c r="E550" s="9">
        <v>-6.6124211670132937E-2</v>
      </c>
      <c r="F550" s="9">
        <v>-3.6681895309716994E-3</v>
      </c>
      <c r="G550" s="9">
        <v>7.3273084657756393E-2</v>
      </c>
    </row>
    <row r="551" spans="2:7" x14ac:dyDescent="0.25">
      <c r="B551" s="7">
        <v>7</v>
      </c>
      <c r="C551" s="11" t="s">
        <v>548</v>
      </c>
      <c r="D551" s="9">
        <v>1.4258819148079693E-3</v>
      </c>
      <c r="E551" s="9">
        <v>-6.9918507511608885E-2</v>
      </c>
      <c r="F551" s="9">
        <v>-2.9426752159759983E-2</v>
      </c>
      <c r="G551" s="9">
        <v>-5.4531933708645508E-2</v>
      </c>
    </row>
    <row r="552" spans="2:7" x14ac:dyDescent="0.25">
      <c r="B552" s="7">
        <v>7</v>
      </c>
      <c r="C552" s="3" t="s">
        <v>549</v>
      </c>
      <c r="D552" s="9">
        <v>1.1204941722195105E-2</v>
      </c>
      <c r="E552" s="9">
        <v>-0.11239327850261283</v>
      </c>
      <c r="F552" s="9">
        <v>-2.4486252588326707E-2</v>
      </c>
      <c r="G552" s="9">
        <v>-1.3415744033646648E-2</v>
      </c>
    </row>
    <row r="553" spans="2:7" x14ac:dyDescent="0.25">
      <c r="B553" s="7">
        <v>7</v>
      </c>
      <c r="C553" s="3" t="s">
        <v>550</v>
      </c>
      <c r="D553" s="9">
        <v>1.710808900675781E-2</v>
      </c>
      <c r="E553" s="9">
        <v>0.18531413084444268</v>
      </c>
      <c r="F553" s="9">
        <v>-4.3005106474986843E-2</v>
      </c>
      <c r="G553" s="9">
        <v>-5.1355450610143349E-2</v>
      </c>
    </row>
    <row r="554" spans="2:7" x14ac:dyDescent="0.25">
      <c r="B554" s="7">
        <v>7</v>
      </c>
      <c r="C554" s="11" t="s">
        <v>551</v>
      </c>
      <c r="D554" s="9">
        <v>2.0581480207168767E-2</v>
      </c>
      <c r="E554" s="9">
        <v>-8.2788231616181651E-2</v>
      </c>
      <c r="F554" s="9">
        <v>-3.8840669364615388E-3</v>
      </c>
      <c r="G554" s="9">
        <v>-9.5887683881034302E-2</v>
      </c>
    </row>
    <row r="555" spans="2:7" x14ac:dyDescent="0.25">
      <c r="B555" s="7">
        <v>7</v>
      </c>
      <c r="C555" s="12" t="s">
        <v>552</v>
      </c>
      <c r="D555" s="9">
        <v>0.12297150288299818</v>
      </c>
      <c r="E555" s="9">
        <v>-0.15250305712829282</v>
      </c>
      <c r="F555" s="9">
        <v>-8.1480861408552152E-2</v>
      </c>
      <c r="G555" s="9">
        <v>6.1228500130608987E-3</v>
      </c>
    </row>
    <row r="556" spans="2:7" x14ac:dyDescent="0.25">
      <c r="B556" s="7">
        <v>7</v>
      </c>
      <c r="C556" s="3" t="s">
        <v>553</v>
      </c>
      <c r="D556" s="9">
        <v>-0.10253028599367942</v>
      </c>
      <c r="E556" s="9">
        <v>5.8863061987493581E-2</v>
      </c>
      <c r="F556" s="9">
        <v>-3.1681919339268005E-2</v>
      </c>
      <c r="G556" s="9">
        <v>2.909731171692187E-2</v>
      </c>
    </row>
    <row r="557" spans="2:7" x14ac:dyDescent="0.25">
      <c r="B557" s="7">
        <v>7</v>
      </c>
      <c r="C557" s="11" t="s">
        <v>554</v>
      </c>
      <c r="D557" s="9">
        <v>-1.9988674136698359E-3</v>
      </c>
      <c r="E557" s="9">
        <v>-7.289078865292109E-2</v>
      </c>
      <c r="F557" s="9">
        <v>-0.10321859238149617</v>
      </c>
      <c r="G557" s="9">
        <v>-8.8831954066878271E-2</v>
      </c>
    </row>
    <row r="558" spans="2:7" x14ac:dyDescent="0.25">
      <c r="B558" s="7">
        <v>7</v>
      </c>
      <c r="C558" s="3" t="s">
        <v>555</v>
      </c>
      <c r="D558" s="9">
        <v>0.10089620607991168</v>
      </c>
      <c r="E558" s="9">
        <v>-1.8534754401072773E-2</v>
      </c>
      <c r="F558" s="9">
        <v>-9.9036421491902615E-3</v>
      </c>
      <c r="G558" s="9">
        <v>8.3185402152646359E-2</v>
      </c>
    </row>
    <row r="559" spans="2:7" x14ac:dyDescent="0.25">
      <c r="B559" s="7">
        <v>7</v>
      </c>
      <c r="C559" s="3" t="s">
        <v>556</v>
      </c>
      <c r="D559" s="9">
        <v>-1.3096450685874395E-3</v>
      </c>
      <c r="E559" s="9">
        <v>0.15314301628377308</v>
      </c>
      <c r="F559" s="9">
        <v>-1.0059497623647884E-2</v>
      </c>
      <c r="G559" s="9">
        <v>-0.15726118191067995</v>
      </c>
    </row>
    <row r="560" spans="2:7" x14ac:dyDescent="0.25">
      <c r="B560" s="7">
        <v>7</v>
      </c>
      <c r="C560" s="3" t="s">
        <v>557</v>
      </c>
      <c r="D560" s="9">
        <v>-2.2311697604623038E-2</v>
      </c>
      <c r="E560" s="9">
        <v>1.9792626095330945E-2</v>
      </c>
      <c r="F560" s="9">
        <v>-4.2377634412692544E-2</v>
      </c>
      <c r="G560" s="9">
        <v>-0.145464914905167</v>
      </c>
    </row>
    <row r="561" spans="2:7" x14ac:dyDescent="0.25">
      <c r="B561" s="7">
        <v>7</v>
      </c>
      <c r="C561" s="3" t="s">
        <v>558</v>
      </c>
      <c r="D561" s="9">
        <v>-3.5761685255023989E-2</v>
      </c>
      <c r="E561" s="9">
        <v>-1.4869829196437201E-2</v>
      </c>
      <c r="F561" s="9">
        <v>4.3219029464869885E-3</v>
      </c>
      <c r="G561" s="9">
        <v>6.9051773792595639E-2</v>
      </c>
    </row>
    <row r="562" spans="2:7" x14ac:dyDescent="0.25">
      <c r="B562" s="7">
        <v>8</v>
      </c>
      <c r="C562" s="3" t="s">
        <v>559</v>
      </c>
      <c r="D562" s="9">
        <v>4.5102005463797945E-2</v>
      </c>
      <c r="E562" s="9">
        <v>-6.8667676691039625E-2</v>
      </c>
      <c r="F562" s="9">
        <v>3.3571083139761926E-2</v>
      </c>
      <c r="G562" s="9">
        <v>3.3827494973793004E-2</v>
      </c>
    </row>
    <row r="563" spans="2:7" x14ac:dyDescent="0.25">
      <c r="B563" s="7">
        <v>8</v>
      </c>
      <c r="C563" s="11" t="s">
        <v>560</v>
      </c>
      <c r="D563" s="9">
        <v>1.225349935452047E-2</v>
      </c>
      <c r="E563" s="9">
        <v>-5.0360207355081177E-2</v>
      </c>
      <c r="F563" s="9">
        <v>-8.57973742918543E-2</v>
      </c>
      <c r="G563" s="9">
        <v>1.5910907511700767E-2</v>
      </c>
    </row>
    <row r="564" spans="2:7" x14ac:dyDescent="0.25">
      <c r="B564" s="7">
        <v>8</v>
      </c>
      <c r="C564" s="3" t="s">
        <v>561</v>
      </c>
      <c r="D564" s="9">
        <v>5.2203484142716916E-2</v>
      </c>
      <c r="E564" s="9">
        <v>3.6257664437587545E-2</v>
      </c>
      <c r="F564" s="9">
        <v>-5.2286353322020807E-3</v>
      </c>
      <c r="G564" s="9">
        <v>-2.0114763673394154E-2</v>
      </c>
    </row>
    <row r="565" spans="2:7" x14ac:dyDescent="0.25">
      <c r="B565" s="7">
        <v>8</v>
      </c>
      <c r="C565" s="11" t="s">
        <v>562</v>
      </c>
      <c r="D565" s="9">
        <v>4.9394404522522528E-3</v>
      </c>
      <c r="E565" s="9">
        <v>-5.9295699911048494E-2</v>
      </c>
      <c r="F565" s="9">
        <v>4.3825509560712406E-2</v>
      </c>
      <c r="G565" s="9">
        <v>-6.9210510164641192E-2</v>
      </c>
    </row>
    <row r="566" spans="2:7" x14ac:dyDescent="0.25">
      <c r="B566" s="7">
        <v>8</v>
      </c>
      <c r="C566" s="10" t="s">
        <v>563</v>
      </c>
      <c r="D566" s="9">
        <v>6.553875134282916E-2</v>
      </c>
      <c r="E566" s="9">
        <v>0.10284546223819502</v>
      </c>
      <c r="F566" s="9">
        <v>-3.5598161185938282E-2</v>
      </c>
      <c r="G566" s="9">
        <v>4.7147584688221222E-2</v>
      </c>
    </row>
    <row r="567" spans="2:7" x14ac:dyDescent="0.25">
      <c r="B567" s="7">
        <v>8</v>
      </c>
      <c r="C567" s="3" t="s">
        <v>564</v>
      </c>
      <c r="D567" s="9">
        <v>4.665707864148283E-2</v>
      </c>
      <c r="E567" s="9">
        <v>-4.701877204108007E-2</v>
      </c>
      <c r="F567" s="9">
        <v>-6.0428795671428559E-2</v>
      </c>
      <c r="G567" s="9">
        <v>5.6488432744908557E-2</v>
      </c>
    </row>
    <row r="568" spans="2:7" x14ac:dyDescent="0.25">
      <c r="B568" s="7">
        <v>8</v>
      </c>
      <c r="C568" s="11" t="s">
        <v>565</v>
      </c>
      <c r="D568" s="9">
        <v>3.276615787790027E-2</v>
      </c>
      <c r="E568" s="9">
        <v>2.2222716067214043E-2</v>
      </c>
      <c r="F568" s="9">
        <v>-7.833768970121191E-2</v>
      </c>
      <c r="G568" s="9">
        <v>-5.889824237270247E-2</v>
      </c>
    </row>
    <row r="569" spans="2:7" x14ac:dyDescent="0.25">
      <c r="B569" s="7">
        <v>8</v>
      </c>
      <c r="C569" s="3" t="s">
        <v>566</v>
      </c>
      <c r="D569" s="9">
        <v>5.2049219277096048E-3</v>
      </c>
      <c r="E569" s="9">
        <v>-2.1856125830140849E-3</v>
      </c>
      <c r="F569" s="9">
        <v>-0.1070145192269466</v>
      </c>
      <c r="G569" s="9">
        <v>-1.7476674866603314E-3</v>
      </c>
    </row>
    <row r="570" spans="2:7" x14ac:dyDescent="0.25">
      <c r="B570" s="7">
        <v>8</v>
      </c>
      <c r="C570" s="8" t="s">
        <v>567</v>
      </c>
      <c r="D570" s="9">
        <v>4.2033548237362495E-2</v>
      </c>
      <c r="E570" s="9">
        <v>6.367117559180091E-2</v>
      </c>
      <c r="F570" s="9">
        <v>-8.6230346980007755E-2</v>
      </c>
      <c r="G570" s="9">
        <v>0.1118783881291941</v>
      </c>
    </row>
    <row r="571" spans="2:7" x14ac:dyDescent="0.25">
      <c r="B571" s="7">
        <v>8</v>
      </c>
      <c r="C571" s="11" t="s">
        <v>568</v>
      </c>
      <c r="D571" s="9">
        <v>-5.8825157006222928E-2</v>
      </c>
      <c r="E571" s="9">
        <v>6.7915330200555069E-2</v>
      </c>
      <c r="F571" s="9">
        <v>-0.13420438309108296</v>
      </c>
      <c r="G571" s="9">
        <v>-6.3239219172638528E-2</v>
      </c>
    </row>
    <row r="572" spans="2:7" x14ac:dyDescent="0.25">
      <c r="B572" s="7">
        <v>8</v>
      </c>
      <c r="C572" s="12" t="s">
        <v>569</v>
      </c>
      <c r="D572" s="9">
        <v>7.6355328948336743E-2</v>
      </c>
      <c r="E572" s="9">
        <v>-0.10647447482133732</v>
      </c>
      <c r="F572" s="9">
        <v>5.7989887618472569E-3</v>
      </c>
      <c r="G572" s="9">
        <v>-6.064661757373635E-2</v>
      </c>
    </row>
    <row r="573" spans="2:7" x14ac:dyDescent="0.25">
      <c r="B573" s="7">
        <v>8</v>
      </c>
      <c r="C573" s="11" t="s">
        <v>570</v>
      </c>
      <c r="D573" s="9">
        <v>-3.701074684831307E-2</v>
      </c>
      <c r="E573" s="9">
        <v>-8.2678025371980324E-2</v>
      </c>
      <c r="F573" s="9">
        <v>-6.3691513099363606E-2</v>
      </c>
      <c r="G573" s="9">
        <v>1.2876299369480648E-2</v>
      </c>
    </row>
    <row r="574" spans="2:7" x14ac:dyDescent="0.25">
      <c r="B574" s="7">
        <v>8</v>
      </c>
      <c r="C574" s="10" t="s">
        <v>571</v>
      </c>
      <c r="D574" s="9">
        <v>9.8731565592311554E-3</v>
      </c>
      <c r="E574" s="9">
        <v>0.10574872339558528</v>
      </c>
      <c r="F574" s="9">
        <v>5.1464375359434822E-2</v>
      </c>
      <c r="G574" s="9">
        <v>0.1074401258747002</v>
      </c>
    </row>
    <row r="575" spans="2:7" x14ac:dyDescent="0.25">
      <c r="B575" s="7">
        <v>8</v>
      </c>
      <c r="C575" s="8" t="s">
        <v>572</v>
      </c>
      <c r="D575" s="9">
        <v>0.10211383971138588</v>
      </c>
      <c r="E575" s="9">
        <v>0.19493810812655249</v>
      </c>
      <c r="F575" s="9">
        <v>-0.10762709434589612</v>
      </c>
      <c r="G575" s="9">
        <v>3.6439107707052998E-2</v>
      </c>
    </row>
    <row r="576" spans="2:7" x14ac:dyDescent="0.25">
      <c r="B576" s="7">
        <v>8</v>
      </c>
      <c r="C576" s="11" t="s">
        <v>573</v>
      </c>
      <c r="D576" s="9">
        <v>4.1288135310996177E-3</v>
      </c>
      <c r="E576" s="9">
        <v>-8.0159865282169562E-2</v>
      </c>
      <c r="F576" s="9">
        <v>-5.7831781275918592E-2</v>
      </c>
      <c r="G576" s="9">
        <v>-4.3843989684569928E-3</v>
      </c>
    </row>
    <row r="577" spans="2:7" x14ac:dyDescent="0.25">
      <c r="B577" s="7">
        <v>8</v>
      </c>
      <c r="C577" s="3" t="s">
        <v>574</v>
      </c>
      <c r="D577" s="9">
        <v>-1.1597792189534606E-2</v>
      </c>
      <c r="E577" s="9">
        <v>-0.11515508265130581</v>
      </c>
      <c r="F577" s="9">
        <v>8.2379435641803389E-2</v>
      </c>
      <c r="G577" s="9">
        <v>-2.0054967289318659E-2</v>
      </c>
    </row>
    <row r="578" spans="2:7" x14ac:dyDescent="0.25">
      <c r="B578" s="7">
        <v>8</v>
      </c>
      <c r="C578" s="3" t="s">
        <v>575</v>
      </c>
      <c r="D578" s="9">
        <v>0.11911886973793329</v>
      </c>
      <c r="E578" s="9">
        <v>-4.2573039876226626E-2</v>
      </c>
      <c r="F578" s="9">
        <v>-9.5461996474946575E-2</v>
      </c>
      <c r="G578" s="9">
        <v>1.8750828414370924E-2</v>
      </c>
    </row>
    <row r="579" spans="2:7" x14ac:dyDescent="0.25">
      <c r="B579" s="7">
        <v>8</v>
      </c>
      <c r="C579" s="3" t="s">
        <v>576</v>
      </c>
      <c r="D579" s="9">
        <v>-1.0733848541462754E-2</v>
      </c>
      <c r="E579" s="9">
        <v>-7.5965862061342149E-2</v>
      </c>
      <c r="F579" s="9">
        <v>0.10960429413060468</v>
      </c>
      <c r="G579" s="9">
        <v>-3.8976828077392556E-2</v>
      </c>
    </row>
    <row r="580" spans="2:7" x14ac:dyDescent="0.25">
      <c r="B580" s="7">
        <v>8</v>
      </c>
      <c r="C580" s="3" t="s">
        <v>577</v>
      </c>
      <c r="D580" s="9">
        <v>-4.1252945356655579E-2</v>
      </c>
      <c r="E580" s="9">
        <v>3.2817709015678931E-3</v>
      </c>
      <c r="F580" s="9">
        <v>-3.859444216751029E-2</v>
      </c>
      <c r="G580" s="9">
        <v>-4.6160323935648506E-2</v>
      </c>
    </row>
    <row r="581" spans="2:7" x14ac:dyDescent="0.25">
      <c r="B581" s="7">
        <v>8</v>
      </c>
      <c r="C581" s="8" t="s">
        <v>578</v>
      </c>
      <c r="D581" s="9">
        <v>7.3319515555435255E-2</v>
      </c>
      <c r="E581" s="9">
        <v>-5.6203799765828233E-2</v>
      </c>
      <c r="F581" s="9">
        <v>6.0395419659161287E-2</v>
      </c>
      <c r="G581" s="9">
        <v>-3.708205450689972E-2</v>
      </c>
    </row>
    <row r="582" spans="2:7" x14ac:dyDescent="0.25">
      <c r="B582" s="7">
        <v>8</v>
      </c>
      <c r="C582" s="3" t="s">
        <v>599</v>
      </c>
      <c r="D582" s="9">
        <v>-4.1527789610797838E-2</v>
      </c>
      <c r="E582" s="9">
        <v>-4.0262985960727693E-2</v>
      </c>
      <c r="F582" s="9">
        <v>0.21350052649582874</v>
      </c>
      <c r="G582" s="9">
        <v>-9.1560178411998372E-2</v>
      </c>
    </row>
    <row r="583" spans="2:7" x14ac:dyDescent="0.25">
      <c r="B583" s="7">
        <v>8</v>
      </c>
      <c r="C583" s="11" t="s">
        <v>600</v>
      </c>
      <c r="D583" s="9">
        <v>-6.5975156327708118E-2</v>
      </c>
      <c r="E583" s="9">
        <v>-9.596925431209935E-3</v>
      </c>
      <c r="F583" s="9">
        <v>1.3309621800592364E-3</v>
      </c>
      <c r="G583" s="9">
        <v>-0.11165659609808276</v>
      </c>
    </row>
    <row r="584" spans="2:7" x14ac:dyDescent="0.25">
      <c r="B584" s="7">
        <v>8</v>
      </c>
      <c r="C584" s="3" t="s">
        <v>601</v>
      </c>
      <c r="D584" s="9">
        <v>2.5246632741436903E-2</v>
      </c>
      <c r="E584" s="9">
        <v>0.13087758169245284</v>
      </c>
      <c r="F584" s="9">
        <v>-2.5208304558407169E-2</v>
      </c>
      <c r="G584" s="9">
        <v>-3.5317123857095178E-2</v>
      </c>
    </row>
    <row r="585" spans="2:7" x14ac:dyDescent="0.25">
      <c r="B585" s="7">
        <v>8</v>
      </c>
      <c r="C585" s="3" t="s">
        <v>602</v>
      </c>
      <c r="D585" s="9">
        <v>-1.862859369587877E-2</v>
      </c>
      <c r="E585" s="9">
        <v>2.567265231686422E-2</v>
      </c>
      <c r="F585" s="9">
        <v>0.13532614933655068</v>
      </c>
      <c r="G585" s="9">
        <v>-3.2198435055920349E-2</v>
      </c>
    </row>
    <row r="586" spans="2:7" x14ac:dyDescent="0.25">
      <c r="B586" s="7">
        <v>8</v>
      </c>
      <c r="C586" s="3" t="s">
        <v>603</v>
      </c>
      <c r="D586" s="9">
        <v>8.4214237756923271E-3</v>
      </c>
      <c r="E586" s="9">
        <v>7.2042316727102929E-2</v>
      </c>
      <c r="F586" s="9">
        <v>1.1884036501272677E-2</v>
      </c>
      <c r="G586" s="9">
        <v>-4.2282539551294129E-2</v>
      </c>
    </row>
    <row r="587" spans="2:7" x14ac:dyDescent="0.25">
      <c r="B587" s="7">
        <v>8</v>
      </c>
      <c r="C587" s="3" t="s">
        <v>604</v>
      </c>
      <c r="D587" s="9">
        <v>-3.4792642823322284E-2</v>
      </c>
      <c r="E587" s="9">
        <v>2.2846916617919044E-2</v>
      </c>
      <c r="F587" s="9">
        <v>5.4994947893772794E-2</v>
      </c>
      <c r="G587" s="9">
        <v>-2.8796748197761013E-2</v>
      </c>
    </row>
    <row r="588" spans="2:7" x14ac:dyDescent="0.25">
      <c r="B588" s="7">
        <v>8</v>
      </c>
      <c r="C588" s="3" t="s">
        <v>605</v>
      </c>
      <c r="D588" s="9">
        <v>-2.4059135569443613E-2</v>
      </c>
      <c r="E588" s="9">
        <v>4.6887653265917151E-2</v>
      </c>
      <c r="F588" s="9">
        <v>-5.629839948761417E-2</v>
      </c>
      <c r="G588" s="9">
        <v>-1.3554574043602052E-2</v>
      </c>
    </row>
    <row r="589" spans="2:7" x14ac:dyDescent="0.25">
      <c r="B589" s="7">
        <v>8</v>
      </c>
      <c r="C589" s="3" t="s">
        <v>606</v>
      </c>
      <c r="D589" s="9">
        <v>-2.2762532836801075E-2</v>
      </c>
      <c r="E589" s="9">
        <v>-6.7807517159852448E-2</v>
      </c>
      <c r="F589" s="9">
        <v>3.5489597349681157E-2</v>
      </c>
      <c r="G589" s="9">
        <v>0.11220744077447331</v>
      </c>
    </row>
    <row r="590" spans="2:7" x14ac:dyDescent="0.25">
      <c r="B590" s="7">
        <v>8</v>
      </c>
      <c r="C590" s="8" t="s">
        <v>607</v>
      </c>
      <c r="D590" s="9">
        <v>1.4146430841162516E-2</v>
      </c>
      <c r="E590" s="9">
        <v>0.1310971328003343</v>
      </c>
      <c r="F590" s="9">
        <v>6.2910355941743212E-2</v>
      </c>
      <c r="G590" s="9">
        <v>-8.2248632267958588E-2</v>
      </c>
    </row>
    <row r="591" spans="2:7" x14ac:dyDescent="0.25">
      <c r="B591" s="7">
        <v>8</v>
      </c>
      <c r="C591" s="3" t="s">
        <v>608</v>
      </c>
      <c r="D591" s="9">
        <v>7.3765227584221549E-3</v>
      </c>
      <c r="E591" s="9">
        <v>-2.8793244109173055E-2</v>
      </c>
      <c r="F591" s="9">
        <v>6.0402690489241184E-2</v>
      </c>
      <c r="G591" s="9">
        <v>1.9353457800738716E-2</v>
      </c>
    </row>
    <row r="592" spans="2:7" x14ac:dyDescent="0.25">
      <c r="B592" s="7">
        <v>8</v>
      </c>
      <c r="C592" s="3" t="s">
        <v>609</v>
      </c>
      <c r="D592" s="9">
        <v>-5.3629547416750301E-3</v>
      </c>
      <c r="E592" s="9">
        <v>2.2263667738768866E-3</v>
      </c>
      <c r="F592" s="9">
        <v>0.12096622166355142</v>
      </c>
      <c r="G592" s="9">
        <v>-8.2696740263053348E-2</v>
      </c>
    </row>
    <row r="593" spans="2:7" x14ac:dyDescent="0.25">
      <c r="B593" s="7">
        <v>8</v>
      </c>
      <c r="C593" s="3" t="s">
        <v>610</v>
      </c>
      <c r="D593" s="9">
        <v>-1.5355055286083719E-2</v>
      </c>
      <c r="E593" s="9">
        <v>-4.2566951835791067E-2</v>
      </c>
      <c r="F593" s="9">
        <v>8.3296978012628253E-2</v>
      </c>
      <c r="G593" s="9">
        <v>2.1318345793935212E-2</v>
      </c>
    </row>
    <row r="594" spans="2:7" x14ac:dyDescent="0.25">
      <c r="B594" s="7">
        <v>8</v>
      </c>
      <c r="C594" s="3" t="s">
        <v>611</v>
      </c>
      <c r="D594" s="9">
        <v>4.5250571991378385E-2</v>
      </c>
      <c r="E594" s="9">
        <v>-3.399930587253519E-3</v>
      </c>
      <c r="F594" s="9">
        <v>1.5986595034749418E-2</v>
      </c>
      <c r="G594" s="9">
        <v>4.6529915237633612E-2</v>
      </c>
    </row>
    <row r="595" spans="2:7" x14ac:dyDescent="0.25">
      <c r="B595" s="7">
        <v>8</v>
      </c>
      <c r="C595" s="3" t="s">
        <v>612</v>
      </c>
      <c r="D595" s="9">
        <v>-8.4611556272455868E-3</v>
      </c>
      <c r="E595" s="9">
        <v>2.1311121473777117E-3</v>
      </c>
      <c r="F595" s="9">
        <v>-0.11386190958397391</v>
      </c>
      <c r="G595" s="9">
        <v>-4.3924945947043659E-2</v>
      </c>
    </row>
    <row r="596" spans="2:7" x14ac:dyDescent="0.25">
      <c r="B596" s="7">
        <v>8</v>
      </c>
      <c r="C596" s="12" t="s">
        <v>613</v>
      </c>
      <c r="D596" s="9">
        <v>2.7347708876120924E-2</v>
      </c>
      <c r="E596" s="9">
        <v>-0.11357523496659672</v>
      </c>
      <c r="F596" s="9">
        <v>-0.12658035783422517</v>
      </c>
      <c r="G596" s="9">
        <v>8.9308961215456617E-2</v>
      </c>
    </row>
    <row r="597" spans="2:7" x14ac:dyDescent="0.25">
      <c r="B597" s="7">
        <v>8</v>
      </c>
      <c r="C597" s="3" t="s">
        <v>614</v>
      </c>
      <c r="D597" s="9">
        <v>-1.1443514654684295E-3</v>
      </c>
      <c r="E597" s="9">
        <v>0.22362503957478064</v>
      </c>
      <c r="F597" s="9">
        <v>-2.9283952486989229E-2</v>
      </c>
      <c r="G597" s="9">
        <v>-5.9397800274292867E-2</v>
      </c>
    </row>
    <row r="598" spans="2:7" x14ac:dyDescent="0.25">
      <c r="B598" s="7">
        <v>8</v>
      </c>
      <c r="C598" s="3" t="s">
        <v>615</v>
      </c>
      <c r="D598" s="9">
        <v>-2.7042492405424667E-2</v>
      </c>
      <c r="E598" s="9">
        <v>3.3359894385713851E-2</v>
      </c>
      <c r="F598" s="9">
        <v>6.1720794109808352E-2</v>
      </c>
      <c r="G598" s="9">
        <v>-7.0895991955184923E-2</v>
      </c>
    </row>
    <row r="599" spans="2:7" x14ac:dyDescent="0.25">
      <c r="B599" s="7">
        <v>8</v>
      </c>
      <c r="C599" s="3" t="s">
        <v>616</v>
      </c>
      <c r="D599" s="9">
        <v>-1.9285216514716153E-3</v>
      </c>
      <c r="E599" s="9">
        <v>-1.6451896610484407E-2</v>
      </c>
      <c r="F599" s="9">
        <v>5.5663503137371451E-2</v>
      </c>
      <c r="G599" s="9">
        <v>4.6069339299585677E-2</v>
      </c>
    </row>
    <row r="600" spans="2:7" x14ac:dyDescent="0.25">
      <c r="B600" s="7">
        <v>8</v>
      </c>
      <c r="C600" s="3" t="s">
        <v>617</v>
      </c>
      <c r="D600" s="9">
        <v>-1.2637858244701206E-2</v>
      </c>
      <c r="E600" s="9">
        <v>-8.273962140207336E-2</v>
      </c>
      <c r="F600" s="9">
        <v>2.9101490453378176E-2</v>
      </c>
      <c r="G600" s="9">
        <v>7.2963361182008191E-2</v>
      </c>
    </row>
    <row r="601" spans="2:7" x14ac:dyDescent="0.25">
      <c r="B601" s="7">
        <v>8</v>
      </c>
      <c r="C601" s="3" t="s">
        <v>618</v>
      </c>
      <c r="D601" s="9">
        <v>-1.3877968593343004E-2</v>
      </c>
      <c r="E601" s="9">
        <v>-4.4801077258877386E-2</v>
      </c>
      <c r="F601" s="9">
        <v>-0.12574380310975686</v>
      </c>
      <c r="G601" s="9">
        <v>3.9797767761409197E-3</v>
      </c>
    </row>
    <row r="602" spans="2:7" x14ac:dyDescent="0.25">
      <c r="B602" s="7">
        <v>8</v>
      </c>
      <c r="C602" s="8" t="s">
        <v>579</v>
      </c>
      <c r="D602" s="9">
        <v>5.6025992661190127E-2</v>
      </c>
      <c r="E602" s="3">
        <v>7.9840073629287689E-2</v>
      </c>
      <c r="F602" s="3">
        <v>-7.6990281315556519E-2</v>
      </c>
      <c r="G602" s="3">
        <v>7.1680038732155893E-3</v>
      </c>
    </row>
    <row r="603" spans="2:7" x14ac:dyDescent="0.25">
      <c r="B603" s="7">
        <v>8</v>
      </c>
      <c r="C603" s="11" t="s">
        <v>580</v>
      </c>
      <c r="D603" s="9">
        <v>2.008891617219688E-2</v>
      </c>
      <c r="E603" s="3">
        <v>-3.7613888632411219E-2</v>
      </c>
      <c r="F603" s="3">
        <v>-8.7781825995627116E-2</v>
      </c>
      <c r="G603" s="3">
        <v>-7.1577711977934722E-2</v>
      </c>
    </row>
    <row r="604" spans="2:7" x14ac:dyDescent="0.25">
      <c r="B604" s="7">
        <v>8</v>
      </c>
      <c r="C604" s="3" t="s">
        <v>581</v>
      </c>
      <c r="D604" s="9">
        <v>-3.6310228681135537E-2</v>
      </c>
      <c r="E604" s="3">
        <v>1.7467560237945046E-2</v>
      </c>
      <c r="F604" s="3">
        <v>-1.235147714684004E-2</v>
      </c>
      <c r="G604" s="3">
        <v>-7.6358300754044484E-2</v>
      </c>
    </row>
    <row r="605" spans="2:7" x14ac:dyDescent="0.25">
      <c r="B605" s="7">
        <v>8</v>
      </c>
      <c r="C605" s="11" t="s">
        <v>582</v>
      </c>
      <c r="D605" s="9">
        <v>-1.6173088254541224E-2</v>
      </c>
      <c r="E605" s="3">
        <v>-9.5235363983184884E-2</v>
      </c>
      <c r="F605" s="3">
        <v>-0.13120517012011557</v>
      </c>
      <c r="G605" s="3">
        <v>-8.6696947588703499E-2</v>
      </c>
    </row>
    <row r="606" spans="2:7" x14ac:dyDescent="0.25">
      <c r="B606" s="7">
        <v>8</v>
      </c>
      <c r="C606" s="11" t="s">
        <v>583</v>
      </c>
      <c r="D606" s="9">
        <v>0.15243142672231752</v>
      </c>
      <c r="E606" s="9">
        <v>-9.469044844867569E-2</v>
      </c>
      <c r="F606" s="9">
        <v>-0.16736907614024776</v>
      </c>
      <c r="G606" s="9">
        <v>-9.1575859143473215E-2</v>
      </c>
    </row>
    <row r="607" spans="2:7" x14ac:dyDescent="0.25">
      <c r="B607" s="7">
        <v>8</v>
      </c>
      <c r="C607" s="11" t="s">
        <v>584</v>
      </c>
      <c r="D607" s="9">
        <v>2.6875731227416599E-2</v>
      </c>
      <c r="E607" s="9">
        <v>-6.9927085017952084E-2</v>
      </c>
      <c r="F607" s="9">
        <v>-0.13864588311891934</v>
      </c>
      <c r="G607" s="9">
        <v>-0.1035292506178761</v>
      </c>
    </row>
    <row r="608" spans="2:7" x14ac:dyDescent="0.25">
      <c r="B608" s="7">
        <v>8</v>
      </c>
      <c r="C608" s="12" t="s">
        <v>585</v>
      </c>
      <c r="D608" s="9">
        <v>3.3710924887044302E-2</v>
      </c>
      <c r="E608" s="9">
        <v>7.597820542977618E-2</v>
      </c>
      <c r="F608" s="9">
        <v>-0.11453744936105781</v>
      </c>
      <c r="G608" s="9">
        <v>-8.4531597334817632E-2</v>
      </c>
    </row>
    <row r="609" spans="2:7" x14ac:dyDescent="0.25">
      <c r="B609" s="7">
        <v>8</v>
      </c>
      <c r="C609" s="11" t="s">
        <v>586</v>
      </c>
      <c r="D609" s="9">
        <v>2.0268320227694647E-2</v>
      </c>
      <c r="E609" s="9">
        <v>-5.6383627971754779E-2</v>
      </c>
      <c r="F609" s="9">
        <v>-0.10541414523703296</v>
      </c>
      <c r="G609" s="9">
        <v>-5.9021906869980434E-2</v>
      </c>
    </row>
    <row r="610" spans="2:7" x14ac:dyDescent="0.25">
      <c r="B610" s="7">
        <v>8</v>
      </c>
      <c r="C610" s="8" t="s">
        <v>587</v>
      </c>
      <c r="D610" s="9">
        <v>4.5798073115922211E-2</v>
      </c>
      <c r="E610" s="9">
        <v>5.2525210999262772E-2</v>
      </c>
      <c r="F610" s="9">
        <v>-5.68650601103734E-2</v>
      </c>
      <c r="G610" s="9">
        <v>8.4965760957244951E-2</v>
      </c>
    </row>
    <row r="611" spans="2:7" x14ac:dyDescent="0.25">
      <c r="B611" s="7">
        <v>8</v>
      </c>
      <c r="C611" s="3" t="s">
        <v>588</v>
      </c>
      <c r="D611" s="9">
        <v>-5.6280684724639762E-2</v>
      </c>
      <c r="E611" s="9">
        <v>-1.9106307589738747E-2</v>
      </c>
      <c r="F611" s="9">
        <v>-4.5612295965749672E-2</v>
      </c>
      <c r="G611" s="9">
        <v>-4.0614820405972973E-2</v>
      </c>
    </row>
    <row r="612" spans="2:7" x14ac:dyDescent="0.25">
      <c r="B612" s="7">
        <v>8</v>
      </c>
      <c r="C612" s="11" t="s">
        <v>589</v>
      </c>
      <c r="D612" s="9">
        <v>-7.2649725434102752E-2</v>
      </c>
      <c r="E612" s="9">
        <v>-1.8413401428485576E-2</v>
      </c>
      <c r="F612" s="9">
        <v>-0.10861531443957606</v>
      </c>
      <c r="G612" s="9">
        <v>2.5844096498280344E-2</v>
      </c>
    </row>
    <row r="613" spans="2:7" x14ac:dyDescent="0.25">
      <c r="B613" s="7">
        <v>8</v>
      </c>
      <c r="C613" s="3" t="s">
        <v>590</v>
      </c>
      <c r="D613" s="9">
        <v>-4.0468779261726429E-3</v>
      </c>
      <c r="E613" s="9">
        <v>-5.5996651851275558E-4</v>
      </c>
      <c r="F613" s="9">
        <v>-0.1163553606806359</v>
      </c>
      <c r="G613" s="9">
        <v>0.11209767060983544</v>
      </c>
    </row>
    <row r="614" spans="2:7" x14ac:dyDescent="0.25">
      <c r="B614" s="7">
        <v>8</v>
      </c>
      <c r="C614" s="3" t="s">
        <v>591</v>
      </c>
      <c r="D614" s="9">
        <v>-5.1152047728866279E-3</v>
      </c>
      <c r="E614" s="9">
        <v>7.5015750360745148E-2</v>
      </c>
      <c r="F614" s="9">
        <v>-8.2579773260981537E-2</v>
      </c>
      <c r="G614" s="9">
        <v>3.3107543838718945E-2</v>
      </c>
    </row>
    <row r="615" spans="2:7" x14ac:dyDescent="0.25">
      <c r="B615" s="7">
        <v>8</v>
      </c>
      <c r="C615" s="3" t="s">
        <v>592</v>
      </c>
      <c r="D615" s="9">
        <v>-7.3796250152079468E-3</v>
      </c>
      <c r="E615" s="9">
        <v>3.5703128835804065E-2</v>
      </c>
      <c r="F615" s="9">
        <v>4.4768661663671105E-3</v>
      </c>
      <c r="G615" s="9">
        <v>1.3973768478366622E-2</v>
      </c>
    </row>
    <row r="616" spans="2:7" x14ac:dyDescent="0.25">
      <c r="B616" s="7">
        <v>8</v>
      </c>
      <c r="C616" s="3" t="s">
        <v>593</v>
      </c>
      <c r="D616" s="9">
        <v>1.4256888636437703E-2</v>
      </c>
      <c r="E616" s="9">
        <v>3.0703751714049266E-2</v>
      </c>
      <c r="F616" s="9">
        <v>-3.0205145434376024E-2</v>
      </c>
      <c r="G616" s="9">
        <v>9.8011581429158223E-4</v>
      </c>
    </row>
    <row r="617" spans="2:7" x14ac:dyDescent="0.25">
      <c r="B617" s="7">
        <v>8</v>
      </c>
      <c r="C617" s="3" t="s">
        <v>594</v>
      </c>
      <c r="D617" s="9">
        <v>-1.0461361654155676E-2</v>
      </c>
      <c r="E617" s="9">
        <v>-4.4107488013642726E-3</v>
      </c>
      <c r="F617" s="9">
        <v>-1.3232190172633551E-2</v>
      </c>
      <c r="G617" s="9">
        <v>0.2096456254085437</v>
      </c>
    </row>
    <row r="618" spans="2:7" x14ac:dyDescent="0.25">
      <c r="B618" s="7">
        <v>8</v>
      </c>
      <c r="C618" s="10" t="s">
        <v>595</v>
      </c>
      <c r="D618" s="9">
        <v>0.10911505847556413</v>
      </c>
      <c r="E618" s="9">
        <v>6.7168037822241344E-2</v>
      </c>
      <c r="F618" s="9">
        <v>-0.13768506735620722</v>
      </c>
      <c r="G618" s="9">
        <v>8.0531124491715067E-2</v>
      </c>
    </row>
    <row r="619" spans="2:7" x14ac:dyDescent="0.25">
      <c r="B619" s="7">
        <v>8</v>
      </c>
      <c r="C619" s="8" t="s">
        <v>596</v>
      </c>
      <c r="D619" s="9">
        <v>0.1232960517887246</v>
      </c>
      <c r="E619" s="9">
        <v>4.9441159629218356E-2</v>
      </c>
      <c r="F619" s="9">
        <v>-0.13017268021720962</v>
      </c>
      <c r="G619" s="9">
        <v>6.2696873388161656E-2</v>
      </c>
    </row>
    <row r="620" spans="2:7" x14ac:dyDescent="0.25">
      <c r="B620" s="7">
        <v>8</v>
      </c>
      <c r="C620" s="3" t="s">
        <v>597</v>
      </c>
      <c r="D620" s="9">
        <v>-3.1177211763320556E-2</v>
      </c>
      <c r="E620" s="9">
        <v>2.6955277580016701E-2</v>
      </c>
      <c r="F620" s="9">
        <v>2.2494535074588984E-2</v>
      </c>
      <c r="G620" s="9">
        <v>-3.3214426943431907E-2</v>
      </c>
    </row>
    <row r="621" spans="2:7" x14ac:dyDescent="0.25">
      <c r="B621" s="7">
        <v>8</v>
      </c>
      <c r="C621" s="3" t="s">
        <v>598</v>
      </c>
      <c r="D621" s="9">
        <v>4.8634369300045943E-2</v>
      </c>
      <c r="E621" s="9">
        <v>4.4869527311429347E-2</v>
      </c>
      <c r="F621" s="9">
        <v>-2.2562488631209132E-2</v>
      </c>
      <c r="G621" s="9">
        <v>0.20076099620445431</v>
      </c>
    </row>
    <row r="622" spans="2:7" x14ac:dyDescent="0.25">
      <c r="B622" s="7">
        <v>8</v>
      </c>
      <c r="C622" s="3" t="s">
        <v>619</v>
      </c>
      <c r="D622" s="9">
        <v>1.7946844641413051E-2</v>
      </c>
      <c r="E622" s="9">
        <v>6.3987473446805498E-2</v>
      </c>
      <c r="F622" s="9">
        <v>3.6609956075770778E-2</v>
      </c>
      <c r="G622" s="9">
        <v>4.590693092122633E-2</v>
      </c>
    </row>
    <row r="623" spans="2:7" x14ac:dyDescent="0.25">
      <c r="B623" s="7">
        <v>8</v>
      </c>
      <c r="C623" s="3" t="s">
        <v>620</v>
      </c>
      <c r="D623" s="9">
        <v>-2.2094783454518541E-2</v>
      </c>
      <c r="E623" s="9">
        <v>3.5587311161525803E-2</v>
      </c>
      <c r="F623" s="9">
        <v>2.1614585180445345E-2</v>
      </c>
      <c r="G623" s="9">
        <v>8.4983957620375694E-2</v>
      </c>
    </row>
    <row r="624" spans="2:7" x14ac:dyDescent="0.25">
      <c r="B624" s="7">
        <v>8</v>
      </c>
      <c r="C624" s="3" t="s">
        <v>621</v>
      </c>
      <c r="D624" s="9">
        <v>-8.739616456614252E-3</v>
      </c>
      <c r="E624" s="9">
        <v>-3.3728415324217997E-2</v>
      </c>
      <c r="F624" s="9">
        <v>6.5527699157726937E-3</v>
      </c>
      <c r="G624" s="9">
        <v>7.3851753744200832E-2</v>
      </c>
    </row>
    <row r="625" spans="2:7" x14ac:dyDescent="0.25">
      <c r="B625" s="7">
        <v>8</v>
      </c>
      <c r="C625" s="11" t="s">
        <v>622</v>
      </c>
      <c r="D625" s="9">
        <v>-5.6899234962078826E-2</v>
      </c>
      <c r="E625" s="9">
        <v>-0.10265263368848665</v>
      </c>
      <c r="F625" s="9">
        <v>-4.9611311947302839E-2</v>
      </c>
      <c r="G625" s="9">
        <v>4.6819722670400354E-2</v>
      </c>
    </row>
    <row r="626" spans="2:7" x14ac:dyDescent="0.25">
      <c r="B626" s="7">
        <v>8</v>
      </c>
      <c r="C626" s="10" t="s">
        <v>623</v>
      </c>
      <c r="D626" s="9">
        <v>5.9225444813134409E-2</v>
      </c>
      <c r="E626" s="9">
        <v>-2.1147630913586291E-2</v>
      </c>
      <c r="F626" s="9">
        <v>3.9272017507186452E-2</v>
      </c>
      <c r="G626" s="9">
        <v>0.11501110500571909</v>
      </c>
    </row>
    <row r="627" spans="2:7" x14ac:dyDescent="0.25">
      <c r="B627" s="7">
        <v>8</v>
      </c>
      <c r="C627" s="10" t="s">
        <v>624</v>
      </c>
      <c r="D627" s="9">
        <v>0.13689597949981069</v>
      </c>
      <c r="E627" s="9">
        <v>3.9694682052617836E-3</v>
      </c>
      <c r="F627" s="9">
        <v>4.6838803433860154E-2</v>
      </c>
      <c r="G627" s="9">
        <v>5.6534123749091614E-2</v>
      </c>
    </row>
    <row r="628" spans="2:7" x14ac:dyDescent="0.25">
      <c r="B628" s="7">
        <v>8</v>
      </c>
      <c r="C628" s="3" t="s">
        <v>625</v>
      </c>
      <c r="D628" s="9">
        <v>1.8003917315738471E-2</v>
      </c>
      <c r="E628" s="9">
        <v>-4.3103472518878472E-2</v>
      </c>
      <c r="F628" s="9">
        <v>-0.10155377036696545</v>
      </c>
      <c r="G628" s="9">
        <v>8.0632697032331224E-2</v>
      </c>
    </row>
    <row r="629" spans="2:7" x14ac:dyDescent="0.25">
      <c r="B629" s="7">
        <v>8</v>
      </c>
      <c r="C629" s="10" t="s">
        <v>626</v>
      </c>
      <c r="D629" s="9">
        <v>7.6358863113662134E-2</v>
      </c>
      <c r="E629" s="9">
        <v>-7.5886464062979275E-2</v>
      </c>
      <c r="F629" s="9">
        <v>0.13452394533866197</v>
      </c>
      <c r="G629" s="9">
        <v>7.2570468732591764E-2</v>
      </c>
    </row>
    <row r="630" spans="2:7" x14ac:dyDescent="0.25">
      <c r="B630" s="7">
        <v>8</v>
      </c>
      <c r="C630" s="10" t="s">
        <v>627</v>
      </c>
      <c r="D630" s="9">
        <v>-1.3189750533442179E-3</v>
      </c>
      <c r="E630" s="9">
        <v>7.2921496919735596E-3</v>
      </c>
      <c r="F630" s="9">
        <v>7.4535447216147022E-2</v>
      </c>
      <c r="G630" s="9">
        <v>0.10684551043807416</v>
      </c>
    </row>
    <row r="631" spans="2:7" x14ac:dyDescent="0.25">
      <c r="B631" s="7">
        <v>8</v>
      </c>
      <c r="C631" s="8" t="s">
        <v>628</v>
      </c>
      <c r="D631" s="9">
        <v>3.8807317177871226E-2</v>
      </c>
      <c r="E631" s="9">
        <v>-6.3216936960320824E-2</v>
      </c>
      <c r="F631" s="9">
        <v>0.1134551645222226</v>
      </c>
      <c r="G631" s="9">
        <v>9.9866305693864454E-2</v>
      </c>
    </row>
    <row r="632" spans="2:7" x14ac:dyDescent="0.25">
      <c r="B632" s="7">
        <v>8</v>
      </c>
      <c r="C632" s="3" t="s">
        <v>629</v>
      </c>
      <c r="D632" s="9">
        <v>3.9950030947567661E-2</v>
      </c>
      <c r="E632" s="9">
        <v>-4.7380273973000597E-2</v>
      </c>
      <c r="F632" s="9">
        <v>-7.171805680247556E-3</v>
      </c>
      <c r="G632" s="9">
        <v>4.9627639212536268E-2</v>
      </c>
    </row>
    <row r="633" spans="2:7" x14ac:dyDescent="0.25">
      <c r="B633" s="7">
        <v>8</v>
      </c>
      <c r="C633" s="3" t="s">
        <v>630</v>
      </c>
      <c r="D633" s="9">
        <v>-2.4186428190502429E-3</v>
      </c>
      <c r="E633" s="9">
        <v>-3.524770440399394E-2</v>
      </c>
      <c r="F633" s="9">
        <v>-2.3649502562005931E-2</v>
      </c>
      <c r="G633" s="9">
        <v>9.1714329877784162E-2</v>
      </c>
    </row>
    <row r="634" spans="2:7" x14ac:dyDescent="0.25">
      <c r="B634" s="7">
        <v>8</v>
      </c>
      <c r="C634" s="10" t="s">
        <v>631</v>
      </c>
      <c r="D634" s="9">
        <v>4.0943437135277372E-2</v>
      </c>
      <c r="E634" s="9">
        <v>5.0432529976859763E-2</v>
      </c>
      <c r="F634" s="9">
        <v>0.10225389463767015</v>
      </c>
      <c r="G634" s="9">
        <v>7.8080089494348415E-2</v>
      </c>
    </row>
    <row r="635" spans="2:7" x14ac:dyDescent="0.25">
      <c r="B635" s="7">
        <v>8</v>
      </c>
      <c r="C635" s="3" t="s">
        <v>632</v>
      </c>
      <c r="D635" s="9">
        <v>3.0133269272116792E-3</v>
      </c>
      <c r="E635" s="9">
        <v>4.6737789322170209E-2</v>
      </c>
      <c r="F635" s="9">
        <v>-4.1186167656924511E-2</v>
      </c>
      <c r="G635" s="9">
        <v>-3.3633290965677742E-2</v>
      </c>
    </row>
    <row r="636" spans="2:7" x14ac:dyDescent="0.25">
      <c r="B636" s="7">
        <v>8</v>
      </c>
      <c r="C636" s="10" t="s">
        <v>633</v>
      </c>
      <c r="D636" s="9">
        <v>2.5962292036126544E-2</v>
      </c>
      <c r="E636" s="9">
        <v>1.374846725193446E-2</v>
      </c>
      <c r="F636" s="9">
        <v>0.14723865451001694</v>
      </c>
      <c r="G636" s="9">
        <v>9.763164619118192E-2</v>
      </c>
    </row>
    <row r="637" spans="2:7" x14ac:dyDescent="0.25">
      <c r="B637" s="7">
        <v>8</v>
      </c>
      <c r="C637" s="3" t="s">
        <v>595</v>
      </c>
      <c r="D637" s="9">
        <v>2.239399067155845E-2</v>
      </c>
      <c r="E637" s="9">
        <v>2.7613365074126484E-2</v>
      </c>
      <c r="F637" s="9">
        <v>3.441485969609992E-2</v>
      </c>
      <c r="G637" s="9">
        <v>0.10472212578051676</v>
      </c>
    </row>
    <row r="638" spans="2:7" x14ac:dyDescent="0.25">
      <c r="B638" s="7">
        <v>8</v>
      </c>
      <c r="C638" s="10" t="s">
        <v>634</v>
      </c>
      <c r="D638" s="9">
        <v>3.1123818369698464E-2</v>
      </c>
      <c r="E638" s="9">
        <v>8.2249841524141054E-2</v>
      </c>
      <c r="F638" s="9">
        <v>-2.7201939927679164E-2</v>
      </c>
      <c r="G638" s="9">
        <v>7.1909577430449123E-2</v>
      </c>
    </row>
    <row r="639" spans="2:7" x14ac:dyDescent="0.25">
      <c r="B639" s="7">
        <v>8</v>
      </c>
      <c r="C639" s="10" t="s">
        <v>635</v>
      </c>
      <c r="D639" s="9">
        <v>2.6724150843068895E-2</v>
      </c>
      <c r="E639" s="9">
        <v>1.3355692003726549E-2</v>
      </c>
      <c r="F639" s="9">
        <v>0.1157212043657323</v>
      </c>
      <c r="G639" s="9">
        <v>8.914272627232217E-2</v>
      </c>
    </row>
    <row r="640" spans="2:7" x14ac:dyDescent="0.25">
      <c r="B640" s="7">
        <v>8</v>
      </c>
      <c r="C640" s="10" t="s">
        <v>636</v>
      </c>
      <c r="D640" s="9">
        <v>7.1503537951850937E-2</v>
      </c>
      <c r="E640" s="9">
        <v>9.7330424917588809E-3</v>
      </c>
      <c r="F640" s="9">
        <v>4.2068837216744814E-2</v>
      </c>
      <c r="G640" s="9">
        <v>6.8823085440664844E-2</v>
      </c>
    </row>
    <row r="641" spans="2:7" x14ac:dyDescent="0.25">
      <c r="B641" s="7">
        <v>8</v>
      </c>
      <c r="C641" s="3" t="s">
        <v>637</v>
      </c>
      <c r="D641" s="9">
        <v>3.6399608462535094E-2</v>
      </c>
      <c r="E641" s="9">
        <v>4.4113095916660794E-2</v>
      </c>
      <c r="F641" s="9">
        <v>7.3311625802979341E-2</v>
      </c>
      <c r="G641" s="9">
        <v>-5.196513343445841E-3</v>
      </c>
    </row>
    <row r="642" spans="2:7" x14ac:dyDescent="0.25">
      <c r="B642" s="7">
        <v>9</v>
      </c>
      <c r="C642" s="3" t="s">
        <v>638</v>
      </c>
      <c r="D642" s="9">
        <v>-9.1384645535480202E-2</v>
      </c>
      <c r="E642" s="9">
        <v>1.8845776071235054E-2</v>
      </c>
      <c r="F642" s="9">
        <v>-1.8661035954709859E-2</v>
      </c>
      <c r="G642" s="9">
        <v>-1.7234911390687557E-2</v>
      </c>
    </row>
    <row r="643" spans="2:7" x14ac:dyDescent="0.25">
      <c r="B643" s="7">
        <v>9</v>
      </c>
      <c r="C643" s="3" t="s">
        <v>639</v>
      </c>
      <c r="D643" s="9">
        <v>-4.881728252799955E-2</v>
      </c>
      <c r="E643" s="9">
        <v>1.8859969006550403E-2</v>
      </c>
      <c r="F643" s="9">
        <v>-0.12029260454032364</v>
      </c>
      <c r="G643" s="9">
        <v>7.6756069620618428E-2</v>
      </c>
    </row>
    <row r="644" spans="2:7" x14ac:dyDescent="0.25">
      <c r="B644" s="7">
        <v>9</v>
      </c>
      <c r="C644" s="11" t="s">
        <v>640</v>
      </c>
      <c r="D644" s="9">
        <v>3.4112615846856542E-2</v>
      </c>
      <c r="E644" s="9">
        <v>-6.7659609975094459E-2</v>
      </c>
      <c r="F644" s="9">
        <v>-7.2509153459596409E-2</v>
      </c>
      <c r="G644" s="9">
        <v>1.2383818636453325E-2</v>
      </c>
    </row>
    <row r="645" spans="2:7" x14ac:dyDescent="0.25">
      <c r="B645" s="7">
        <v>9</v>
      </c>
      <c r="C645" s="3" t="s">
        <v>641</v>
      </c>
      <c r="D645" s="9">
        <v>3.3716267332628003E-2</v>
      </c>
      <c r="E645" s="9">
        <v>-0.14973922198564837</v>
      </c>
      <c r="F645" s="9">
        <v>-5.3112826669037272E-3</v>
      </c>
      <c r="G645" s="9">
        <v>8.46388956322911E-2</v>
      </c>
    </row>
    <row r="646" spans="2:7" x14ac:dyDescent="0.25">
      <c r="B646" s="7">
        <v>9</v>
      </c>
      <c r="C646" s="10" t="s">
        <v>642</v>
      </c>
      <c r="D646" s="9">
        <v>5.5062014589631336E-2</v>
      </c>
      <c r="E646" s="9">
        <v>-4.1320987878533055E-2</v>
      </c>
      <c r="F646" s="9">
        <v>-9.5242934485758046E-3</v>
      </c>
      <c r="G646" s="9">
        <v>7.1995802083571037E-2</v>
      </c>
    </row>
    <row r="647" spans="2:7" x14ac:dyDescent="0.25">
      <c r="B647" s="7">
        <v>9</v>
      </c>
      <c r="C647" s="10" t="s">
        <v>643</v>
      </c>
      <c r="D647" s="9">
        <v>0.18754894995722732</v>
      </c>
      <c r="E647" s="9">
        <v>8.616189465874291E-2</v>
      </c>
      <c r="F647" s="9">
        <v>-0.12058568713958046</v>
      </c>
      <c r="G647" s="9">
        <v>5.7585988590929227E-2</v>
      </c>
    </row>
    <row r="648" spans="2:7" x14ac:dyDescent="0.25">
      <c r="B648" s="7">
        <v>9</v>
      </c>
      <c r="C648" s="3" t="s">
        <v>644</v>
      </c>
      <c r="D648" s="9">
        <v>3.2221826190081737E-2</v>
      </c>
      <c r="E648" s="9">
        <v>-0.1204339577393132</v>
      </c>
      <c r="F648" s="9">
        <v>-4.661607108151522E-2</v>
      </c>
      <c r="G648" s="9">
        <v>0.1767517431693223</v>
      </c>
    </row>
    <row r="649" spans="2:7" x14ac:dyDescent="0.25">
      <c r="B649" s="7">
        <v>9</v>
      </c>
      <c r="C649" s="12" t="s">
        <v>645</v>
      </c>
      <c r="D649" s="9">
        <v>7.4226649561617286E-2</v>
      </c>
      <c r="E649" s="9">
        <v>-0.11146623354767282</v>
      </c>
      <c r="F649" s="9">
        <v>-9.7213304447438809E-3</v>
      </c>
      <c r="G649" s="9">
        <v>-0.12510359899757878</v>
      </c>
    </row>
    <row r="650" spans="2:7" x14ac:dyDescent="0.25">
      <c r="B650" s="7">
        <v>9</v>
      </c>
      <c r="C650" s="3" t="s">
        <v>646</v>
      </c>
      <c r="D650" s="9">
        <v>4.5559833921804294E-2</v>
      </c>
      <c r="E650" s="9">
        <v>-8.2948123491704828E-2</v>
      </c>
      <c r="F650" s="9">
        <v>-2.1510037794324199E-2</v>
      </c>
      <c r="G650" s="9">
        <v>2.2479201800847948E-3</v>
      </c>
    </row>
    <row r="651" spans="2:7" x14ac:dyDescent="0.25">
      <c r="B651" s="7">
        <v>9</v>
      </c>
      <c r="C651" s="3" t="s">
        <v>647</v>
      </c>
      <c r="D651" s="9">
        <v>9.0096393128871188E-3</v>
      </c>
      <c r="E651" s="9">
        <v>-6.1978799635154513E-2</v>
      </c>
      <c r="F651" s="9">
        <v>7.5688467341172794E-2</v>
      </c>
      <c r="G651" s="9">
        <v>-4.7282529343265378E-2</v>
      </c>
    </row>
    <row r="652" spans="2:7" x14ac:dyDescent="0.25">
      <c r="B652" s="7">
        <v>9</v>
      </c>
      <c r="C652" s="12" t="s">
        <v>648</v>
      </c>
      <c r="D652" s="9">
        <v>-5.8124715370617142E-2</v>
      </c>
      <c r="E652" s="9">
        <v>-0.14670188230764358</v>
      </c>
      <c r="F652" s="9">
        <v>-2.7570993340048922E-2</v>
      </c>
      <c r="G652" s="9">
        <v>7.7342886046221526E-2</v>
      </c>
    </row>
    <row r="653" spans="2:7" x14ac:dyDescent="0.25">
      <c r="B653" s="7">
        <v>9</v>
      </c>
      <c r="C653" s="11" t="s">
        <v>649</v>
      </c>
      <c r="D653" s="9">
        <v>-3.9488198313155753E-2</v>
      </c>
      <c r="E653" s="9">
        <v>-8.7412794525425164E-2</v>
      </c>
      <c r="F653" s="9">
        <v>-5.380408222514893E-2</v>
      </c>
      <c r="G653" s="9">
        <v>4.09340843416795E-2</v>
      </c>
    </row>
    <row r="654" spans="2:7" x14ac:dyDescent="0.25">
      <c r="B654" s="7">
        <v>9</v>
      </c>
      <c r="C654" s="10" t="s">
        <v>650</v>
      </c>
      <c r="D654" s="9">
        <v>0.10205078914690541</v>
      </c>
      <c r="E654" s="9">
        <v>-4.9279835280049533E-2</v>
      </c>
      <c r="F654" s="9">
        <v>-1.1044117814465404E-2</v>
      </c>
      <c r="G654" s="9">
        <v>6.6830514639345195E-2</v>
      </c>
    </row>
    <row r="655" spans="2:7" x14ac:dyDescent="0.25">
      <c r="B655" s="7">
        <v>9</v>
      </c>
      <c r="C655" s="3" t="s">
        <v>651</v>
      </c>
      <c r="D655" s="9">
        <v>-7.0316829955641369E-2</v>
      </c>
      <c r="E655" s="9">
        <v>-2.0364807786861672E-2</v>
      </c>
      <c r="F655" s="9">
        <v>-3.7431168220121269E-2</v>
      </c>
      <c r="G655" s="9">
        <v>6.63027160187043E-2</v>
      </c>
    </row>
    <row r="656" spans="2:7" x14ac:dyDescent="0.25">
      <c r="B656" s="7">
        <v>9</v>
      </c>
      <c r="C656" s="3" t="s">
        <v>652</v>
      </c>
      <c r="D656" s="9">
        <v>8.6974004391278115E-3</v>
      </c>
      <c r="E656" s="9">
        <v>-8.1219741618294372E-2</v>
      </c>
      <c r="F656" s="9">
        <v>3.5252278598914888E-2</v>
      </c>
      <c r="G656" s="9">
        <v>8.4973149056375874E-2</v>
      </c>
    </row>
    <row r="657" spans="2:7" x14ac:dyDescent="0.25">
      <c r="B657" s="7">
        <v>9</v>
      </c>
      <c r="C657" s="3" t="s">
        <v>653</v>
      </c>
      <c r="D657" s="9">
        <v>-3.3893413050150256E-2</v>
      </c>
      <c r="E657" s="9">
        <v>-2.4841622960103948E-2</v>
      </c>
      <c r="F657" s="9">
        <v>2.4722054133527016E-2</v>
      </c>
      <c r="G657" s="9">
        <v>9.1246800129271111E-2</v>
      </c>
    </row>
    <row r="658" spans="2:7" x14ac:dyDescent="0.25">
      <c r="B658" s="7">
        <v>9</v>
      </c>
      <c r="C658" s="8" t="s">
        <v>654</v>
      </c>
      <c r="D658" s="9">
        <v>5.9669698573446506E-2</v>
      </c>
      <c r="E658" s="9">
        <v>-4.2654333052330462E-2</v>
      </c>
      <c r="F658" s="9">
        <v>-6.4860838086081063E-2</v>
      </c>
      <c r="G658" s="9">
        <v>5.7571133453548806E-2</v>
      </c>
    </row>
    <row r="659" spans="2:7" x14ac:dyDescent="0.25">
      <c r="B659" s="7">
        <v>9</v>
      </c>
      <c r="C659" s="3" t="s">
        <v>655</v>
      </c>
      <c r="D659" s="9">
        <v>-2.4235024654346682E-2</v>
      </c>
      <c r="E659" s="9">
        <v>-0.15335850213371816</v>
      </c>
      <c r="F659" s="9">
        <v>-3.0602948279411235E-2</v>
      </c>
      <c r="G659" s="9">
        <v>1.8246556213566634E-2</v>
      </c>
    </row>
    <row r="660" spans="2:7" x14ac:dyDescent="0.25">
      <c r="B660" s="7">
        <v>9</v>
      </c>
      <c r="C660" s="3" t="s">
        <v>656</v>
      </c>
      <c r="D660" s="9">
        <v>9.8547849821188915E-3</v>
      </c>
      <c r="E660" s="9">
        <v>-6.4975925996432204E-2</v>
      </c>
      <c r="F660" s="9">
        <v>4.4258144033627156E-2</v>
      </c>
      <c r="G660" s="9">
        <v>8.6592480944583827E-2</v>
      </c>
    </row>
    <row r="661" spans="2:7" x14ac:dyDescent="0.25">
      <c r="B661" s="7">
        <v>9</v>
      </c>
      <c r="C661" s="3" t="s">
        <v>657</v>
      </c>
      <c r="D661" s="9">
        <v>2.9522693909105113E-2</v>
      </c>
      <c r="E661" s="9">
        <v>-1.5774498676175641E-2</v>
      </c>
      <c r="F661" s="9">
        <v>-5.6355741908151624E-2</v>
      </c>
      <c r="G661" s="9">
        <v>5.805084462521426E-2</v>
      </c>
    </row>
    <row r="662" spans="2:7" x14ac:dyDescent="0.25">
      <c r="B662" s="7">
        <v>9</v>
      </c>
      <c r="C662" s="3" t="s">
        <v>658</v>
      </c>
      <c r="D662" s="9">
        <v>-3.3947124657205952E-2</v>
      </c>
      <c r="E662" s="9">
        <v>9.5521064705105241E-3</v>
      </c>
      <c r="F662" s="9">
        <v>7.1155951629893799E-2</v>
      </c>
      <c r="G662" s="9">
        <v>-1.7234911390687557E-2</v>
      </c>
    </row>
    <row r="663" spans="2:7" x14ac:dyDescent="0.25">
      <c r="B663" s="7">
        <v>9</v>
      </c>
      <c r="C663" s="3" t="s">
        <v>659</v>
      </c>
      <c r="D663" s="9">
        <v>2.6133937658330164E-2</v>
      </c>
      <c r="E663" s="9">
        <v>3.5315460070751148E-2</v>
      </c>
      <c r="F663" s="9">
        <v>1.1205273174751063E-2</v>
      </c>
      <c r="G663" s="9">
        <v>7.6756069620618428E-2</v>
      </c>
    </row>
    <row r="664" spans="2:7" x14ac:dyDescent="0.25">
      <c r="B664" s="7">
        <v>9</v>
      </c>
      <c r="C664" s="3" t="s">
        <v>660</v>
      </c>
      <c r="D664" s="9">
        <v>-0.11350334462071754</v>
      </c>
      <c r="E664" s="9">
        <v>4.6330107550720256E-2</v>
      </c>
      <c r="F664" s="9">
        <v>-4.5495330255080013E-2</v>
      </c>
      <c r="G664" s="9">
        <v>1.2383818636453325E-2</v>
      </c>
    </row>
    <row r="665" spans="2:7" x14ac:dyDescent="0.25">
      <c r="B665" s="7">
        <v>9</v>
      </c>
      <c r="C665" s="10" t="s">
        <v>661</v>
      </c>
      <c r="D665" s="9">
        <v>0.14153324181144711</v>
      </c>
      <c r="E665" s="9">
        <v>-1.8815101397063994E-2</v>
      </c>
      <c r="F665" s="9">
        <v>-1.8118576044211854E-2</v>
      </c>
      <c r="G665" s="9">
        <v>8.46388956322911E-2</v>
      </c>
    </row>
    <row r="666" spans="2:7" x14ac:dyDescent="0.25">
      <c r="B666" s="7">
        <v>9</v>
      </c>
      <c r="C666" s="10" t="s">
        <v>662</v>
      </c>
      <c r="D666" s="9">
        <v>2.5595326949743813E-2</v>
      </c>
      <c r="E666" s="9">
        <v>1.0402774787770075E-2</v>
      </c>
      <c r="F666" s="9">
        <v>5.2336547733947303E-2</v>
      </c>
      <c r="G666" s="9">
        <v>7.1995802083571037E-2</v>
      </c>
    </row>
    <row r="667" spans="2:7" x14ac:dyDescent="0.25">
      <c r="B667" s="7">
        <v>9</v>
      </c>
      <c r="C667" s="8" t="s">
        <v>663</v>
      </c>
      <c r="D667" s="9">
        <v>-5.1182816997878855E-2</v>
      </c>
      <c r="E667" s="9">
        <v>5.0517311987854308E-2</v>
      </c>
      <c r="F667" s="9">
        <v>-2.4152155829789024E-2</v>
      </c>
      <c r="G667" s="9">
        <v>5.7585988590929227E-2</v>
      </c>
    </row>
    <row r="668" spans="2:7" x14ac:dyDescent="0.25">
      <c r="B668" s="7">
        <v>9</v>
      </c>
      <c r="C668" s="3" t="s">
        <v>664</v>
      </c>
      <c r="D668" s="9">
        <v>1.8084568691774827E-2</v>
      </c>
      <c r="E668" s="9">
        <v>-8.7621053048082986E-2</v>
      </c>
      <c r="F668" s="9">
        <v>-1.5465147162036119E-2</v>
      </c>
      <c r="G668" s="9">
        <v>0.1767517431693223</v>
      </c>
    </row>
    <row r="669" spans="2:7" x14ac:dyDescent="0.25">
      <c r="B669" s="7">
        <v>9</v>
      </c>
      <c r="C669" s="3"/>
      <c r="D669" s="9">
        <v>0.11262460343973324</v>
      </c>
      <c r="E669" s="9">
        <v>-2.5765638145200609E-2</v>
      </c>
      <c r="F669" s="9">
        <v>-1.8679488082031737E-2</v>
      </c>
      <c r="G669" s="9">
        <v>-0.12510359899757878</v>
      </c>
    </row>
    <row r="670" spans="2:7" x14ac:dyDescent="0.25">
      <c r="B670" s="7">
        <v>9</v>
      </c>
      <c r="C670" s="3"/>
      <c r="D670" s="9">
        <v>-2.3305435673838137E-2</v>
      </c>
      <c r="E670" s="9">
        <v>-3.7856152249654884E-2</v>
      </c>
      <c r="F670" s="9">
        <v>2.4069431132344055E-2</v>
      </c>
      <c r="G670" s="9">
        <v>2.2479201800847948E-3</v>
      </c>
    </row>
    <row r="671" spans="2:7" x14ac:dyDescent="0.25">
      <c r="B671" s="7">
        <v>9</v>
      </c>
      <c r="C671" s="3"/>
      <c r="D671" s="9">
        <v>-3.4715748125893287E-2</v>
      </c>
      <c r="E671" s="9">
        <v>4.462658030728428E-3</v>
      </c>
      <c r="F671" s="9">
        <v>1.5265380212816815E-2</v>
      </c>
      <c r="G671" s="9">
        <v>-4.7282529343265378E-2</v>
      </c>
    </row>
    <row r="672" spans="2:7" x14ac:dyDescent="0.25">
      <c r="B672" s="7">
        <v>9</v>
      </c>
      <c r="C672" s="3"/>
      <c r="D672" s="9">
        <v>-1.314301156287212E-2</v>
      </c>
      <c r="E672" s="9">
        <v>1.899432165833248E-2</v>
      </c>
      <c r="F672" s="9">
        <v>-4.3651408821929194E-2</v>
      </c>
      <c r="G672" s="9">
        <v>7.7342886046221526E-2</v>
      </c>
    </row>
    <row r="673" spans="2:7" x14ac:dyDescent="0.25">
      <c r="B673" s="7">
        <v>9</v>
      </c>
      <c r="C673" s="3"/>
      <c r="D673" s="9">
        <v>3.8775621835082097E-3</v>
      </c>
      <c r="E673" s="9">
        <v>-1.3935230151164602E-2</v>
      </c>
      <c r="F673" s="9">
        <v>-5.3939911501351356E-2</v>
      </c>
      <c r="G673" s="9">
        <v>4.09340843416795E-2</v>
      </c>
    </row>
    <row r="674" spans="2:7" x14ac:dyDescent="0.25">
      <c r="B674" s="7">
        <v>9</v>
      </c>
      <c r="C674" s="3"/>
      <c r="D674" s="9">
        <v>-2.4096517470073797E-2</v>
      </c>
      <c r="E674" s="9">
        <v>-2.0007656077633551E-2</v>
      </c>
      <c r="F674" s="9">
        <v>2.9322371937621328E-2</v>
      </c>
      <c r="G674" s="9">
        <v>6.6830514639345195E-2</v>
      </c>
    </row>
    <row r="675" spans="2:7" x14ac:dyDescent="0.25">
      <c r="B675" s="7">
        <v>9</v>
      </c>
      <c r="C675" s="8"/>
      <c r="D675" s="9">
        <v>5.6160912397283491E-2</v>
      </c>
      <c r="E675" s="9">
        <v>1.9294668690879369E-2</v>
      </c>
      <c r="F675" s="9">
        <v>-5.1497204676345665E-2</v>
      </c>
      <c r="G675" s="9">
        <v>6.63027160187043E-2</v>
      </c>
    </row>
    <row r="676" spans="2:7" x14ac:dyDescent="0.25">
      <c r="B676" s="7">
        <v>9</v>
      </c>
      <c r="C676" s="3"/>
      <c r="D676" s="9">
        <v>-2.8740452698557406E-2</v>
      </c>
      <c r="E676" s="9">
        <v>-1.8065287024907173E-2</v>
      </c>
      <c r="F676" s="9">
        <v>-7.538730862904397E-2</v>
      </c>
      <c r="G676" s="9">
        <v>8.4973149056375874E-2</v>
      </c>
    </row>
    <row r="677" spans="2:7" x14ac:dyDescent="0.25">
      <c r="B677" s="7">
        <v>9</v>
      </c>
      <c r="C677" s="10"/>
      <c r="D677" s="9">
        <v>7.8239910257624223E-2</v>
      </c>
      <c r="E677" s="9">
        <v>-1.5472897895559501E-2</v>
      </c>
      <c r="F677" s="9">
        <v>-3.2378899625866764E-2</v>
      </c>
      <c r="G677" s="9">
        <v>9.1246800129271111E-2</v>
      </c>
    </row>
    <row r="678" spans="2:7" x14ac:dyDescent="0.25">
      <c r="B678" s="7">
        <v>9</v>
      </c>
      <c r="C678" s="3"/>
      <c r="D678" s="9">
        <v>-6.520046071139074E-2</v>
      </c>
      <c r="E678" s="9">
        <v>-4.250769399144011E-2</v>
      </c>
      <c r="F678" s="9">
        <v>4.3250759751365164E-2</v>
      </c>
      <c r="G678" s="9">
        <v>5.7571133453548806E-2</v>
      </c>
    </row>
    <row r="679" spans="2:7" x14ac:dyDescent="0.25">
      <c r="B679" s="7">
        <v>9</v>
      </c>
      <c r="C679" s="3"/>
      <c r="D679" s="9">
        <v>-6.076217939600681E-2</v>
      </c>
      <c r="E679" s="9">
        <v>4.3024894712859751E-3</v>
      </c>
      <c r="F679" s="9">
        <v>2.7040094327998032E-3</v>
      </c>
      <c r="G679" s="9">
        <v>1.8246556213566634E-2</v>
      </c>
    </row>
    <row r="680" spans="2:7" x14ac:dyDescent="0.25">
      <c r="B680" s="7">
        <v>9</v>
      </c>
      <c r="C680" s="3"/>
      <c r="D680" s="9">
        <v>-2.1399508559454494E-2</v>
      </c>
      <c r="E680" s="9">
        <v>-3.7785133738261645E-2</v>
      </c>
      <c r="F680" s="9">
        <v>-7.0490547396688474E-2</v>
      </c>
      <c r="G680" s="9">
        <v>8.6592480944583827E-2</v>
      </c>
    </row>
    <row r="681" spans="2:7" x14ac:dyDescent="0.25">
      <c r="B681" s="7">
        <v>9</v>
      </c>
      <c r="C681" s="3"/>
      <c r="D681" s="9">
        <v>-1.4534493238568369E-2</v>
      </c>
      <c r="E681" s="9">
        <v>-2.3631693060521042E-2</v>
      </c>
      <c r="F681" s="9">
        <v>-9.2003858131637917E-3</v>
      </c>
      <c r="G681" s="9">
        <v>5.805084462521426E-2</v>
      </c>
    </row>
    <row r="682" spans="2:7" x14ac:dyDescent="0.25">
      <c r="B682" s="7">
        <v>9</v>
      </c>
      <c r="C682" s="10" t="s">
        <v>665</v>
      </c>
      <c r="D682" s="9">
        <v>-3.0691906368959354E-2</v>
      </c>
      <c r="E682" s="3">
        <v>7.6510781108955928E-2</v>
      </c>
      <c r="F682" s="3">
        <v>-3.5656939619516659E-2</v>
      </c>
      <c r="G682" s="3">
        <v>0.21980679544797466</v>
      </c>
    </row>
    <row r="683" spans="2:7" x14ac:dyDescent="0.25">
      <c r="B683" s="7">
        <v>9</v>
      </c>
      <c r="C683" s="10" t="s">
        <v>666</v>
      </c>
      <c r="D683" s="9">
        <v>3.3897548069779626E-2</v>
      </c>
      <c r="E683" s="3">
        <v>0.11206823549290268</v>
      </c>
      <c r="F683" s="3">
        <v>1.0342458521540587E-2</v>
      </c>
      <c r="G683" s="3">
        <v>6.956092670393732E-2</v>
      </c>
    </row>
    <row r="684" spans="2:7" x14ac:dyDescent="0.25">
      <c r="B684" s="7">
        <v>9</v>
      </c>
      <c r="C684" s="10" t="s">
        <v>667</v>
      </c>
      <c r="D684" s="9">
        <v>-3.101012478547116E-2</v>
      </c>
      <c r="E684" s="3">
        <v>5.6179021203136559E-2</v>
      </c>
      <c r="F684" s="3">
        <v>8.0972404465646131E-2</v>
      </c>
      <c r="G684" s="3">
        <v>0.11046534568644506</v>
      </c>
    </row>
    <row r="685" spans="2:7" x14ac:dyDescent="0.25">
      <c r="B685" s="7">
        <v>9</v>
      </c>
      <c r="C685" s="3" t="s">
        <v>668</v>
      </c>
      <c r="D685" s="9">
        <v>-9.8521266827568121E-2</v>
      </c>
      <c r="E685" s="3">
        <v>2.2735820705814369E-2</v>
      </c>
      <c r="F685" s="3">
        <v>-3.3611682751864991E-2</v>
      </c>
      <c r="G685" s="3">
        <v>-1.6770854429009385E-2</v>
      </c>
    </row>
    <row r="686" spans="2:7" x14ac:dyDescent="0.25">
      <c r="B686" s="7">
        <v>9</v>
      </c>
      <c r="C686" s="3" t="s">
        <v>669</v>
      </c>
      <c r="D686" s="9">
        <v>-2.610668502105884E-2</v>
      </c>
      <c r="E686" s="9">
        <v>-0.11711166063948364</v>
      </c>
      <c r="F686" s="9">
        <v>-1.3407877071788032E-2</v>
      </c>
      <c r="G686" s="9">
        <v>-1.2654874309414921E-2</v>
      </c>
    </row>
    <row r="687" spans="2:7" x14ac:dyDescent="0.25">
      <c r="B687" s="7">
        <v>9</v>
      </c>
      <c r="C687" s="10" t="s">
        <v>670</v>
      </c>
      <c r="D687" s="9">
        <v>-1.4374224305835348E-2</v>
      </c>
      <c r="E687" s="9">
        <v>0.11962533538860154</v>
      </c>
      <c r="F687" s="9">
        <v>5.3451703563446307E-2</v>
      </c>
      <c r="G687" s="9">
        <v>-5.8194509802911298E-3</v>
      </c>
    </row>
    <row r="688" spans="2:7" x14ac:dyDescent="0.25">
      <c r="B688" s="7">
        <v>9</v>
      </c>
      <c r="C688" s="3" t="s">
        <v>671</v>
      </c>
      <c r="D688" s="9">
        <v>9.7628083982286284E-3</v>
      </c>
      <c r="E688" s="9">
        <v>1.8271515910599501E-2</v>
      </c>
      <c r="F688" s="9">
        <v>-3.2557313200479665E-2</v>
      </c>
      <c r="G688" s="9">
        <v>-3.779251003305073E-2</v>
      </c>
    </row>
    <row r="689" spans="2:7" x14ac:dyDescent="0.25">
      <c r="B689" s="7">
        <v>9</v>
      </c>
      <c r="C689" s="3" t="s">
        <v>672</v>
      </c>
      <c r="D689" s="9">
        <v>-1.4850766900642576E-2</v>
      </c>
      <c r="E689" s="9">
        <v>9.7568776327214168E-2</v>
      </c>
      <c r="F689" s="9">
        <v>-1.6040949782538672E-2</v>
      </c>
      <c r="G689" s="9">
        <v>-3.5233693445613223E-4</v>
      </c>
    </row>
    <row r="690" spans="2:7" x14ac:dyDescent="0.25">
      <c r="B690" s="7">
        <v>9</v>
      </c>
      <c r="C690" s="3" t="s">
        <v>673</v>
      </c>
      <c r="D690" s="9">
        <v>4.8718760831135133E-2</v>
      </c>
      <c r="E690" s="9">
        <v>-1.2441908052298833E-2</v>
      </c>
      <c r="F690" s="9">
        <v>4.2784555806922253E-2</v>
      </c>
      <c r="G690" s="9">
        <v>1.632149860840626E-2</v>
      </c>
    </row>
    <row r="691" spans="2:7" x14ac:dyDescent="0.25">
      <c r="B691" s="7">
        <v>9</v>
      </c>
      <c r="C691" s="3" t="s">
        <v>674</v>
      </c>
      <c r="D691" s="9">
        <v>3.1148916023751028E-3</v>
      </c>
      <c r="E691" s="9">
        <v>5.5817269410779691E-2</v>
      </c>
      <c r="F691" s="9">
        <v>1.2636348511623763E-2</v>
      </c>
      <c r="G691" s="9">
        <v>-3.6574653340618601E-3</v>
      </c>
    </row>
    <row r="692" spans="2:7" x14ac:dyDescent="0.25">
      <c r="B692" s="7">
        <v>9</v>
      </c>
      <c r="C692" s="3" t="s">
        <v>675</v>
      </c>
      <c r="D692" s="9">
        <v>7.5877018896924886E-3</v>
      </c>
      <c r="E692" s="9">
        <v>-8.3802926789152521E-2</v>
      </c>
      <c r="F692" s="9">
        <v>1.8056452381798205E-2</v>
      </c>
      <c r="G692" s="9">
        <v>1.152484805693188E-4</v>
      </c>
    </row>
    <row r="693" spans="2:7" x14ac:dyDescent="0.25">
      <c r="B693" s="7">
        <v>9</v>
      </c>
      <c r="C693" s="3" t="s">
        <v>676</v>
      </c>
      <c r="D693" s="9">
        <v>8.2210606602429737E-3</v>
      </c>
      <c r="E693" s="9">
        <v>-9.7382509894458069E-3</v>
      </c>
      <c r="F693" s="9">
        <v>-8.7482363673909713E-3</v>
      </c>
      <c r="G693" s="9">
        <v>1.3119186435860519E-2</v>
      </c>
    </row>
    <row r="694" spans="2:7" x14ac:dyDescent="0.25">
      <c r="B694" s="7">
        <v>9</v>
      </c>
      <c r="C694" s="10" t="s">
        <v>677</v>
      </c>
      <c r="D694" s="9">
        <v>4.7234973587463869E-2</v>
      </c>
      <c r="E694" s="9">
        <v>5.4443760465334501E-2</v>
      </c>
      <c r="F694" s="9">
        <v>2.8588325955830052E-2</v>
      </c>
      <c r="G694" s="9">
        <v>8.3703724802240309E-2</v>
      </c>
    </row>
    <row r="695" spans="2:7" x14ac:dyDescent="0.25">
      <c r="B695" s="7">
        <v>9</v>
      </c>
      <c r="C695" s="3" t="s">
        <v>678</v>
      </c>
      <c r="D695" s="9">
        <v>1.7345845521710257E-2</v>
      </c>
      <c r="E695" s="9">
        <v>-2.3086699083196827E-3</v>
      </c>
      <c r="F695" s="9">
        <v>3.9931431963668551E-2</v>
      </c>
      <c r="G695" s="9">
        <v>-3.6554349283300369E-2</v>
      </c>
    </row>
    <row r="696" spans="2:7" x14ac:dyDescent="0.25">
      <c r="B696" s="7">
        <v>9</v>
      </c>
      <c r="C696" s="3" t="s">
        <v>679</v>
      </c>
      <c r="D696" s="9">
        <v>2.4340496541914725E-3</v>
      </c>
      <c r="E696" s="9">
        <v>-4.4598222170090573E-2</v>
      </c>
      <c r="F696" s="9">
        <v>-4.2044947388449883E-3</v>
      </c>
      <c r="G696" s="9">
        <v>3.288630201422782E-3</v>
      </c>
    </row>
    <row r="697" spans="2:7" x14ac:dyDescent="0.25">
      <c r="B697" s="7">
        <v>9</v>
      </c>
      <c r="C697" s="3" t="s">
        <v>680</v>
      </c>
      <c r="D697" s="9">
        <v>6.3216269556167548E-2</v>
      </c>
      <c r="E697" s="9">
        <v>1.4475140764512617E-2</v>
      </c>
      <c r="F697" s="9">
        <v>6.310340605767184E-3</v>
      </c>
      <c r="G697" s="9">
        <v>-2.4505908889946193E-2</v>
      </c>
    </row>
    <row r="698" spans="2:7" x14ac:dyDescent="0.25">
      <c r="B698" s="7">
        <v>9</v>
      </c>
      <c r="C698" s="3" t="s">
        <v>681</v>
      </c>
      <c r="D698" s="9">
        <v>7.6636993450632462E-2</v>
      </c>
      <c r="E698" s="9">
        <v>3.8510338804937594E-2</v>
      </c>
      <c r="F698" s="9">
        <v>3.4765113336489573E-2</v>
      </c>
      <c r="G698" s="9">
        <v>4.0441454757279893E-2</v>
      </c>
    </row>
    <row r="699" spans="2:7" x14ac:dyDescent="0.25">
      <c r="B699" s="7">
        <v>9</v>
      </c>
      <c r="C699" s="3" t="s">
        <v>682</v>
      </c>
      <c r="D699" s="9">
        <v>4.8253595107795033E-2</v>
      </c>
      <c r="E699" s="9">
        <v>-7.8900224466287971E-2</v>
      </c>
      <c r="F699" s="9">
        <v>3.4190146478254524E-2</v>
      </c>
      <c r="G699" s="9">
        <v>2.8812116001928012E-2</v>
      </c>
    </row>
    <row r="700" spans="2:7" x14ac:dyDescent="0.25">
      <c r="B700" s="7">
        <v>9</v>
      </c>
      <c r="C700" s="3" t="s">
        <v>683</v>
      </c>
      <c r="D700" s="9">
        <v>3.4308845440889524E-2</v>
      </c>
      <c r="E700" s="9">
        <v>-9.8140018188831668E-2</v>
      </c>
      <c r="F700" s="9">
        <v>2.6691945729086675E-2</v>
      </c>
      <c r="G700" s="9">
        <v>3.2152432687313381E-2</v>
      </c>
    </row>
    <row r="701" spans="2:7" x14ac:dyDescent="0.25">
      <c r="B701" s="7">
        <v>9</v>
      </c>
      <c r="C701" s="10" t="s">
        <v>684</v>
      </c>
      <c r="D701" s="9">
        <v>5.9143785400337601E-2</v>
      </c>
      <c r="E701" s="9">
        <v>6.6281141748759986E-2</v>
      </c>
      <c r="F701" s="9">
        <v>1.4210241898772125E-2</v>
      </c>
      <c r="G701" s="9">
        <v>-1.3121692734396895E-2</v>
      </c>
    </row>
    <row r="702" spans="2:7" x14ac:dyDescent="0.25">
      <c r="B702" s="7">
        <v>9</v>
      </c>
      <c r="C702" s="3" t="s">
        <v>685</v>
      </c>
      <c r="D702" s="9">
        <v>-3.0079331149579502E-3</v>
      </c>
      <c r="E702" s="9">
        <v>4.2407341758317063E-3</v>
      </c>
      <c r="F702" s="9">
        <v>9.8761598602364331E-3</v>
      </c>
      <c r="G702" s="9">
        <v>0.21980679544797466</v>
      </c>
    </row>
    <row r="703" spans="2:7" x14ac:dyDescent="0.25">
      <c r="B703" s="7">
        <v>9</v>
      </c>
      <c r="C703" s="3" t="s">
        <v>686</v>
      </c>
      <c r="D703" s="9">
        <v>-3.5178450472331702E-2</v>
      </c>
      <c r="E703" s="9">
        <v>-4.9815820839142377E-2</v>
      </c>
      <c r="F703" s="9">
        <v>-3.4626612197641626E-2</v>
      </c>
      <c r="G703" s="9">
        <v>6.956092670393732E-2</v>
      </c>
    </row>
    <row r="704" spans="2:7" x14ac:dyDescent="0.25">
      <c r="B704" s="7">
        <v>9</v>
      </c>
      <c r="C704" s="3" t="s">
        <v>687</v>
      </c>
      <c r="D704" s="9">
        <v>3.6916582398388686E-2</v>
      </c>
      <c r="E704" s="9">
        <v>-2.0223960302713784E-2</v>
      </c>
      <c r="F704" s="9">
        <v>-4.3119818457582837E-2</v>
      </c>
      <c r="G704" s="9">
        <v>0.11046534568644506</v>
      </c>
    </row>
    <row r="705" spans="2:7" x14ac:dyDescent="0.25">
      <c r="B705" s="7">
        <v>9</v>
      </c>
      <c r="C705" s="3" t="s">
        <v>688</v>
      </c>
      <c r="D705" s="9">
        <v>-3.6031787090286982E-2</v>
      </c>
      <c r="E705" s="9">
        <v>-4.9051410132110784E-2</v>
      </c>
      <c r="F705" s="9">
        <v>-8.6670360722112372E-2</v>
      </c>
      <c r="G705" s="9">
        <v>-1.6770854429009385E-2</v>
      </c>
    </row>
    <row r="706" spans="2:7" x14ac:dyDescent="0.25">
      <c r="B706" s="7">
        <v>9</v>
      </c>
      <c r="C706" s="3"/>
      <c r="D706" s="9">
        <v>-5.1617436622801494E-2</v>
      </c>
      <c r="E706" s="9">
        <v>-2.0953975595786434E-2</v>
      </c>
      <c r="F706" s="9">
        <v>4.7648231906395111E-2</v>
      </c>
      <c r="G706" s="9">
        <v>-1.2654874309414921E-2</v>
      </c>
    </row>
    <row r="707" spans="2:7" x14ac:dyDescent="0.25">
      <c r="B707" s="7">
        <v>9</v>
      </c>
      <c r="C707" s="3"/>
      <c r="D707" s="9">
        <v>-6.4750752011307533E-2</v>
      </c>
      <c r="E707" s="9">
        <v>-1.8479381923903859E-2</v>
      </c>
      <c r="F707" s="9">
        <v>1.725349595731962E-2</v>
      </c>
      <c r="G707" s="9">
        <v>-5.8194509802911298E-3</v>
      </c>
    </row>
    <row r="708" spans="2:7" x14ac:dyDescent="0.25">
      <c r="B708" s="7">
        <v>9</v>
      </c>
      <c r="C708" s="3"/>
      <c r="D708" s="9">
        <v>-1.5084313486768863E-2</v>
      </c>
      <c r="E708" s="9">
        <v>2.1693457992766119E-2</v>
      </c>
      <c r="F708" s="9">
        <v>3.2813366737896144E-2</v>
      </c>
      <c r="G708" s="9">
        <v>-3.779251003305073E-2</v>
      </c>
    </row>
    <row r="709" spans="2:7" x14ac:dyDescent="0.25">
      <c r="B709" s="7">
        <v>9</v>
      </c>
      <c r="C709" s="3"/>
      <c r="D709" s="9">
        <v>-2.7968098027981725E-3</v>
      </c>
      <c r="E709" s="9">
        <v>1.5048443692373681E-3</v>
      </c>
      <c r="F709" s="9">
        <v>1.2656476244325199E-2</v>
      </c>
      <c r="G709" s="9">
        <v>-3.5233693445613223E-4</v>
      </c>
    </row>
    <row r="710" spans="2:7" x14ac:dyDescent="0.25">
      <c r="B710" s="7">
        <v>9</v>
      </c>
      <c r="C710" s="12"/>
      <c r="D710" s="9">
        <v>-6.1948821381458408E-2</v>
      </c>
      <c r="E710" s="9">
        <v>-9.500604391534806E-2</v>
      </c>
      <c r="F710" s="9">
        <v>7.1125402431511109E-2</v>
      </c>
      <c r="G710" s="9">
        <v>1.632149860840626E-2</v>
      </c>
    </row>
    <row r="711" spans="2:7" x14ac:dyDescent="0.25">
      <c r="B711" s="7">
        <v>9</v>
      </c>
      <c r="C711" s="3"/>
      <c r="D711" s="9">
        <v>-2.17163678136989E-2</v>
      </c>
      <c r="E711" s="9">
        <v>-5.3550569995218233E-2</v>
      </c>
      <c r="F711" s="9">
        <v>5.8629510269854745E-2</v>
      </c>
      <c r="G711" s="9">
        <v>-3.6574653340618601E-3</v>
      </c>
    </row>
    <row r="712" spans="2:7" x14ac:dyDescent="0.25">
      <c r="B712" s="7">
        <v>9</v>
      </c>
      <c r="C712" s="3"/>
      <c r="D712" s="9">
        <v>-3.0217927397222066E-2</v>
      </c>
      <c r="E712" s="9">
        <v>-2.3601440741204516E-2</v>
      </c>
      <c r="F712" s="9">
        <v>2.9204871166785717E-2</v>
      </c>
      <c r="G712" s="9">
        <v>1.152484805693188E-4</v>
      </c>
    </row>
    <row r="713" spans="2:7" x14ac:dyDescent="0.25">
      <c r="B713" s="7">
        <v>9</v>
      </c>
      <c r="C713" s="3"/>
      <c r="D713" s="9">
        <v>2.0872264383763883E-2</v>
      </c>
      <c r="E713" s="9">
        <v>-6.4504521829300221E-2</v>
      </c>
      <c r="F713" s="9">
        <v>4.3763757323922459E-3</v>
      </c>
      <c r="G713" s="9">
        <v>1.3119186435860519E-2</v>
      </c>
    </row>
    <row r="714" spans="2:7" x14ac:dyDescent="0.25">
      <c r="B714" s="7">
        <v>9</v>
      </c>
      <c r="C714" s="3"/>
      <c r="D714" s="9">
        <v>-1.3104339947494603E-2</v>
      </c>
      <c r="E714" s="9">
        <v>-4.2785432129994583E-2</v>
      </c>
      <c r="F714" s="9">
        <v>2.9785086544802053E-2</v>
      </c>
      <c r="G714" s="9">
        <v>8.3703724802240309E-2</v>
      </c>
    </row>
    <row r="715" spans="2:7" x14ac:dyDescent="0.25">
      <c r="B715" s="7">
        <v>9</v>
      </c>
      <c r="C715" s="3"/>
      <c r="D715" s="9">
        <v>5.4496796973546591E-3</v>
      </c>
      <c r="E715" s="9">
        <v>-8.019673765281643E-2</v>
      </c>
      <c r="F715" s="9">
        <v>7.8842558695376597E-2</v>
      </c>
      <c r="G715" s="9">
        <v>-3.6554349283300369E-2</v>
      </c>
    </row>
    <row r="716" spans="2:7" x14ac:dyDescent="0.25">
      <c r="B716" s="7">
        <v>9</v>
      </c>
      <c r="C716" s="3"/>
      <c r="D716" s="9">
        <v>9.8003774601311822E-3</v>
      </c>
      <c r="E716" s="9">
        <v>-5.6178188309738974E-2</v>
      </c>
      <c r="F716" s="9">
        <v>2.0382285912910136E-2</v>
      </c>
      <c r="G716" s="9">
        <v>3.288630201422782E-3</v>
      </c>
    </row>
    <row r="717" spans="2:7" x14ac:dyDescent="0.25">
      <c r="B717" s="7">
        <v>9</v>
      </c>
      <c r="C717" s="3"/>
      <c r="D717" s="9">
        <v>-6.1647353864812127E-3</v>
      </c>
      <c r="E717" s="9">
        <v>-4.1100216117337995E-2</v>
      </c>
      <c r="F717" s="9">
        <v>-2.1187624944369876E-3</v>
      </c>
      <c r="G717" s="9">
        <v>-2.4505908889946193E-2</v>
      </c>
    </row>
    <row r="718" spans="2:7" x14ac:dyDescent="0.25">
      <c r="B718" s="7">
        <v>9</v>
      </c>
      <c r="C718" s="3"/>
      <c r="D718" s="9">
        <v>-1.1901019023368486E-2</v>
      </c>
      <c r="E718" s="9">
        <v>-4.359354921873726E-2</v>
      </c>
      <c r="F718" s="9">
        <v>4.6803133070015102E-2</v>
      </c>
      <c r="G718" s="9">
        <v>4.0441454757279893E-2</v>
      </c>
    </row>
    <row r="719" spans="2:7" x14ac:dyDescent="0.25">
      <c r="B719" s="7">
        <v>9</v>
      </c>
      <c r="C719" s="3"/>
      <c r="D719" s="9">
        <v>-3.1720064271452131E-3</v>
      </c>
      <c r="E719" s="9">
        <v>-6.3326063975085667E-2</v>
      </c>
      <c r="F719" s="9">
        <v>9.8490434801492555E-3</v>
      </c>
      <c r="G719" s="9">
        <v>2.8812116001928012E-2</v>
      </c>
    </row>
    <row r="720" spans="2:7" x14ac:dyDescent="0.25">
      <c r="B720" s="7">
        <v>9</v>
      </c>
      <c r="C720" s="3"/>
      <c r="D720" s="9">
        <v>-1.2938521110761436E-2</v>
      </c>
      <c r="E720" s="9">
        <v>-9.5446154102977188E-3</v>
      </c>
      <c r="F720" s="9">
        <v>6.9788315895504827E-3</v>
      </c>
      <c r="G720" s="9">
        <v>3.2152432687313381E-2</v>
      </c>
    </row>
    <row r="721" spans="2:7" x14ac:dyDescent="0.25">
      <c r="B721" s="7">
        <v>9</v>
      </c>
      <c r="C721" s="3"/>
      <c r="D721" s="9">
        <v>1.2145889365456908E-2</v>
      </c>
      <c r="E721" s="9">
        <v>-5.7685972868610602E-2</v>
      </c>
      <c r="F721" s="9">
        <v>-1.8882819938881967E-2</v>
      </c>
      <c r="G721" s="9">
        <v>-1.3121692734396895E-2</v>
      </c>
    </row>
  </sheetData>
  <conditionalFormatting sqref="C2:G81 D82:G101 C102:G161 D162:G181 C182:G241 D242:G261 C262:G321 D322:G341 C342:G401 D402:G421 C422:G481 D482:G501 C502:G561 D562:G581 C582:G641 D642:G661 C662:G721">
    <cfRule type="cellIs" dxfId="52" priority="46" operator="between">
      <formula>-0.2</formula>
      <formula>-1</formula>
    </cfRule>
    <cfRule type="cellIs" dxfId="51" priority="47" operator="between">
      <formula>0.2</formula>
      <formula>1</formula>
    </cfRule>
    <cfRule type="cellIs" dxfId="50" priority="48" operator="between">
      <formula>-0.05</formula>
      <formula>-0.099999</formula>
    </cfRule>
    <cfRule type="cellIs" dxfId="49" priority="49" operator="between">
      <formula>-0.15</formula>
      <formula>-0.1999999</formula>
    </cfRule>
    <cfRule type="cellIs" dxfId="48" priority="50" operator="between">
      <formula>-0.1</formula>
      <formula>-0.149999999</formula>
    </cfRule>
  </conditionalFormatting>
  <conditionalFormatting sqref="D2:G81">
    <cfRule type="cellIs" dxfId="47" priority="51" operator="between">
      <formula>0.15</formula>
      <formula>1</formula>
    </cfRule>
    <cfRule type="cellIs" dxfId="46" priority="52" operator="between">
      <formula>0.1</formula>
      <formula>0.14999</formula>
    </cfRule>
    <cfRule type="cellIs" dxfId="45" priority="53" operator="between">
      <formula>0.05</formula>
      <formula>0.09999</formula>
    </cfRule>
  </conditionalFormatting>
  <conditionalFormatting sqref="D82:G161">
    <cfRule type="cellIs" dxfId="44" priority="43" operator="between">
      <formula>0.15</formula>
      <formula>1</formula>
    </cfRule>
    <cfRule type="cellIs" dxfId="43" priority="44" operator="between">
      <formula>0.1</formula>
      <formula>0.14999</formula>
    </cfRule>
    <cfRule type="cellIs" dxfId="42" priority="45" operator="between">
      <formula>0.05</formula>
      <formula>0.09999</formula>
    </cfRule>
  </conditionalFormatting>
  <conditionalFormatting sqref="C162:C181">
    <cfRule type="cellIs" dxfId="41" priority="40" operator="between">
      <formula>0.15</formula>
      <formula>1</formula>
    </cfRule>
    <cfRule type="cellIs" dxfId="40" priority="41" operator="between">
      <formula>0.1</formula>
      <formula>0.1499999</formula>
    </cfRule>
    <cfRule type="cellIs" dxfId="39" priority="42" operator="between">
      <formula>0.05</formula>
      <formula>0.09999</formula>
    </cfRule>
  </conditionalFormatting>
  <conditionalFormatting sqref="D162:G241">
    <cfRule type="cellIs" dxfId="38" priority="37" operator="between">
      <formula>0.15</formula>
      <formula>1</formula>
    </cfRule>
    <cfRule type="cellIs" dxfId="37" priority="38" operator="between">
      <formula>0.1</formula>
      <formula>0.14999</formula>
    </cfRule>
    <cfRule type="cellIs" dxfId="36" priority="39" operator="between">
      <formula>0.05</formula>
      <formula>0.09999</formula>
    </cfRule>
  </conditionalFormatting>
  <conditionalFormatting sqref="C242:C261">
    <cfRule type="cellIs" dxfId="35" priority="34" operator="between">
      <formula>0.15</formula>
      <formula>1</formula>
    </cfRule>
    <cfRule type="cellIs" dxfId="34" priority="35" operator="between">
      <formula>0.1</formula>
      <formula>0.149999</formula>
    </cfRule>
    <cfRule type="cellIs" dxfId="33" priority="36" operator="between">
      <formula>0.05</formula>
      <formula>0.0999999</formula>
    </cfRule>
  </conditionalFormatting>
  <conditionalFormatting sqref="D242:G321">
    <cfRule type="cellIs" dxfId="32" priority="31" operator="between">
      <formula>0.15</formula>
      <formula>1</formula>
    </cfRule>
    <cfRule type="cellIs" dxfId="31" priority="32" operator="between">
      <formula>0.1</formula>
      <formula>0.14999</formula>
    </cfRule>
    <cfRule type="cellIs" dxfId="30" priority="33" operator="between">
      <formula>0.05</formula>
      <formula>0.09999</formula>
    </cfRule>
  </conditionalFormatting>
  <conditionalFormatting sqref="C322:C341">
    <cfRule type="cellIs" dxfId="29" priority="28" operator="between">
      <formula>0.15</formula>
      <formula>1</formula>
    </cfRule>
    <cfRule type="cellIs" dxfId="28" priority="29" operator="between">
      <formula>0.1</formula>
      <formula>0.14999</formula>
    </cfRule>
    <cfRule type="cellIs" dxfId="27" priority="30" operator="between">
      <formula>0.05</formula>
      <formula>0.099999</formula>
    </cfRule>
  </conditionalFormatting>
  <conditionalFormatting sqref="D322:G401">
    <cfRule type="cellIs" dxfId="26" priority="25" operator="between">
      <formula>0.15</formula>
      <formula>1</formula>
    </cfRule>
    <cfRule type="cellIs" dxfId="25" priority="26" operator="between">
      <formula>0.1</formula>
      <formula>0.14999</formula>
    </cfRule>
    <cfRule type="cellIs" dxfId="24" priority="27" operator="between">
      <formula>0.05</formula>
      <formula>0.09999</formula>
    </cfRule>
  </conditionalFormatting>
  <conditionalFormatting sqref="C402:C421">
    <cfRule type="cellIs" dxfId="23" priority="22" operator="between">
      <formula>0.15</formula>
      <formula>1</formula>
    </cfRule>
    <cfRule type="cellIs" dxfId="22" priority="23" operator="between">
      <formula>0.1</formula>
      <formula>0.1499999</formula>
    </cfRule>
    <cfRule type="cellIs" dxfId="21" priority="24" operator="between">
      <formula>0.05</formula>
      <formula>0.09999</formula>
    </cfRule>
  </conditionalFormatting>
  <conditionalFormatting sqref="D402:G481">
    <cfRule type="cellIs" dxfId="20" priority="19" operator="between">
      <formula>0.15</formula>
      <formula>1</formula>
    </cfRule>
    <cfRule type="cellIs" dxfId="19" priority="20" operator="between">
      <formula>0.1</formula>
      <formula>0.14999</formula>
    </cfRule>
    <cfRule type="cellIs" dxfId="18" priority="21" operator="between">
      <formula>0.05</formula>
      <formula>0.09999</formula>
    </cfRule>
  </conditionalFormatting>
  <conditionalFormatting sqref="C482:C501">
    <cfRule type="cellIs" dxfId="17" priority="16" operator="between">
      <formula>0.15</formula>
      <formula>1</formula>
    </cfRule>
    <cfRule type="cellIs" dxfId="16" priority="17" operator="between">
      <formula>0.1</formula>
      <formula>0.1499999</formula>
    </cfRule>
    <cfRule type="cellIs" dxfId="15" priority="18" operator="between">
      <formula>0.05</formula>
      <formula>0.09999</formula>
    </cfRule>
  </conditionalFormatting>
  <conditionalFormatting sqref="D482:G561">
    <cfRule type="cellIs" dxfId="14" priority="13" operator="between">
      <formula>0.15</formula>
      <formula>1</formula>
    </cfRule>
    <cfRule type="cellIs" dxfId="13" priority="14" operator="between">
      <formula>0.1</formula>
      <formula>0.14999</formula>
    </cfRule>
    <cfRule type="cellIs" dxfId="12" priority="15" operator="between">
      <formula>0.05</formula>
      <formula>0.09999</formula>
    </cfRule>
  </conditionalFormatting>
  <conditionalFormatting sqref="C562:C581">
    <cfRule type="cellIs" dxfId="11" priority="10" operator="between">
      <formula>0.15</formula>
      <formula>1</formula>
    </cfRule>
    <cfRule type="cellIs" dxfId="10" priority="11" operator="between">
      <formula>0.1</formula>
      <formula>0.149999</formula>
    </cfRule>
    <cfRule type="cellIs" dxfId="9" priority="12" operator="between">
      <formula>0.05</formula>
      <formula>0.099999</formula>
    </cfRule>
  </conditionalFormatting>
  <conditionalFormatting sqref="D562:G641">
    <cfRule type="cellIs" dxfId="8" priority="7" operator="between">
      <formula>0.15</formula>
      <formula>1</formula>
    </cfRule>
    <cfRule type="cellIs" dxfId="7" priority="8" operator="between">
      <formula>0.1</formula>
      <formula>0.14999</formula>
    </cfRule>
    <cfRule type="cellIs" dxfId="6" priority="9" operator="between">
      <formula>0.05</formula>
      <formula>0.09999</formula>
    </cfRule>
  </conditionalFormatting>
  <conditionalFormatting sqref="C642:C661">
    <cfRule type="cellIs" dxfId="5" priority="4" operator="between">
      <formula>0.15</formula>
      <formula>1</formula>
    </cfRule>
    <cfRule type="cellIs" dxfId="4" priority="5" operator="between">
      <formula>0.1</formula>
      <formula>0.149999</formula>
    </cfRule>
    <cfRule type="cellIs" dxfId="3" priority="6" operator="between">
      <formula>0.05</formula>
      <formula>0.099999</formula>
    </cfRule>
  </conditionalFormatting>
  <conditionalFormatting sqref="D642:G721">
    <cfRule type="cellIs" dxfId="2" priority="1" operator="between">
      <formula>0.15</formula>
      <formula>1</formula>
    </cfRule>
    <cfRule type="cellIs" dxfId="1" priority="2" operator="between">
      <formula>0.1</formula>
      <formula>0.14999</formula>
    </cfRule>
    <cfRule type="cellIs" dxfId="0" priority="3" operator="between">
      <formula>0.05</formula>
      <formula>0.09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JEG3 MTX</vt:lpstr>
      <vt:lpstr>JEG3R MT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EP</dc:creator>
  <cp:lastModifiedBy>Olivier</cp:lastModifiedBy>
  <dcterms:created xsi:type="dcterms:W3CDTF">2017-02-07T16:12:46Z</dcterms:created>
  <dcterms:modified xsi:type="dcterms:W3CDTF">2021-07-23T12:27:05Z</dcterms:modified>
</cp:coreProperties>
</file>